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C:\Users\Trevor Branch\Documents\Papers\Branch etal 2023 Experiment twitter citations\Writeup PLoS One\Response to reviews\"/>
    </mc:Choice>
  </mc:AlternateContent>
  <xr:revisionPtr revIDLastSave="0" documentId="13_ncr:1_{60652941-453A-415D-B3F7-C2D01195DEB7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Readme" sheetId="13" r:id="rId1"/>
    <sheet name="Data" sheetId="1" r:id="rId2"/>
    <sheet name="Article selection" sheetId="5" r:id="rId3"/>
  </sheets>
  <definedNames>
    <definedName name="_xlnm._FilterDatabase" localSheetId="1" hidden="1">Data!$A$1:$AA$5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4" i="5" l="1"/>
  <c r="E35" i="5" s="1"/>
  <c r="E46" i="5" s="1"/>
  <c r="E57" i="5" s="1"/>
  <c r="E68" i="5" s="1"/>
  <c r="E79" i="5" s="1"/>
  <c r="E90" i="5" s="1"/>
  <c r="E101" i="5" s="1"/>
  <c r="E112" i="5" s="1"/>
  <c r="C24" i="5"/>
  <c r="C35" i="5" s="1"/>
  <c r="C46" i="5" s="1"/>
  <c r="C57" i="5" s="1"/>
  <c r="C68" i="5" s="1"/>
  <c r="C79" i="5" s="1"/>
  <c r="C90" i="5" s="1"/>
  <c r="C101" i="5" s="1"/>
  <c r="C112" i="5" s="1"/>
  <c r="B24" i="5"/>
  <c r="B35" i="5" s="1"/>
  <c r="B46" i="5" s="1"/>
  <c r="B57" i="5" s="1"/>
  <c r="B68" i="5" s="1"/>
  <c r="B79" i="5" s="1"/>
  <c r="B90" i="5" s="1"/>
  <c r="B101" i="5" s="1"/>
  <c r="B112" i="5" s="1"/>
  <c r="A24" i="5"/>
  <c r="A35" i="5" s="1"/>
  <c r="A46" i="5" s="1"/>
  <c r="A57" i="5" s="1"/>
  <c r="A68" i="5" s="1"/>
  <c r="A79" i="5" s="1"/>
  <c r="A90" i="5" s="1"/>
  <c r="A101" i="5" s="1"/>
  <c r="A112" i="5" s="1"/>
  <c r="E23" i="5"/>
  <c r="E34" i="5" s="1"/>
  <c r="E45" i="5" s="1"/>
  <c r="E56" i="5" s="1"/>
  <c r="E67" i="5" s="1"/>
  <c r="E78" i="5" s="1"/>
  <c r="E89" i="5" s="1"/>
  <c r="E100" i="5" s="1"/>
  <c r="E111" i="5" s="1"/>
  <c r="C23" i="5"/>
  <c r="C34" i="5" s="1"/>
  <c r="C45" i="5" s="1"/>
  <c r="C56" i="5" s="1"/>
  <c r="C67" i="5" s="1"/>
  <c r="C78" i="5" s="1"/>
  <c r="C89" i="5" s="1"/>
  <c r="C100" i="5" s="1"/>
  <c r="C111" i="5" s="1"/>
  <c r="B23" i="5"/>
  <c r="B34" i="5" s="1"/>
  <c r="B45" i="5" s="1"/>
  <c r="B56" i="5" s="1"/>
  <c r="B67" i="5" s="1"/>
  <c r="B78" i="5" s="1"/>
  <c r="B89" i="5" s="1"/>
  <c r="B100" i="5" s="1"/>
  <c r="B111" i="5" s="1"/>
  <c r="A23" i="5"/>
  <c r="A34" i="5" s="1"/>
  <c r="A45" i="5" s="1"/>
  <c r="A56" i="5" s="1"/>
  <c r="A67" i="5" s="1"/>
  <c r="A78" i="5" s="1"/>
  <c r="A89" i="5" s="1"/>
  <c r="A100" i="5" s="1"/>
  <c r="A111" i="5" s="1"/>
  <c r="E22" i="5"/>
  <c r="E33" i="5" s="1"/>
  <c r="E44" i="5" s="1"/>
  <c r="E55" i="5" s="1"/>
  <c r="E66" i="5" s="1"/>
  <c r="E77" i="5" s="1"/>
  <c r="E88" i="5" s="1"/>
  <c r="E99" i="5" s="1"/>
  <c r="E110" i="5" s="1"/>
  <c r="C22" i="5"/>
  <c r="C33" i="5" s="1"/>
  <c r="C44" i="5" s="1"/>
  <c r="C55" i="5" s="1"/>
  <c r="C66" i="5" s="1"/>
  <c r="C77" i="5" s="1"/>
  <c r="C88" i="5" s="1"/>
  <c r="C99" i="5" s="1"/>
  <c r="C110" i="5" s="1"/>
  <c r="B22" i="5"/>
  <c r="B33" i="5" s="1"/>
  <c r="B44" i="5" s="1"/>
  <c r="B55" i="5" s="1"/>
  <c r="B66" i="5" s="1"/>
  <c r="B77" i="5" s="1"/>
  <c r="B88" i="5" s="1"/>
  <c r="B99" i="5" s="1"/>
  <c r="B110" i="5" s="1"/>
  <c r="A22" i="5"/>
  <c r="A33" i="5" s="1"/>
  <c r="A44" i="5" s="1"/>
  <c r="A55" i="5" s="1"/>
  <c r="A66" i="5" s="1"/>
  <c r="A77" i="5" s="1"/>
  <c r="A88" i="5" s="1"/>
  <c r="A99" i="5" s="1"/>
  <c r="A110" i="5" s="1"/>
  <c r="E21" i="5"/>
  <c r="E32" i="5" s="1"/>
  <c r="E43" i="5" s="1"/>
  <c r="E54" i="5" s="1"/>
  <c r="E65" i="5" s="1"/>
  <c r="E76" i="5" s="1"/>
  <c r="E87" i="5" s="1"/>
  <c r="E98" i="5" s="1"/>
  <c r="E109" i="5" s="1"/>
  <c r="B21" i="5"/>
  <c r="B32" i="5" s="1"/>
  <c r="B43" i="5" s="1"/>
  <c r="B54" i="5" s="1"/>
  <c r="B65" i="5" s="1"/>
  <c r="B76" i="5" s="1"/>
  <c r="B87" i="5" s="1"/>
  <c r="B98" i="5" s="1"/>
  <c r="B109" i="5" s="1"/>
  <c r="A21" i="5"/>
  <c r="A32" i="5" s="1"/>
  <c r="A43" i="5" s="1"/>
  <c r="A54" i="5" s="1"/>
  <c r="A65" i="5" s="1"/>
  <c r="A76" i="5" s="1"/>
  <c r="A87" i="5" s="1"/>
  <c r="A98" i="5" s="1"/>
  <c r="A109" i="5" s="1"/>
  <c r="E20" i="5"/>
  <c r="E31" i="5" s="1"/>
  <c r="E42" i="5" s="1"/>
  <c r="E53" i="5" s="1"/>
  <c r="E64" i="5" s="1"/>
  <c r="E75" i="5" s="1"/>
  <c r="E86" i="5" s="1"/>
  <c r="E97" i="5" s="1"/>
  <c r="E108" i="5" s="1"/>
  <c r="C20" i="5"/>
  <c r="C31" i="5" s="1"/>
  <c r="C42" i="5" s="1"/>
  <c r="C53" i="5" s="1"/>
  <c r="C64" i="5" s="1"/>
  <c r="C75" i="5" s="1"/>
  <c r="C86" i="5" s="1"/>
  <c r="C97" i="5" s="1"/>
  <c r="C108" i="5" s="1"/>
  <c r="B20" i="5"/>
  <c r="B31" i="5" s="1"/>
  <c r="B42" i="5" s="1"/>
  <c r="B53" i="5" s="1"/>
  <c r="B64" i="5" s="1"/>
  <c r="B75" i="5" s="1"/>
  <c r="B86" i="5" s="1"/>
  <c r="B97" i="5" s="1"/>
  <c r="B108" i="5" s="1"/>
  <c r="A20" i="5"/>
  <c r="A31" i="5" s="1"/>
  <c r="A42" i="5" s="1"/>
  <c r="A53" i="5" s="1"/>
  <c r="A64" i="5" s="1"/>
  <c r="A75" i="5" s="1"/>
  <c r="A86" i="5" s="1"/>
  <c r="A97" i="5" s="1"/>
  <c r="A108" i="5" s="1"/>
  <c r="E19" i="5"/>
  <c r="E30" i="5" s="1"/>
  <c r="E41" i="5" s="1"/>
  <c r="E52" i="5" s="1"/>
  <c r="E63" i="5" s="1"/>
  <c r="E74" i="5" s="1"/>
  <c r="E85" i="5" s="1"/>
  <c r="E96" i="5" s="1"/>
  <c r="E107" i="5" s="1"/>
  <c r="C19" i="5"/>
  <c r="C30" i="5" s="1"/>
  <c r="C41" i="5" s="1"/>
  <c r="C52" i="5" s="1"/>
  <c r="C63" i="5" s="1"/>
  <c r="C74" i="5" s="1"/>
  <c r="C85" i="5" s="1"/>
  <c r="C96" i="5" s="1"/>
  <c r="C107" i="5" s="1"/>
  <c r="B19" i="5"/>
  <c r="B30" i="5" s="1"/>
  <c r="B41" i="5" s="1"/>
  <c r="B52" i="5" s="1"/>
  <c r="B63" i="5" s="1"/>
  <c r="B74" i="5" s="1"/>
  <c r="B85" i="5" s="1"/>
  <c r="B96" i="5" s="1"/>
  <c r="B107" i="5" s="1"/>
  <c r="A19" i="5"/>
  <c r="A30" i="5" s="1"/>
  <c r="A41" i="5" s="1"/>
  <c r="A52" i="5" s="1"/>
  <c r="A63" i="5" s="1"/>
  <c r="A74" i="5" s="1"/>
  <c r="A85" i="5" s="1"/>
  <c r="A96" i="5" s="1"/>
  <c r="A107" i="5" s="1"/>
  <c r="E18" i="5"/>
  <c r="E29" i="5" s="1"/>
  <c r="E40" i="5" s="1"/>
  <c r="E51" i="5" s="1"/>
  <c r="E62" i="5" s="1"/>
  <c r="E73" i="5" s="1"/>
  <c r="E84" i="5" s="1"/>
  <c r="E95" i="5" s="1"/>
  <c r="E106" i="5" s="1"/>
  <c r="C18" i="5"/>
  <c r="C29" i="5" s="1"/>
  <c r="C40" i="5" s="1"/>
  <c r="C51" i="5" s="1"/>
  <c r="C62" i="5" s="1"/>
  <c r="C73" i="5" s="1"/>
  <c r="C84" i="5" s="1"/>
  <c r="C95" i="5" s="1"/>
  <c r="C106" i="5" s="1"/>
  <c r="B18" i="5"/>
  <c r="B29" i="5" s="1"/>
  <c r="B40" i="5" s="1"/>
  <c r="B51" i="5" s="1"/>
  <c r="B62" i="5" s="1"/>
  <c r="B73" i="5" s="1"/>
  <c r="B84" i="5" s="1"/>
  <c r="B95" i="5" s="1"/>
  <c r="B106" i="5" s="1"/>
  <c r="A18" i="5"/>
  <c r="A29" i="5" s="1"/>
  <c r="A40" i="5" s="1"/>
  <c r="A51" i="5" s="1"/>
  <c r="A62" i="5" s="1"/>
  <c r="A73" i="5" s="1"/>
  <c r="A84" i="5" s="1"/>
  <c r="A95" i="5" s="1"/>
  <c r="A106" i="5" s="1"/>
  <c r="E17" i="5"/>
  <c r="E28" i="5" s="1"/>
  <c r="E39" i="5" s="1"/>
  <c r="E50" i="5" s="1"/>
  <c r="E61" i="5" s="1"/>
  <c r="E72" i="5" s="1"/>
  <c r="E83" i="5" s="1"/>
  <c r="E94" i="5" s="1"/>
  <c r="E105" i="5" s="1"/>
  <c r="C17" i="5"/>
  <c r="C28" i="5" s="1"/>
  <c r="C39" i="5" s="1"/>
  <c r="C50" i="5" s="1"/>
  <c r="C61" i="5" s="1"/>
  <c r="C72" i="5" s="1"/>
  <c r="C83" i="5" s="1"/>
  <c r="C94" i="5" s="1"/>
  <c r="C105" i="5" s="1"/>
  <c r="B17" i="5"/>
  <c r="B28" i="5" s="1"/>
  <c r="B39" i="5" s="1"/>
  <c r="B50" i="5" s="1"/>
  <c r="B61" i="5" s="1"/>
  <c r="B72" i="5" s="1"/>
  <c r="B83" i="5" s="1"/>
  <c r="B94" i="5" s="1"/>
  <c r="B105" i="5" s="1"/>
  <c r="A17" i="5"/>
  <c r="A28" i="5" s="1"/>
  <c r="A39" i="5" s="1"/>
  <c r="A50" i="5" s="1"/>
  <c r="A61" i="5" s="1"/>
  <c r="A72" i="5" s="1"/>
  <c r="A83" i="5" s="1"/>
  <c r="A94" i="5" s="1"/>
  <c r="A105" i="5" s="1"/>
  <c r="E16" i="5"/>
  <c r="E27" i="5" s="1"/>
  <c r="E38" i="5" s="1"/>
  <c r="E49" i="5" s="1"/>
  <c r="E60" i="5" s="1"/>
  <c r="E71" i="5" s="1"/>
  <c r="E82" i="5" s="1"/>
  <c r="E93" i="5" s="1"/>
  <c r="E104" i="5" s="1"/>
  <c r="C16" i="5"/>
  <c r="C27" i="5" s="1"/>
  <c r="C38" i="5" s="1"/>
  <c r="C49" i="5" s="1"/>
  <c r="C60" i="5" s="1"/>
  <c r="C71" i="5" s="1"/>
  <c r="C82" i="5" s="1"/>
  <c r="C93" i="5" s="1"/>
  <c r="C104" i="5" s="1"/>
  <c r="B16" i="5"/>
  <c r="B27" i="5" s="1"/>
  <c r="B38" i="5" s="1"/>
  <c r="B49" i="5" s="1"/>
  <c r="B60" i="5" s="1"/>
  <c r="B71" i="5" s="1"/>
  <c r="B82" i="5" s="1"/>
  <c r="B93" i="5" s="1"/>
  <c r="B104" i="5" s="1"/>
  <c r="A16" i="5"/>
  <c r="A27" i="5" s="1"/>
  <c r="A38" i="5" s="1"/>
  <c r="A49" i="5" s="1"/>
  <c r="A60" i="5" s="1"/>
  <c r="A71" i="5" s="1"/>
  <c r="A82" i="5" s="1"/>
  <c r="A93" i="5" s="1"/>
  <c r="A104" i="5" s="1"/>
  <c r="E15" i="5"/>
  <c r="E26" i="5" s="1"/>
  <c r="E37" i="5" s="1"/>
  <c r="E48" i="5" s="1"/>
  <c r="E59" i="5" s="1"/>
  <c r="E70" i="5" s="1"/>
  <c r="E81" i="5" s="1"/>
  <c r="E92" i="5" s="1"/>
  <c r="E103" i="5" s="1"/>
  <c r="C15" i="5"/>
  <c r="C26" i="5" s="1"/>
  <c r="C37" i="5" s="1"/>
  <c r="C48" i="5" s="1"/>
  <c r="C59" i="5" s="1"/>
  <c r="C70" i="5" s="1"/>
  <c r="C81" i="5" s="1"/>
  <c r="C92" i="5" s="1"/>
  <c r="C103" i="5" s="1"/>
  <c r="B15" i="5"/>
  <c r="B26" i="5" s="1"/>
  <c r="B37" i="5" s="1"/>
  <c r="B48" i="5" s="1"/>
  <c r="B59" i="5" s="1"/>
  <c r="B70" i="5" s="1"/>
  <c r="B81" i="5" s="1"/>
  <c r="B92" i="5" s="1"/>
  <c r="B103" i="5" s="1"/>
  <c r="A15" i="5"/>
  <c r="A26" i="5" s="1"/>
  <c r="A37" i="5" s="1"/>
  <c r="A48" i="5" s="1"/>
  <c r="A59" i="5" s="1"/>
  <c r="A70" i="5" s="1"/>
  <c r="A81" i="5" s="1"/>
  <c r="A92" i="5" s="1"/>
  <c r="A103" i="5" s="1"/>
  <c r="E14" i="5"/>
  <c r="E25" i="5" s="1"/>
  <c r="E36" i="5" s="1"/>
  <c r="E47" i="5" s="1"/>
  <c r="E58" i="5" s="1"/>
  <c r="E69" i="5" s="1"/>
  <c r="E80" i="5" s="1"/>
  <c r="E91" i="5" s="1"/>
  <c r="E102" i="5" s="1"/>
  <c r="C14" i="5"/>
  <c r="C25" i="5" s="1"/>
  <c r="C36" i="5" s="1"/>
  <c r="C47" i="5" s="1"/>
  <c r="C58" i="5" s="1"/>
  <c r="C69" i="5" s="1"/>
  <c r="C80" i="5" s="1"/>
  <c r="C91" i="5" s="1"/>
  <c r="C102" i="5" s="1"/>
  <c r="B14" i="5"/>
  <c r="B25" i="5" s="1"/>
  <c r="B36" i="5" s="1"/>
  <c r="B47" i="5" s="1"/>
  <c r="B58" i="5" s="1"/>
  <c r="B69" i="5" s="1"/>
  <c r="B80" i="5" s="1"/>
  <c r="B91" i="5" s="1"/>
  <c r="B102" i="5" s="1"/>
  <c r="A14" i="5"/>
  <c r="A25" i="5" s="1"/>
  <c r="A36" i="5" s="1"/>
  <c r="A47" i="5" s="1"/>
  <c r="A58" i="5" s="1"/>
  <c r="A69" i="5" s="1"/>
  <c r="A80" i="5" s="1"/>
  <c r="A91" i="5" s="1"/>
  <c r="A102" i="5" s="1"/>
</calcChain>
</file>

<file path=xl/sharedStrings.xml><?xml version="1.0" encoding="utf-8"?>
<sst xmlns="http://schemas.openxmlformats.org/spreadsheetml/2006/main" count="5501" uniqueCount="2475">
  <si>
    <t>@WhySharksMatter</t>
  </si>
  <si>
    <t>Twitter handle</t>
  </si>
  <si>
    <t>Journal</t>
  </si>
  <si>
    <t>Marine Policy</t>
  </si>
  <si>
    <t>ExperimentOrControl</t>
  </si>
  <si>
    <t>Experiment</t>
  </si>
  <si>
    <t>Control</t>
  </si>
  <si>
    <t>AltmetricBeforeTweets</t>
  </si>
  <si>
    <t>@TrevorABranch</t>
  </si>
  <si>
    <t>ICES Journal of Marine Science</t>
  </si>
  <si>
    <t>@DaniRabaiotti</t>
  </si>
  <si>
    <t>@SolomonRDavid</t>
  </si>
  <si>
    <t>@drmichellelarue</t>
  </si>
  <si>
    <t>@Craken_MacCraic</t>
  </si>
  <si>
    <t>@AlongsideWild</t>
  </si>
  <si>
    <t>@redlipblenny</t>
  </si>
  <si>
    <t>@Drew_Lab</t>
  </si>
  <si>
    <t xml:space="preserve">@mcmsharksxx </t>
  </si>
  <si>
    <t>@myrmecos</t>
  </si>
  <si>
    <t>Journal of Wildlife Management</t>
  </si>
  <si>
    <t>Journal of Animal Ecology</t>
  </si>
  <si>
    <t>Transactions of the American Fisheries Society</t>
  </si>
  <si>
    <t>Conservation Biology</t>
  </si>
  <si>
    <t>Marine Ecology Progress Series</t>
  </si>
  <si>
    <t>Polar Biology</t>
  </si>
  <si>
    <t>Coral Reefs</t>
  </si>
  <si>
    <t>DOI</t>
  </si>
  <si>
    <t>Authors</t>
  </si>
  <si>
    <t>Title</t>
  </si>
  <si>
    <t>TweetGroup</t>
  </si>
  <si>
    <t>PaperID</t>
  </si>
  <si>
    <t>MonthGroup</t>
  </si>
  <si>
    <t>DateTweeted</t>
  </si>
  <si>
    <t>Notes</t>
  </si>
  <si>
    <t>In press</t>
  </si>
  <si>
    <t>Date range</t>
  </si>
  <si>
    <t>30 days before current date</t>
  </si>
  <si>
    <t>Month</t>
  </si>
  <si>
    <t>1:15, 17, 19:28</t>
  </si>
  <si>
    <t>InPressPublished</t>
  </si>
  <si>
    <t>RandomNo</t>
  </si>
  <si>
    <t>Campbell LM, Gray NJ</t>
  </si>
  <si>
    <t>Area expansion versus effective and equitable management in international marine protected areas goals and targets</t>
  </si>
  <si>
    <t>https://doi.org/10.1016/j.marpol.2018.11.030</t>
  </si>
  <si>
    <t>Oyafuso ZS, Leung P, Franklin EC</t>
  </si>
  <si>
    <t>Evaluating bioeconomic tradeoffs of fishing reserves via spatial optimization</t>
  </si>
  <si>
    <t>Hersoug B, Mikkelsen E, Mari Karlsen K</t>
  </si>
  <si>
    <t>“Great expectations” – Allocating licenses with special requirements in Norwegian salmon farming</t>
  </si>
  <si>
    <t>Vieira M, Henriques E, Amaral M, Arantes-Oliveira N, Reis L</t>
  </si>
  <si>
    <t>Path discussion for offshore wind in Portugal up to 2030</t>
  </si>
  <si>
    <t>Kim A-R, Seo Y-J</t>
  </si>
  <si>
    <t>The reduction of SOx emissions in the shipping industry: The case of Korean companies</t>
  </si>
  <si>
    <t>https://doi.org/10.1016/j.marpol.2018.11.016</t>
  </si>
  <si>
    <t>https://doi.org/10.1016/j.marpol.2018.11.019</t>
  </si>
  <si>
    <t>https://doi.org/10.1016/j.marpol.2018.11.021</t>
  </si>
  <si>
    <t>https://doi.org/10.1016/j.marpol.2018.11.024</t>
  </si>
  <si>
    <t>NA</t>
  </si>
  <si>
    <t>FollowersDayBeforeTweeting</t>
  </si>
  <si>
    <t>AltmTweetersBeforeTweet</t>
  </si>
  <si>
    <t>Date3YearsLater</t>
  </si>
  <si>
    <t>Altm3YearsLater</t>
  </si>
  <si>
    <t>AltmTweeters3YearsLater</t>
  </si>
  <si>
    <t>GSCites3YearsLater</t>
  </si>
  <si>
    <t>ValidArticles</t>
  </si>
  <si>
    <t xml:space="preserve">Note: in the "Articles" sheet, these are randomly chosen, then ordered from smallest to biggest </t>
  </si>
  <si>
    <t>Excluded 13, 25 (already tweeted, replaced with )</t>
  </si>
  <si>
    <t>Tweet link</t>
  </si>
  <si>
    <t>https://twitter.com/WhySharksMatter/status/1070336701099237376</t>
  </si>
  <si>
    <t>1:13, 16:22</t>
  </si>
  <si>
    <t>Excluded 14,15</t>
  </si>
  <si>
    <t>The myth of voluntary uptake of proven fishing gear: investigations into the challenges inspiring change in fisheries</t>
  </si>
  <si>
    <t>Eayrs S, Pol M</t>
  </si>
  <si>
    <t>https://doi.org/10.1093/icesjms/fsy178</t>
  </si>
  <si>
    <t xml:space="preserve">Potential for managing life history diversity in a commercially exploited intermediate predator, the goldsinny wrasse (Ctenolabrus rupestris) </t>
  </si>
  <si>
    <t>Olsen EM, Halvorsen KT, Larsen T, Kuparinen A</t>
  </si>
  <si>
    <t>https://doi.org/10.1093/icesjms/fsy183</t>
  </si>
  <si>
    <t>Event scale and persistent drivers of fish and macroinvertebrate distributions on the Northeast US Shelf</t>
  </si>
  <si>
    <t>Friedland KD, McManus MC, Morse RE, Link JS</t>
  </si>
  <si>
    <t>https://doi.org/10.1093/icesjms/fsy167</t>
  </si>
  <si>
    <t>The evolving response of mesopelagic fishes to declining midwater oxygen concentrations in the southern and central California Current</t>
  </si>
  <si>
    <t>Koslow JA, Davison P, Ferrer E, Jimenez-Rosenberg APAJ, Aceves-Medina G, Watson W</t>
  </si>
  <si>
    <t>https://doi.org/10.1093/icesjms/fsy154</t>
  </si>
  <si>
    <t>Directional bilateral asymmetry in otolith morphology may affect fish stock discrimination based on otolith shape analysis</t>
  </si>
  <si>
    <t xml:space="preserve">Mahe K, Ider D, Massaro A, Hamed O et al. </t>
  </si>
  <si>
    <t>https://doi.org/10.1093/icesjms/fsy163</t>
  </si>
  <si>
    <t>https://twitter.com/TrevorABranch/status/1070408582036766720</t>
  </si>
  <si>
    <t>First four controls</t>
  </si>
  <si>
    <t>Online First</t>
  </si>
  <si>
    <t>1:6</t>
  </si>
  <si>
    <t>Early view</t>
  </si>
  <si>
    <t>Sawyer H, Merkle JA, Middleton AD, Dwinnell SPH, Monteith KL</t>
  </si>
  <si>
    <t>Migratory plasticity is not ubiquitous among large herbivores</t>
  </si>
  <si>
    <t>https://doi.org/10.1111/1365-2656.12926</t>
  </si>
  <si>
    <t>Sex ratio bias and shared paternity reduce individual fitness and population viability in a critically endangered parrot</t>
  </si>
  <si>
    <t>https://doi.org/10.1111/1365-2656.12922</t>
  </si>
  <si>
    <t>Heinsohn R, Olah G, Webb M, Peakall R, Stojanovich D</t>
  </si>
  <si>
    <t>Niche partitioning of sympatric penguins by leapfrog foraging appears to be resilient to climate change</t>
  </si>
  <si>
    <t>https://doi.org/10.1111/1365-2656.12919</t>
  </si>
  <si>
    <t>Clewlow HL, Takahashi A, Watanabe S, Votier SC, Downie R, Ratcliffe N</t>
  </si>
  <si>
    <t>Dietary shifts influenced by livestock grazing shape the gut microbiota composition and co‐occurrence networks in a local rodent species</t>
  </si>
  <si>
    <t>https://doi.org/10.1111/1365-2656.12920</t>
  </si>
  <si>
    <t>Li G, Kohl KD, Yin, B, Wei, W, Wan, X, Zhu B, Zhang, Z</t>
  </si>
  <si>
    <t>Competitive asymmetry and local adaptation in Trinidadian guppies</t>
  </si>
  <si>
    <t>Potter T, King L, Travis J, Bassar RD</t>
  </si>
  <si>
    <t>https://doi.org/10.1111/1365-2656.12918</t>
  </si>
  <si>
    <t>1,3:11,13:17,19,21:22,24:25,27:31</t>
  </si>
  <si>
    <t>A landscape of conservation philanthropy for U.S. land trusts</t>
  </si>
  <si>
    <t>Fovargue R, Fisher M, Harris J, Armsworth PR</t>
  </si>
  <si>
    <t xml:space="preserve">https://doi.org/10.1111/cobi.13146 </t>
  </si>
  <si>
    <t>The potential for citizen science to produce reliable and useful information in ecology</t>
  </si>
  <si>
    <t>Brown ED, Williams BK</t>
  </si>
  <si>
    <t>https://doi.org/10.1111/cobi.13223</t>
  </si>
  <si>
    <t>Four priorities for new links between conservation science and accounting research</t>
  </si>
  <si>
    <t>Feger C, Mermet L, Vira B, et al.</t>
  </si>
  <si>
    <t>https://doi.org/10.1111/cobi.13254</t>
  </si>
  <si>
    <t>Restoring islands and identifying source populations for introductions</t>
  </si>
  <si>
    <t>Wauchope HS, Fuller RA, Shanahan DF, Shaw JD</t>
  </si>
  <si>
    <t>https://doi.org/10.1111/cobi.13224</t>
  </si>
  <si>
    <t>Effects of development of wind energy and associated changes in land use on bird densities in upland areas</t>
  </si>
  <si>
    <t>Fernandez-Bellon D, Wilson MW, Irwin S, O'Halloran J</t>
  </si>
  <si>
    <t>https://doi.org/10.1111/cobi.13239</t>
  </si>
  <si>
    <t>2:6,8:11</t>
  </si>
  <si>
    <t>Species identity and genetic structure of nemerteans of the “Lineus ruber–viridis” complex (Muller, 1774) from Arctic waters</t>
  </si>
  <si>
    <t xml:space="preserve">Cherneva IA, Chernyshev AV, Ekimova IA et al. </t>
  </si>
  <si>
    <t>Physiological life history strategies of photobionts of lichen species from Antarctic and moderate European habitats in response to stressful conditions</t>
  </si>
  <si>
    <t>Determeyer-Wiedmann N, Sadowsky A, Convey P, Ott S</t>
  </si>
  <si>
    <t>https://doi.org/10.1007/s00300-018-2430-2</t>
  </si>
  <si>
    <t>https://doi.org/10.1007/s00300-018-2438-7</t>
  </si>
  <si>
    <t>Asexual reproduction and heterozygote selection in an Antarctic demosponge (Stylocordyla chupachus, Suberitida)</t>
  </si>
  <si>
    <t>Carella M, Agell G, Uriz MJ</t>
  </si>
  <si>
    <t>https://doi.org/10.1007/s00300-018-2436-9</t>
  </si>
  <si>
    <t>Diet of the Brown Skua (Stercorarius antarcticus lonnbergi) at Hope Bay, Antarctic Peninsula: differences between breeders and non-breeders</t>
  </si>
  <si>
    <t>Borghello P, Torres DS, Montalti D, Esteban Ibanez, A</t>
  </si>
  <si>
    <t>https://doi.org/10.1007/s00300-018-2429-8</t>
  </si>
  <si>
    <t>Diet overlap among top predators at the South Orkney Islands, Antarctica</t>
  </si>
  <si>
    <t>Bertolin ML, Casaux R</t>
  </si>
  <si>
    <t>https://doi.org/10.1007/s00300-018-2428-9</t>
  </si>
  <si>
    <t>https://twitter.com/Drew_Lab/status/1071416772161691648</t>
  </si>
  <si>
    <t>https://twitter.com/DaniRabaiotti/status/1071539783485349890</t>
  </si>
  <si>
    <t>Published</t>
  </si>
  <si>
    <t>Most recent issue (607)</t>
  </si>
  <si>
    <t>2:17</t>
  </si>
  <si>
    <t>Foraging ecology of tropicbirds breeding in two contrasting marine environments in the tropical Atlantic</t>
  </si>
  <si>
    <t>Diop N, Zango L, Beard A et al.</t>
  </si>
  <si>
    <t>https://doi.org/10.3354/meps12774</t>
  </si>
  <si>
    <t>New insights into the biology of Calanus spp. (Copepoda) males in the Arctic</t>
  </si>
  <si>
    <t>Daase M, Kosobokova K, Last KS et al</t>
  </si>
  <si>
    <t>https://doi.org/10.3354/meps12788</t>
  </si>
  <si>
    <t>Artificial structures versus mangrove prop roots: a general comparison of epifaunal communities within the Indian River Lagoon, Florida, USA</t>
  </si>
  <si>
    <t>Janiak DS, Osman RW, Freeman CJ, Paul CJ</t>
  </si>
  <si>
    <t>https://doi.org/10.3354/meps12783</t>
  </si>
  <si>
    <t>Sexual dimorphism in feeding apparatus and niche partitioning in juvenile jumbo squid Dosidicus gigas</t>
  </si>
  <si>
    <t>Gong Y, Ruiz-Cooley RI, Hunsicker ME, Li Y, Chen X</t>
  </si>
  <si>
    <t>https://doi.org/10.3354/meps12768</t>
  </si>
  <si>
    <t>Comparisons of life-history traits of the alien invasive Semimytilus algosus and three other mytilid mussels on the West Coast of South Africa</t>
  </si>
  <si>
    <t>Zeeman Z, Branch GM, Pillay D</t>
  </si>
  <si>
    <t>https://doi.org/10.3354/meps12794</t>
  </si>
  <si>
    <t>1:7</t>
  </si>
  <si>
    <t>Back-to-back coral bleaching events on isolated atolls in the Coral Sea</t>
  </si>
  <si>
    <t>Harrison HB, Alvarez-Noriega M, Baird AH, Heron SF, MacDonald C, Hughes TP</t>
  </si>
  <si>
    <t>https://doi.org/10.1007/s00338-018-01749-6</t>
  </si>
  <si>
    <t>Enhanced fast-start performance and anti-predator behaviour in a coral reef fish in response to suspended sediment exposure</t>
  </si>
  <si>
    <t>Hess S, Allan BJM, Hoey AS, Jarrold MD, Wenger AS, Rummer JL</t>
  </si>
  <si>
    <t>https://doi.org/10.1007/s00338-018-01757-6</t>
  </si>
  <si>
    <t>The effect of warming and benthic community acclimation on coral reef carbonate sediment metabolism and dissolution</t>
  </si>
  <si>
    <t>Lantz CA, Schulz KG, Eyre BD</t>
  </si>
  <si>
    <t>https://doi.org/10.1007/s00338-018-01752-x</t>
  </si>
  <si>
    <t>Differential protein abundance during the first month of regeneration of the Caribbean star coral Montastraea cavernosa</t>
  </si>
  <si>
    <t>Horricks RA, Herbinger CM, Lillie BN, Taylor P, Lumsden JS</t>
  </si>
  <si>
    <t>https://doi.org/10.1007/s00338-018-01754-9</t>
  </si>
  <si>
    <t>Apparent timing of density banding in the Caribbean coral Siderastrea siderea suggests complex role of key physiological variables</t>
  </si>
  <si>
    <t>https://doi.org/10.1007/s00338-018-01753-w</t>
  </si>
  <si>
    <t>Benson BE, Rippe JP, Bove CB, Castillo KD</t>
  </si>
  <si>
    <t>Early View</t>
  </si>
  <si>
    <t>River Reach Restored by Dam Removal Offers Suitable Spawning Habitat for Endangered Shortnose Sturgeon</t>
  </si>
  <si>
    <t>Johnston C, Zydlewski GB, Smith S, Zydlewski J, Kinnison, MT</t>
  </si>
  <si>
    <t>https://doi.org/10.1002/tafs.10126</t>
  </si>
  <si>
    <t>Relative Effects of Mortality versus Emigration on a Reservoir Walleye Population</t>
  </si>
  <si>
    <t>Weber MJ, Flammang M</t>
  </si>
  <si>
    <t>https://doi.org/10.1002/tafs.10123</t>
  </si>
  <si>
    <t>Diet Variability of Steelhead/Rainbow Trout in a Coastal Basin in Central California: Relative Importance of Seasonal, Spatial, and Ontogenetic Variation</t>
  </si>
  <si>
    <t>Rundio DE, Lindley ST</t>
  </si>
  <si>
    <t>https://doi.org/10.1002/tafs.10121</t>
  </si>
  <si>
    <t>Effects of Hydrology on Fish Diversity and Assemblage Structure in a Texan Coastal Plains River</t>
  </si>
  <si>
    <t>Bower LM, Keppeler FW, Cunha ER, QUintana Y, et al.</t>
  </si>
  <si>
    <t>https://doi.org/10.1002/tafs.10129</t>
  </si>
  <si>
    <t>Long‐Term Change of Fish Communities in a Polluted Watershed: Does Cleaner Water “Act” on Fishes?</t>
  </si>
  <si>
    <t>Whitney JE, Holloway JA, Scholes DT, King AD</t>
  </si>
  <si>
    <t>https://doi.org/10.1002/tafs.10130</t>
  </si>
  <si>
    <t>Environmental factors influencing beaver dam locations</t>
  </si>
  <si>
    <t>https://doi.org/10.1002/jwmg.21601</t>
  </si>
  <si>
    <t>Statistical dependence for detecting whale‐watching effects on humpback whales</t>
  </si>
  <si>
    <t>https://doi.org/10.1002/jwmg.21602</t>
  </si>
  <si>
    <t>Journal of Wildlife Diseases</t>
  </si>
  <si>
    <t>Online first</t>
  </si>
  <si>
    <t>1:8</t>
  </si>
  <si>
    <t>Occurrence of the Parasitic Fly Philornis torquans on Fledglings of the Rufous-throated Thornbird (Phacellodomus rufifrons) in Southeast Brazil</t>
  </si>
  <si>
    <t>https://doi.org/10.7589/2018-04-104</t>
  </si>
  <si>
    <t>Costa GCA, Koerich LB, Pereira MH et al.</t>
  </si>
  <si>
    <t>Oslerus (Anafilaroides) sp. in a Jaguarundi (Puma yagouaroundi) from Brazil</t>
  </si>
  <si>
    <t>Correa P, Bueno C, Soares R, Goncalves PA et al.</t>
  </si>
  <si>
    <t>https://doi.org/10.7589/2018-04-109</t>
  </si>
  <si>
    <t>Fatal Streptoccocus canis Necrotizing Fasciitis and Myositis in a Free-Ranging Iberian Lynx (Lynx pardinus)</t>
  </si>
  <si>
    <t xml:space="preserve">Najera F, Sanchez-Cuerda S, Gil=Molino M, et al. </t>
  </si>
  <si>
    <t>https://doi.org/10.7589/2018-05-135</t>
  </si>
  <si>
    <t>Effect of high-density oral rabies vaccine baiting on rabies virus neutralizing antibody response in raccoons (Procyon lotor)</t>
  </si>
  <si>
    <t xml:space="preserve">Pederse K, Gilbert AT, Wilhelm ES, et al. </t>
  </si>
  <si>
    <t>https://doi.org/10.7589/2018-05-138</t>
  </si>
  <si>
    <t>Transmission Dynamics of Toxoplasma gondii in Arctic Foxes (Vulpes lagopus): A Long-term Mark-recapture Serologic Study at Karrak Lake, Nunavut, Canada</t>
  </si>
  <si>
    <t xml:space="preserve">Bouchard E, Elmore SA, Alisauskas RT, et al. </t>
  </si>
  <si>
    <t>https://doi.org/10.7589/2018-06-144</t>
  </si>
  <si>
    <t>Ecological Entomology</t>
  </si>
  <si>
    <t>1:13</t>
  </si>
  <si>
    <t>Foraging preferences of ants on a heterogeneous Brazilian sandy shore habitat</t>
  </si>
  <si>
    <t>Vidal MC, Silva AK, Sendoya SF</t>
  </si>
  <si>
    <t>https://doi.org/10.1111/een.12695</t>
  </si>
  <si>
    <t>Comparative evidence supports a role for reproductive allocation in the evolution of female ornament diversity</t>
  </si>
  <si>
    <t>Hunter FDL, Bussiere FL</t>
  </si>
  <si>
    <t>https://doi.org/10.1111/een.12707</t>
  </si>
  <si>
    <t>Transgenerational developmental effects of species‐specific, maternally transmitted microbiota in Onthophagus dung beetles</t>
  </si>
  <si>
    <t>Parker ES, Dury GJ, Moczek AP</t>
  </si>
  <si>
    <t>https://doi.org/10.1111/een.12703</t>
  </si>
  <si>
    <t>Adaptive foraging of leaf‐cutter ants to spatiotemporal changes in resource availability in Neotropical savannas</t>
  </si>
  <si>
    <t>Costa AN, Vasconcelos HL, Vieira-Neto EHM, Bruna EM</t>
  </si>
  <si>
    <t>https://doi.org/10.1111/een.12697</t>
  </si>
  <si>
    <t>Experimental warming disrupts reproduction and dung burial by a ball‐rolling dung beetle</t>
  </si>
  <si>
    <t>Holley JM, Andrew NR</t>
  </si>
  <si>
    <t>https://doi.org/10.1111/een.12694</t>
  </si>
  <si>
    <t>https://twitter.com/redlipblenny/status/1072536234273202176</t>
  </si>
  <si>
    <t>https://twitter.com/Myrmecos/status/1072596021795020800</t>
  </si>
  <si>
    <t>https://twitter.com/Craken_MacCraic/status/1072580656343998464</t>
  </si>
  <si>
    <t>https://twitter.com/drmichellelarue/status/1071293635419824128</t>
  </si>
  <si>
    <t>https://twitter.com/SolomonRDavid/status/1073431708458979328</t>
  </si>
  <si>
    <t>Date30DaysLater</t>
  </si>
  <si>
    <t>Altmetric30DaysLater</t>
  </si>
  <si>
    <t>AltmTweeters30DaysLater</t>
  </si>
  <si>
    <t>https://twitter.com/mcmsharksxx/status/1074078606740078592</t>
  </si>
  <si>
    <t>1:3,5:11,14:16</t>
  </si>
  <si>
    <t>Grizzly bear depredation on grazing allotments in the Yellowstone Ecosystem</t>
  </si>
  <si>
    <t>Wells SL, McNew LB, Tyers DB, Van Manen FT, Thompson DJ</t>
  </si>
  <si>
    <t>https://doi.org/10.1002/jwmg.21618</t>
  </si>
  <si>
    <t>Human disturbance affects latrine‐use patterns of raccoon dogs</t>
  </si>
  <si>
    <t>Tsunoda M, Kaneko Y, Sako T, et al.</t>
  </si>
  <si>
    <t>https://doi.org/10.1002/jwmg.21610</t>
  </si>
  <si>
    <t>Plant constituents affecting food selection by sika deer</t>
  </si>
  <si>
    <t>Agetsuma N, Agetsuma-Yanagihara Y, Takafumi H, Nakaji T</t>
  </si>
  <si>
    <t>https://doi.org/10.1002/jwmg.21615</t>
  </si>
  <si>
    <t>Swinnen KRR, Rutten A, Nyssen J, Leirs H</t>
  </si>
  <si>
    <t>Garcia-Segara AM, Villagra D, Gallardo DI, Pacheco AS</t>
  </si>
  <si>
    <t>https://twitter.com/AlongsideWild/status/1078743406199885824</t>
  </si>
  <si>
    <t>TweetLinkClicks30DaysLater</t>
  </si>
  <si>
    <t>TweetImpressions30DaysLater</t>
  </si>
  <si>
    <t>1:5,7:28</t>
  </si>
  <si>
    <t>An orientation for coastal disaster risks management and prevention policy in a global warming context: Case study in Ouvea (New Caledonia)</t>
  </si>
  <si>
    <t>Le Duff M, Dumas P, Allenbach M, Cohen O</t>
  </si>
  <si>
    <t>https://doi.org/10.1016/j.marpol.2018.12.012</t>
  </si>
  <si>
    <t>A spatial and environmental analysis of shark attacks on Reunion Island (1980–2017)</t>
  </si>
  <si>
    <t>Taglioni F, Guiltat F, Teurlai M, et al.</t>
  </si>
  <si>
    <t>https://doi.org/10.1016/j.marpol.2018.12.010</t>
  </si>
  <si>
    <t>Agreeing with FAO: Comments on SOFIA 2018</t>
  </si>
  <si>
    <t>Pauly D, Zeller D</t>
  </si>
  <si>
    <t>https://doi.org/10.1016/j.marpol.2018.12.009</t>
  </si>
  <si>
    <t>Adaptation strategies of small-scale fisheries within changing market and regulatory conditions in the EU</t>
  </si>
  <si>
    <t xml:space="preserve">Prosperi P, et al. </t>
  </si>
  <si>
    <t>https://doi.org/10.1016/j.marpol.2018.12.006</t>
  </si>
  <si>
    <t>Fishing for Litter in the Adriatic-Ionian macroregion (Mediterranean Sea): Strengths, weaknesses, opportunities and threats</t>
  </si>
  <si>
    <t>Ronchi F et al.</t>
  </si>
  <si>
    <t>https://doi.org/10.1016/j.marpol.2018.11.041</t>
  </si>
  <si>
    <t>5,10,12:17</t>
  </si>
  <si>
    <t>Local environment affecting northern shrimp recruitment: a comparative study of Gulf of St. Lawrence stocks</t>
  </si>
  <si>
    <t>Brosset P et al.</t>
  </si>
  <si>
    <t>https://doi.org/10.1093/icesjms/fsy185</t>
  </si>
  <si>
    <t>Trends in the size and age structure of marine fishes</t>
  </si>
  <si>
    <t xml:space="preserve">Charbonneau JA et al. </t>
  </si>
  <si>
    <t>https://doi.org/10.1093/icesjms/fsy180</t>
  </si>
  <si>
    <t>Change in the North Sea ecosystem from the 1970s to the 2010s: great skua diets reflect changing forage fish, seabirds, and fisheries</t>
  </si>
  <si>
    <t>Church GE et al.</t>
  </si>
  <si>
    <t>https://doi.org/10.1093/icesjms/fsy165</t>
  </si>
  <si>
    <t>Partial migration and early size of southern hake Merluccius australis: a journey between estuarine and oceanic habitats off Northwest Patagonia</t>
  </si>
  <si>
    <t>Toledo P et al.</t>
  </si>
  <si>
    <t>https://doi.org/10.1093/icesjms/fsy170</t>
  </si>
  <si>
    <t>Partial female migration and cool-water migration pathways in an overfished shark</t>
  </si>
  <si>
    <t>McMillan MN</t>
  </si>
  <si>
    <t>https://doi.org/10.1093/icesjms/fsy181</t>
  </si>
  <si>
    <t>https://twitter.com/TrevorABranch/status/1081281191423008768</t>
  </si>
  <si>
    <t>https://twitter.com/WhySharksMatter/status/1081277530546421760</t>
  </si>
  <si>
    <t>Estimating contributions of pelagic and benthic pathways to consumer production in coupled marine food webs</t>
  </si>
  <si>
    <t>Duffill-Telsnig JI et al.</t>
  </si>
  <si>
    <t>https://doi.org/10.1111/1365-2656.12929</t>
  </si>
  <si>
    <t>Genetic and environmental contributions to the impact of a range‐expanding predator on aquatic ecosystems</t>
  </si>
  <si>
    <t>Therry L et al.</t>
  </si>
  <si>
    <t>https://doi.org/10.1111/1365-2656.12938</t>
  </si>
  <si>
    <t>Behavioural plasticity modulates temperature‐related constraints on foraging time for a montane mammal</t>
  </si>
  <si>
    <t>Hall LE &amp; Chalfoun AD</t>
  </si>
  <si>
    <t>https://doi.org/10.1111/1365-2656.12925</t>
  </si>
  <si>
    <t>Do spatial scale and life history affect fish–habitat relationships?</t>
  </si>
  <si>
    <t>https://doi.org/10.1111/1365-2656.12924</t>
  </si>
  <si>
    <t>Hale R et al.</t>
  </si>
  <si>
    <t>Excluded 8 (tweeted by Branch)</t>
  </si>
  <si>
    <t>The relative strengths of rapid and delayed density dependence acting on a terrestrial herbivore change along a pollution gradient</t>
  </si>
  <si>
    <t>Hunter MD &amp; Kozlov MV</t>
  </si>
  <si>
    <t>https://doi.org/10.1111/1365-2656.12930</t>
  </si>
  <si>
    <t>1:8,12:13,15</t>
  </si>
  <si>
    <t>Amazonian deforestation and soil biodiversity</t>
  </si>
  <si>
    <t>Franco ALC et al.</t>
  </si>
  <si>
    <t>https://doi.org/10.1111/cobi.13234</t>
  </si>
  <si>
    <t>Characterizing efforts to reduce consumer demand for wildlife products</t>
  </si>
  <si>
    <t>Verissimo D &amp; Wan AKY</t>
  </si>
  <si>
    <t xml:space="preserve">https://doi.org/10.1111/cobi.13227 </t>
  </si>
  <si>
    <t>Governing trade‐offs in ecosystem services and disservices to achieve human–wildlife coexistence</t>
  </si>
  <si>
    <t>Ceause S et al.</t>
  </si>
  <si>
    <t>https://doi.org/10.1111/cobi.13241</t>
  </si>
  <si>
    <t>A rule of thumb for widths of conservation corridors</t>
  </si>
  <si>
    <t>Beier P</t>
  </si>
  <si>
    <t>https://doi.org/10.1111/cobi.13256</t>
  </si>
  <si>
    <t>Sharing conservation burdens fairly</t>
  </si>
  <si>
    <t>Armstrong C</t>
  </si>
  <si>
    <t>https://doi.org/10.1111/cobi.13260</t>
  </si>
  <si>
    <t>https://twitter.com/Drew_Lab/status/1082372758611337217</t>
  </si>
  <si>
    <t>1:10</t>
  </si>
  <si>
    <t>Snake Fungal Disease in Colubridae Snakes in Connecticut, USA in 2015 and 2017</t>
  </si>
  <si>
    <t>Licitra D et al.</t>
  </si>
  <si>
    <t>https://doi.org/10.7589/2018-04-100</t>
  </si>
  <si>
    <t>Prevalence and Levels of Parasitemia of Hepatozoon sp. (Apicomplexa: Adeleorina) in Four Gopher Tortoise (Gopherus polyphemus) Populations of South Florida, USA</t>
  </si>
  <si>
    <t>Cooney BT et al.</t>
  </si>
  <si>
    <t>https://doi.org/10.7589/2018-02-034</t>
  </si>
  <si>
    <t>ESTIMATING OCCURRENCE, PREVALENCE, AND DETECTION OF AMPHIBIAN PATHOGENS: INSIGHTS FROM OCCUPANCY MODELS</t>
  </si>
  <si>
    <t>Mosher BA et al.</t>
  </si>
  <si>
    <t>https://doi.org/10.7589/2018-02-042</t>
  </si>
  <si>
    <t>EXPOSURE OF ALASKA BROWN BEARS (URSUS ARCTOS) TO BACTERIAL, VIRAL, AND PARASITIC AGENTS VARIES SPATIOTEMPORALLY AND MAY BE INFLUENCED BY AGE</t>
  </si>
  <si>
    <t>Ramey AM et al.</t>
  </si>
  <si>
    <t>https://doi.org/10.7589/2018-07-173</t>
  </si>
  <si>
    <t>Survey of Reticuloendotheliosis Virus in Wild Turkeys (Meleagris gallopavo) in Texas, USA</t>
  </si>
  <si>
    <t>Stewart B et al.</t>
  </si>
  <si>
    <t>https://doi.org/10.7589/2018-08-187</t>
  </si>
  <si>
    <t>https://twitter.com/Craken_MacCraic/status/1082386947019018240</t>
  </si>
  <si>
    <t>Original articles, Short Communications, Natural History, Invited Reviews</t>
  </si>
  <si>
    <t>1:9</t>
  </si>
  <si>
    <t>Impact of seed abundance on seed processing and dispersal by the red ant Myrmica rubra</t>
  </si>
  <si>
    <t>Detrain C &amp; Bologna A</t>
  </si>
  <si>
    <t>https://doi.org/10.1111/een.12713</t>
  </si>
  <si>
    <t>Knitting patterns of biodiversity, range size and body size in aquatic beetle faunas: significant relationships but slightly divergent drivers</t>
  </si>
  <si>
    <t>Heino J &amp; Alahuhta J</t>
  </si>
  <si>
    <t>https://doi.org/10.1111/een.12717</t>
  </si>
  <si>
    <t>Multi‐scale oviposition site selection in two mosquito species</t>
  </si>
  <si>
    <t>Alcalya Y et al.</t>
  </si>
  <si>
    <t>https://doi.org/10.1111/een.12708</t>
  </si>
  <si>
    <t>Interspecific and intraspecific variation in diet preference in five Atlantic forest dung beetle species</t>
  </si>
  <si>
    <t>Raine EH et al.</t>
  </si>
  <si>
    <t>https://doi.org/10.1111/een.12711</t>
  </si>
  <si>
    <t>Assessing the density of honey bee colonies at ecosystem scales</t>
  </si>
  <si>
    <t>Utaipanon P et al.</t>
  </si>
  <si>
    <t>https://doi.org/10.1111/een.12715</t>
  </si>
  <si>
    <t>The Silurian mesophotic coral ecosystems: 430 million years of photosymbiosis</t>
  </si>
  <si>
    <t>Zapalski MK &amp; Berkowski B</t>
  </si>
  <si>
    <t>https://doi.org/10.1007/s00338-018-01761-w</t>
  </si>
  <si>
    <t>Identification of newly settled Caribbean coral recruits by ITS-targeted single-step nested multiplex PCR</t>
  </si>
  <si>
    <t>O'Cain ED et al.</t>
  </si>
  <si>
    <t>https://doi.org/10.1007/s00338-018-01763-8</t>
  </si>
  <si>
    <t>Fragmentation, re-attachment ability and growth rate of the Mediterranean black coral Antipathella subpinnata</t>
  </si>
  <si>
    <t>Coppari M et al.</t>
  </si>
  <si>
    <t>https://doi.org/10.1007/s00338-018-01764-7</t>
  </si>
  <si>
    <t>Elevated Symbiodiniaceae richness at Atauro Island (Timor-Leste): a highly biodiverse reef system</t>
  </si>
  <si>
    <t>Brian JI et al.</t>
  </si>
  <si>
    <t>https://doi.org/10.1007/s00338-018-01762-9</t>
  </si>
  <si>
    <t>Carbohydrate composition of mucus from scleractinian corals from the central Red Sea</t>
  </si>
  <si>
    <t>Hadaidi G et al.</t>
  </si>
  <si>
    <t>https://doi.org/10.1007/s00338-018-01758-5</t>
  </si>
  <si>
    <t>3:5,8,10:12</t>
  </si>
  <si>
    <t>Sixteen years of simulated summer and winter warming have contrasting effects on soil mite communities in a sub-Arctic peat bog</t>
  </si>
  <si>
    <t>Markkula I et al.</t>
  </si>
  <si>
    <t>https://doi.org/10.1007/s00300-018-02454-4</t>
  </si>
  <si>
    <t>The temporal variability of the macrofauna at the deep-sea observatory HAUSGARTEN (Fram Strait, Arctic Ocean)</t>
  </si>
  <si>
    <t>Vedenin A et al.</t>
  </si>
  <si>
    <t>https://doi.org/10.1007/s00300-018-02442-8</t>
  </si>
  <si>
    <t>Phytoplankton odor modifies the response of Euphausia superba to flow</t>
  </si>
  <si>
    <t>Weissburg MJ et al.</t>
  </si>
  <si>
    <t>https://doi.org/10.1007/s00300-018-02440-w</t>
  </si>
  <si>
    <t>Seasonal changes in foraminiferal assemblages along environmental gradients in Adventfjorden (West Spitsbergen)</t>
  </si>
  <si>
    <t>Kucharska M et al.</t>
  </si>
  <si>
    <t>https://doi.org/10.1007/s00300-018-02453-5</t>
  </si>
  <si>
    <t>Correlation between number of human cases of myiasis caused by the reindeer warble fly (Hypoderma tarandi) and weather conditions during summer in northern Scandinavia</t>
  </si>
  <si>
    <t>Asbakk K et al.</t>
  </si>
  <si>
    <t>https://doi.org/10.1007/s00300-018-02441-9</t>
  </si>
  <si>
    <t>https://twitter.com/Myrmecos/status/1083806613297922048</t>
  </si>
  <si>
    <t>https://twitter.com/drmichellelarue/status/1083899874167336960</t>
  </si>
  <si>
    <t>https://twitter.com/DaniRabaiotti/status/1082638606366359553</t>
  </si>
  <si>
    <t>https://twitter.com/redlipblenny/status/1084539634552430592</t>
  </si>
  <si>
    <t>Most recent issue (608)</t>
  </si>
  <si>
    <t>1:19</t>
  </si>
  <si>
    <t>Depth-induced adjustment of fatty acid and pigment composition suggests high biochemical plasticity in the tropical seagrass Halophila stipulacea</t>
  </si>
  <si>
    <t>Beca-Carretero P et al.</t>
  </si>
  <si>
    <t>https://doi.org/10.3354/meps12816</t>
  </si>
  <si>
    <t>Influence of phytodetrital quality on macroinfaunal community structure and epifaunal response</t>
  </si>
  <si>
    <t>Campanya-Llovet N &amp; Snelgrove PVR</t>
  </si>
  <si>
    <t>https://doi.org/10.3354/meps12778</t>
  </si>
  <si>
    <t>Seasonal changes in bacteria and phytoplankton biomass control the condition index of the demosponge Halichondria panicea in temperate Danish waters</t>
  </si>
  <si>
    <t>Luskow F et al.</t>
  </si>
  <si>
    <t>https://doi.org/10.3354/meps12785</t>
  </si>
  <si>
    <t>Acoustic fish communities: sound diversity of rocky habitats reflects fish species diversity</t>
  </si>
  <si>
    <t>Desidera E et al.</t>
  </si>
  <si>
    <t>https://doi.org/10.3354/meps12812</t>
  </si>
  <si>
    <t>Trophodynamics and mercury bioaccumulation in reef and open-ocean fishes from The Bahamas with a focus on two teleost predators</t>
  </si>
  <si>
    <t>Shipley ON et al.</t>
  </si>
  <si>
    <t>https://doi.org/10.3354/meps12798</t>
  </si>
  <si>
    <t>https://twitter.com/mcmsharksxx/statuses/1085904332694839296</t>
  </si>
  <si>
    <t>1:14</t>
  </si>
  <si>
    <t>Activity center selection by northern spotted owls</t>
  </si>
  <si>
    <t>Sovern SG et al.</t>
  </si>
  <si>
    <t>https://doi.org/10.1002/jwmg.21632</t>
  </si>
  <si>
    <t>Grazing and wildfire effects on small mammals inhabiting montane meadows</t>
  </si>
  <si>
    <t>Horncastle VJ et al.</t>
  </si>
  <si>
    <t>https://doi.org/10.1002/jwmg.21635</t>
  </si>
  <si>
    <t>Optimizing reproductive opportunity for Florida grasshopper sparrows: When to burn?</t>
  </si>
  <si>
    <t>Hewet Ragheb EL et al.</t>
  </si>
  <si>
    <t>https://doi.org/10.1002/jwmg.21622</t>
  </si>
  <si>
    <t>Northern goshawk space use and resource selection</t>
  </si>
  <si>
    <t>Moser BW  &amp; Garton EO</t>
  </si>
  <si>
    <t>https://doi.org/10.1002/jwmg.21624</t>
  </si>
  <si>
    <t>Lifetime, known‐age moose reproduction in a nutritionally stressed population</t>
  </si>
  <si>
    <t>Boertje RE et al.</t>
  </si>
  <si>
    <t>https://doi.org/10.1002/jwmg.21613</t>
  </si>
  <si>
    <t>https://twitter.com/AlongsideWild/status/1087836295043399681</t>
  </si>
  <si>
    <t>1:8,10:14, 16:19</t>
  </si>
  <si>
    <t>Satellite surveillance of fishing vessel activity in the Ascension Island Exclusive Economic Zone and Marine Protected Area</t>
  </si>
  <si>
    <t>Rowlands G et al.</t>
  </si>
  <si>
    <t>https://doi.org/10.1016/j.marpol.2018.11.006</t>
  </si>
  <si>
    <t>In oceans we trust: Conservation, philanthropy, and the political economy of the Phoenix Islands Protected Area</t>
  </si>
  <si>
    <t>Mallin MAF et al.</t>
  </si>
  <si>
    <t>https://doi.org/10.1016/j.marpol.2019.01.010</t>
  </si>
  <si>
    <t>Fisheries crime, human rights and small-scale fisheries in South Africa: A case of bigger fish to fry</t>
  </si>
  <si>
    <t>Isaacs M &amp; Witbooi E</t>
  </si>
  <si>
    <t>https://doi.org/10.1016/j.marpol.2018.12.023</t>
  </si>
  <si>
    <t>Stakeholder dynamics, perceptions and representation in a regional coastal partnership</t>
  </si>
  <si>
    <t>Buchan PM &amp; Yates KL</t>
  </si>
  <si>
    <t>https://doi.org/10.1016/j.marpol.2018.12.017</t>
  </si>
  <si>
    <t>Environmental Impact Assessments for deep-sea mining: Can we improve their future effectiveness?</t>
  </si>
  <si>
    <t>Clark MR et al.</t>
  </si>
  <si>
    <t>https://doi.org/10.1016/j.marpol.2018.11.026</t>
  </si>
  <si>
    <t>1,3:6,8:9,11,13,16,19</t>
  </si>
  <si>
    <t>Domesticated escapees on the run: the second-generation monitoring programme reports the numbers and proportions of farmed Atlantic salmon in &gt;200 Norwegian rivers annually</t>
  </si>
  <si>
    <t>Glover KA et al.</t>
  </si>
  <si>
    <t>https://doi.org/10.1093/icesjms/fsy207</t>
  </si>
  <si>
    <t>Scaling of size, shape and surface roughness in Antarctic krill swarms</t>
  </si>
  <si>
    <t>Ryabov AB &amp; Tarling GA</t>
  </si>
  <si>
    <t>https://doi.org/10.1093/icesjms/fsz005</t>
  </si>
  <si>
    <t>Fishers’ knowledge improves the accuracy of food web model predictions</t>
  </si>
  <si>
    <t>Bentley JW et al.</t>
  </si>
  <si>
    <t>https://doi.org/10.1093/icesjms/fsz003</t>
  </si>
  <si>
    <t>A data-limited approach for estimating fishing mortality rates and exploitation status of diverse target and non-target fish species impacted by mixed multispecies fisheries</t>
  </si>
  <si>
    <t>Walker ND et al.</t>
  </si>
  <si>
    <t>https://doi.org/10.1093/icesjms/fsy205</t>
  </si>
  <si>
    <t>A data-limited method for assessing cumulative fishing risk on bycatch</t>
  </si>
  <si>
    <t xml:space="preserve">Zhou S et al. </t>
  </si>
  <si>
    <t>https://doi.org/10.1093/icesjms/fsy206</t>
  </si>
  <si>
    <t>https://twitter.com/TrevorABranch/status/1092858561229598720</t>
  </si>
  <si>
    <t>https://twitter.com/WhySharksMatter/status/1092883282616737792</t>
  </si>
  <si>
    <t>1:11</t>
  </si>
  <si>
    <t>Detection and Prevalence of Babesia spp. in American Black Bears (Ursus americanus) from Eastern and Western North Carolina, USA</t>
  </si>
  <si>
    <t>Westmoreland LSH et al.</t>
  </si>
  <si>
    <t>https://doi.org/10.7589/2018-06-164</t>
  </si>
  <si>
    <t>Diverse Beta- and Gammaherpesviruses in Neotropical Rodents from Costa Rica</t>
  </si>
  <si>
    <t>Sotomayor-Bonilla et al.</t>
  </si>
  <si>
    <t>https://doi.org/10.7589/2018-05-117</t>
  </si>
  <si>
    <t>ENTAMOEBA SPP. IN WILD FORMOSAN ROCK MACAQUES (MACACA CYCLOPIS) IN AN AREA WITH FREQUENT HUMAN-MACAQUE CONTACT</t>
  </si>
  <si>
    <t>Chang A-M et al.</t>
  </si>
  <si>
    <t>https://doi.org/10.7589/2018-04-113</t>
  </si>
  <si>
    <t>Serologic Screening for Smooth Brucella sp. in Wild Animals in Brazil</t>
  </si>
  <si>
    <t>da Silva Batista TG et al.</t>
  </si>
  <si>
    <t>https://doi.org/10.7589/2018-08-195</t>
  </si>
  <si>
    <t>RACCOON (PROCYON LOTOR) RESPONSE TO ONTARIO RABIES VACCINE BAITS (ONRAB) IN ST. LAWRENCE COUNTY, NEW YORK, USA</t>
  </si>
  <si>
    <t>Pedersen K et al.</t>
  </si>
  <si>
    <t>https://doi.org/10.7589/2018-09-216</t>
  </si>
  <si>
    <t>Conservation Methods, Contributed papers, Essay, Review, Diversity, Conservation Methods, Conservation Practice and Policy. NOT Book Reviews, Research Notes, Comments</t>
  </si>
  <si>
    <t>1,3,5:10,12,14:16</t>
  </si>
  <si>
    <t>Historical perspectives on contemporary human–environment dynamics in southeast Africa</t>
  </si>
  <si>
    <t>Douglass K et al.</t>
  </si>
  <si>
    <t>https://doi.org/10.1111/cobi.13244</t>
  </si>
  <si>
    <t>An Australian perspective on rewilding</t>
  </si>
  <si>
    <t>Sweeney OF et al.</t>
  </si>
  <si>
    <t>https://doi.org/10.1111/cobi.13280</t>
  </si>
  <si>
    <t>Life‐history traits and the fate of translocated populations</t>
  </si>
  <si>
    <t>Ducatez S &amp; Shine R</t>
  </si>
  <si>
    <t>https://doi.org/10.1111/cobi.13281</t>
  </si>
  <si>
    <t>Ethical birding call playback and conservation</t>
  </si>
  <si>
    <t>Watson DM et al.</t>
  </si>
  <si>
    <t>https://doi.org/10.1111/cobi.13199</t>
  </si>
  <si>
    <t>Identifying key needs for the integration of social–ecological outcomes in arctic wildlife monitoring</t>
  </si>
  <si>
    <t>Wheeler HC et al.</t>
  </si>
  <si>
    <t>https://doi.org/10.1111/cobi.13257</t>
  </si>
  <si>
    <t>https://twitter.com/Drew_Lab/status/1093242576935763968</t>
  </si>
  <si>
    <t>https://twitter.com/Craken_MacCraic/status/1093252937760026625</t>
  </si>
  <si>
    <t>Seasonal differences in baseline innate immune function are better explained by environment than annual cycle stage in a year‐round breeding tropical songbird</t>
  </si>
  <si>
    <t>Nwaugo CJ et al.</t>
  </si>
  <si>
    <t>https://doi.org/10.1111/1365-2656.12948</t>
  </si>
  <si>
    <t>Size‐mediated priority and temperature effects on intra‐cohort competition and cannibalism in a damselfly</t>
  </si>
  <si>
    <t>Sniegula S et al.</t>
  </si>
  <si>
    <t>https://doi.org/10.1111/1365-2656.12947</t>
  </si>
  <si>
    <t>Nutrient availability affects the prevalence of a microsporidian parasite</t>
  </si>
  <si>
    <t>Narr CF et al.</t>
  </si>
  <si>
    <t>https://doi.org/10.1111/1365-2656.12945</t>
  </si>
  <si>
    <t>Phenotypic biomarkers of climatic impacts on declining insect populations: A key role for decadal drought, thermal buffering and amplification effects and host plant dynamics</t>
  </si>
  <si>
    <t>Carnicer J et al.</t>
  </si>
  <si>
    <t>https://doi.org/10.1111/1365-2656.12933</t>
  </si>
  <si>
    <t>Infection by invasive parasites increases susceptibility of native hosts to secondary infection via modulation of cellular immunity</t>
  </si>
  <si>
    <t>Demann F &amp; Wegner KM</t>
  </si>
  <si>
    <t>https://doi.org/10.1111/1365-2656.12939</t>
  </si>
  <si>
    <t>Sources of Bighead Carp and Silver Carp Found in Chicago Urban Fishing Program Ponds</t>
  </si>
  <si>
    <t>Love SA et al.</t>
  </si>
  <si>
    <t>https://doi.org/10.1002/tafs.10142</t>
  </si>
  <si>
    <t>Differential Marking of Embryos by Location and Date of Release Reveals Within‐River Natal Homing and Parental Influence on Progeny Return Timing in Sockeye Salmon</t>
  </si>
  <si>
    <t>Barnett HK et al.</t>
  </si>
  <si>
    <t>https://doi.org/10.1002/tafs.10138</t>
  </si>
  <si>
    <t>Freshwater Tidal Forests and Estuarine Wetlands May Confer Early Life Growth Advantages for Delta‐Reared Chinook Salmon</t>
  </si>
  <si>
    <t>Davis MJ et al.</t>
  </si>
  <si>
    <t>https://doi.org/10.1002/tafs.10134</t>
  </si>
  <si>
    <t>An Intermittent Stream Supports Extensive Spawning of Large‐River Native Fishes</t>
  </si>
  <si>
    <t>Hooley-Underwood ZE et al.</t>
  </si>
  <si>
    <t>https://doi.org/10.1002/tafs.10141</t>
  </si>
  <si>
    <t>The Productivity and Viability of Snake River Sockeye Salmon Hatchery Adults Released into Redfish Lake, Idaho</t>
  </si>
  <si>
    <t>Kozfkay CC et al.</t>
  </si>
  <si>
    <t>https://doi.org/10.1002/tafs.10136</t>
  </si>
  <si>
    <t>https://twitter.com/DaniRabaiotti/status/1094620536410439681</t>
  </si>
  <si>
    <t>2,5:9</t>
  </si>
  <si>
    <t>Persistent organic pollutants in the Pechora Sea walruses</t>
  </si>
  <si>
    <t>Bultunov A et al.</t>
  </si>
  <si>
    <t>https://doi.org/10.1007/s00300-019-02457-9</t>
  </si>
  <si>
    <t>Late Pleistocene and Holocene occurrence of bowhead whales (Balaena mysticetus) along the coasts of Norway</t>
  </si>
  <si>
    <t>Wiig O et al.</t>
  </si>
  <si>
    <t>https://doi.org/10.1007/s00300-019-02460-0</t>
  </si>
  <si>
    <t>The current status of the macrozoobenthos around the Atlantic walrus haul-outs in the Pechora Sea (SE Barents Sea)</t>
  </si>
  <si>
    <t>https://doi.org/10.1007/s00300-018-02455-3</t>
  </si>
  <si>
    <t>Denisenko SG et al.</t>
  </si>
  <si>
    <t>No effects of asynchrony between hatching and peak food availability on chick growth in Semipalmated Plovers (Charadrius semipalmatus) near Churchill, Manitoba</t>
  </si>
  <si>
    <t>Corkery CA et al.</t>
  </si>
  <si>
    <t>https://doi.org/10.1007/s00300-019-02456-w</t>
  </si>
  <si>
    <t>Biochemical composition and energy content of size-fractionated zooplankton east of the Kerguelen Islands</t>
  </si>
  <si>
    <t>Harmelin-Vivien M et al.</t>
  </si>
  <si>
    <t>https://doi.org/10.1007/s00300-019-02458-8</t>
  </si>
  <si>
    <t>https://twitter.com/drmichellelarue/status/1095004537167855617</t>
  </si>
  <si>
    <t>Mate searching in Ennya maculicornis (Membracidae: Polyglyptini) initiated by females: behavioural and acoustic descriptions</t>
  </si>
  <si>
    <t>Cossio-Rodriguez R et al.</t>
  </si>
  <si>
    <t>https://doi.org/10.1111/een.12718</t>
  </si>
  <si>
    <t>Local grassland restoration affects insect communities</t>
  </si>
  <si>
    <t>Luong JC et al.</t>
  </si>
  <si>
    <t>https://doi.org/10.1111/een.12721</t>
  </si>
  <si>
    <t>The forgotten season: the impact of autumn phenology on a specialist insect herbivore community on oak</t>
  </si>
  <si>
    <t>Ekholm A et al.</t>
  </si>
  <si>
    <t>https://doi.org/10.1111/een.12719</t>
  </si>
  <si>
    <t>Takeoff temperatures in Melitaea cinxia butterflies from latitudinal and elevational range limits: a potential adaptation to solar irradiance</t>
  </si>
  <si>
    <t>Advani NK et al.</t>
  </si>
  <si>
    <t>https://doi.org/10.1111/een.12714</t>
  </si>
  <si>
    <t>Male pheromone composition depends on larval but not adult diet in Heliconius melpomene</t>
  </si>
  <si>
    <t>Darragh K et al.</t>
  </si>
  <si>
    <t>https://doi.org/10.1111/een.12716</t>
  </si>
  <si>
    <t xml:space="preserve">Report, Note, Perspective, Review. </t>
  </si>
  <si>
    <t>Effects of turbidity and depth on the bioconstruction of the Abrolhos reefs</t>
  </si>
  <si>
    <t>Freitas LM et al.</t>
  </si>
  <si>
    <t>https://doi.org/10.1007/s00338-019-01770-3</t>
  </si>
  <si>
    <t>Diversity of zoantharian species and their symbionts from the Macaronesian and Cape Verde ecoregions demonstrates their widespread distribution in the Atlantic Ocean</t>
  </si>
  <si>
    <t>Lopez C et al.</t>
  </si>
  <si>
    <t>https://doi.org/10.1007/s00338-019-01773-0</t>
  </si>
  <si>
    <t>Temporal and spatial variation in fatty acid composition in Acropora tenuis corals along water quality gradients on the Great Barrier Reef, Australia</t>
  </si>
  <si>
    <t>Rocker MM et al.</t>
  </si>
  <si>
    <t>https://doi.org/10.1007/s00338-019-01768-x</t>
  </si>
  <si>
    <t>Algae dictate multiple stressor effects on coral microbiomes</t>
  </si>
  <si>
    <t>https://doi.org/10.1007/s00338-019-01769-w</t>
  </si>
  <si>
    <t>Brown AL et al.</t>
  </si>
  <si>
    <t>Parasites of coral reef fish larvae: its role in the pelagic larval stage</t>
  </si>
  <si>
    <t>Duong B et al.</t>
  </si>
  <si>
    <t>https://doi.org/10.1007/s00338-019-01766-z</t>
  </si>
  <si>
    <t>https://twitter.com/Myrmecos/status/1095741856200228865</t>
  </si>
  <si>
    <t>https://twitter.com/SolomonRDavid/status/1095856888657244161</t>
  </si>
  <si>
    <t>1,3:10</t>
  </si>
  <si>
    <t>Feeding home ranges of pacific coast feeding group gray whales</t>
  </si>
  <si>
    <t>Lagerquist BA et al.</t>
  </si>
  <si>
    <t>https://doi.org/10.1002/jwmg.21642</t>
  </si>
  <si>
    <t>Elk forage and risk tradeoffs during the fall archery season</t>
  </si>
  <si>
    <t>DeVoe JD et al.</t>
  </si>
  <si>
    <t>https://doi.org/10.1002/jwmg.21638</t>
  </si>
  <si>
    <t>Understanding conservation decisions of agriculture producers</t>
  </si>
  <si>
    <t>Sweikert LA &amp; Gigliotti LM</t>
  </si>
  <si>
    <t>https://doi.org/10.1002/jwmg.21643</t>
  </si>
  <si>
    <t>Effects of future sea level rise on coastal habitat</t>
  </si>
  <si>
    <t>Von Holle B et al.</t>
  </si>
  <si>
    <t>https://doi.org/10.1002/jwmg.21633</t>
  </si>
  <si>
    <t>Abundance and ecological associations of small mammals</t>
  </si>
  <si>
    <t>Weldy MJ et al.</t>
  </si>
  <si>
    <t>https://doi.org/10.1002/jwmg.21641</t>
  </si>
  <si>
    <t>2:15</t>
  </si>
  <si>
    <t>Nutritional state determines reproductive investment in the mixotrophic sea slug Elysia viridis</t>
  </si>
  <si>
    <t>Cartaxana P et al.</t>
  </si>
  <si>
    <t>https://doi.org/10.3354/meps12866</t>
  </si>
  <si>
    <t>Arctic kelp eco-physiology during the polar night in the face of global warming: a crucial role for laminarin</t>
  </si>
  <si>
    <t>Scheschonk L et al.</t>
  </si>
  <si>
    <t>https://doi.org/10.3354/meps12860</t>
  </si>
  <si>
    <t>Bioaccumulation of PCBs by a seaweed bloom (Ulva rigida) and transfer to higher trophic levels in an estuarine food web</t>
  </si>
  <si>
    <t>Cheney D et al.</t>
  </si>
  <si>
    <t>https://doi.org/10.3354/meps12840</t>
  </si>
  <si>
    <t>Benefits of herbivorous fish outweigh costs of corallivory in coral nurseries placed close to a Kenyan patch reef</t>
  </si>
  <si>
    <t>Knoester EG et al.</t>
  </si>
  <si>
    <t>https://doi.org/10.3354/meps12869</t>
  </si>
  <si>
    <t>Implications of extremely high recruitment: crowding and reduced growth within spatial closures</t>
  </si>
  <si>
    <t>Bethoney ND &amp; Stokesbury KDE</t>
  </si>
  <si>
    <t>https://doi.org/10.3354/meps12873</t>
  </si>
  <si>
    <t>Articles, Notes. NOT Book Reviews, Featured Articles</t>
  </si>
  <si>
    <t>https://twitter.com/redlipblenny/statuses/1096476682150498304</t>
  </si>
  <si>
    <t>1:5,7</t>
  </si>
  <si>
    <t>Fish Growth Changes over Time in a Midwestern U.S. Lake</t>
  </si>
  <si>
    <t xml:space="preserve">Katzenmeyer ED et al. </t>
  </si>
  <si>
    <t>https://doi.org/10.1002/tafs.10149</t>
  </si>
  <si>
    <t>Assessment of Operational and Structural Factors Influencing Performance of Fish Collectors in Forebays of High‐Head Dams</t>
  </si>
  <si>
    <t>Kock TJ et al.</t>
  </si>
  <si>
    <t>https://doi.org/10.1002/tafs.10146</t>
  </si>
  <si>
    <t>Using the Distinct Population Segment (DPS) Concept to Protect Fishes with Low Levels of Genomic Differentiation: Conservation of an Endemic Minnow (Hitch)</t>
  </si>
  <si>
    <t>Baumsteiger J et al.</t>
  </si>
  <si>
    <t>https://doi.org/10.1002/tafs.10144</t>
  </si>
  <si>
    <t>Distinct Phenotypes of Native Cutthroat Trout Emerge under a Molecular Model of Lineage Distributions</t>
  </si>
  <si>
    <t>Bestgen KR</t>
  </si>
  <si>
    <t>https://doi.org/10.1002/tafs.10145</t>
  </si>
  <si>
    <t>Predicting the Production of the World's Cephalopod Fisheries by Means of Differences in Level of Development and Production Trends</t>
  </si>
  <si>
    <t>Peng D-M &amp; Mu Y-T</t>
  </si>
  <si>
    <t>https://doi.org/10.1002/tafs.10077</t>
  </si>
  <si>
    <t>https://twitter.com/mcmsharksxx/status/1100176849693360128</t>
  </si>
  <si>
    <t>https://twitter.com/AlongsideWild/status/1100757143370768384</t>
  </si>
  <si>
    <t>https://twitter.com/SolomonRDavid/status/1101194859325636611</t>
  </si>
  <si>
    <t>2, 4:10, 12</t>
  </si>
  <si>
    <t>Risk assessment for deep sea mining: An overview of risk</t>
  </si>
  <si>
    <t>Cormier R &amp; Londsdale J</t>
  </si>
  <si>
    <t>https://doi.org/10.1016/j.marpol.2019.02.056</t>
  </si>
  <si>
    <t>Is there a ‘wicked problem’ of small-scale coastal fisheries in Sierra Leone?</t>
  </si>
  <si>
    <t>Okeke-Ogbuafor N et al.</t>
  </si>
  <si>
    <t>https://doi.org/10.1016/j.marpol.2019.02.043</t>
  </si>
  <si>
    <t>Existing environmental management approaches relevant to deep-sea mining</t>
  </si>
  <si>
    <t>Jones DOB et al.</t>
  </si>
  <si>
    <t>https://doi.org/10.1016/j.marpol.2019.01.006</t>
  </si>
  <si>
    <t>Adaptive marine spatial planning in the Netherlands sector of the North Sea</t>
  </si>
  <si>
    <t>de Vrees L</t>
  </si>
  <si>
    <t>https://doi.org/10.1016/j.marpol.2019.01.007</t>
  </si>
  <si>
    <t>Marine spatial planning in areas beyond national jurisdiction</t>
  </si>
  <si>
    <t>Wright G et al.</t>
  </si>
  <si>
    <t>https://doi.org/10.1016/j.marpol.2018.12.003</t>
  </si>
  <si>
    <t>1:2, 4:11, 13:18</t>
  </si>
  <si>
    <t>Spatio-temporal dynamics and behavioural ecology of a “demersal” fish population as detected using research survey pelagic trawl catches: the Eastern Baltic Sea cod (Gadus morhua)</t>
  </si>
  <si>
    <t>Casini M et al.</t>
  </si>
  <si>
    <t>https://doi.org/10.1093/icesjms/fsz016</t>
  </si>
  <si>
    <t>Automatic fish detection in underwater videos by a deep neural network-based hybrid motion learning system</t>
  </si>
  <si>
    <t>Salman A et al.</t>
  </si>
  <si>
    <t>https://doi.org/10.1093/icesjms/fsz025</t>
  </si>
  <si>
    <t>Integrating the scale of population processes into fisheries management, as illustrated in the sandeel, Ammodytes marinus</t>
  </si>
  <si>
    <t>Wright PJ et al.</t>
  </si>
  <si>
    <t>https://doi.org/10.1093/icesjms/fsz013</t>
  </si>
  <si>
    <t>Strengths and limitations of before–after–control–impact analysis for testing the effects of marine protected areas on managed populations</t>
  </si>
  <si>
    <t>Kerr LA et al.</t>
  </si>
  <si>
    <t>https://doi.org/10.1093/icesjms/fsz014</t>
  </si>
  <si>
    <t>Ensemble models for data-poor assessment: accounting for uncertainty in life-history information</t>
  </si>
  <si>
    <t>https://doi.org/10.1093/icesjms/fsz012</t>
  </si>
  <si>
    <t>Rudd MB et al.</t>
  </si>
  <si>
    <t>https://twitter.com/TrevorABranch/status/1103809150243368960</t>
  </si>
  <si>
    <t>https://twitter.com/WhySharksMatter/status/1104065133834231808</t>
  </si>
  <si>
    <t>OriginalPaper, ContinuingEducation, NOT Book Reviews</t>
  </si>
  <si>
    <t>2:8</t>
  </si>
  <si>
    <t>Mycoplasma ovipneumoniae Associated with Polymicrobial Pneumonia in a Free-Ranging Yearling Barren Ground Caribou (Rangifer tarandus granti) from Alaska, USA</t>
  </si>
  <si>
    <t>Rovani ER et al.</t>
  </si>
  <si>
    <t>https://doi.org/10.7589/2018-08-188</t>
  </si>
  <si>
    <t>PREVALENCE OF ANTIBODIES TO ORTHOPOXVIRUS IN WILD CARNIVORES OF NORTHWESTERN CHIHUAHUA, MEXICO</t>
  </si>
  <si>
    <t>Morgan CN et al.</t>
  </si>
  <si>
    <t>https://doi.org/10.7589/2018-07-184</t>
  </si>
  <si>
    <t>A QUANTITATIVE PCR ASSAY FOR A MYCOPLASMA FROM EMYDID TURTLES INDICATES HIGH PREVALENCE IN HEALTHY THREE-TOED BOX TURTLES (TERRAPENE CAROLINA TRIUNGUIS) FROM MISSOURI, USA</t>
  </si>
  <si>
    <t>Sandmeier FC et al.</t>
  </si>
  <si>
    <t>https://doi.org/10.7589/2018-09-221</t>
  </si>
  <si>
    <t>Echinococcus granulosus in the Endangered Patagonian Huemul (Hippocamelus bisulcus)</t>
  </si>
  <si>
    <t>Hernandez F et al.</t>
  </si>
  <si>
    <t>https://doi.org/10.7589/2018-09-215</t>
  </si>
  <si>
    <t>Survey of Ranavirus and Batrachochytrium dendrobatidis in Introduced Frogs in Hawaii</t>
  </si>
  <si>
    <t>Goodman RM et al.</t>
  </si>
  <si>
    <t>https://doi.org/10.7589/2018-05-137</t>
  </si>
  <si>
    <t>1,3:16</t>
  </si>
  <si>
    <t>Aquaculture and the displacement of fisheries captures</t>
  </si>
  <si>
    <t>Longo SB et al.</t>
  </si>
  <si>
    <t>https://doi.org/10.1111/cobi.13295</t>
  </si>
  <si>
    <t>Changes in area and number of nature reserves in China</t>
  </si>
  <si>
    <t>Ma Z et al.</t>
  </si>
  <si>
    <t>https://doi.org/10.1111/cobi.13285</t>
  </si>
  <si>
    <t>Effects of human demand on conservation planning for biodiversity and ecosystem services</t>
  </si>
  <si>
    <t>Watson KB et al.</t>
  </si>
  <si>
    <t>https://doi.org/10.1111/cobi.13276</t>
  </si>
  <si>
    <t>Applying habitat and population‐density models to land‐cover time series to inform IUCN Red List assessments</t>
  </si>
  <si>
    <t>Santini L et al.</t>
  </si>
  <si>
    <t>https://doi.org/10.1111/cobi.13279</t>
  </si>
  <si>
    <t>Harnessing the potential of integrated systematics for conservation of taxonomically complex, megadiverse plant groups</t>
  </si>
  <si>
    <t>Lughadha EMN et al.</t>
  </si>
  <si>
    <t>https://doi.org/10.1111/cobi.13289</t>
  </si>
  <si>
    <t>https://twitter.com/Craken_MacCraic/status/1104114902841597953</t>
  </si>
  <si>
    <t>https://twitter.com/Drew_Lab/status/1104443846459621376?s=19</t>
  </si>
  <si>
    <t>Estimating the intensity of use by interacting predators and prey using camera traps</t>
  </si>
  <si>
    <t>Keim JL et al.</t>
  </si>
  <si>
    <t>https://doi.org/10.1111/1365-2656.12960</t>
  </si>
  <si>
    <t>Land use alters trophic redundancy and resource flow through stream food webs</t>
  </si>
  <si>
    <t>Price EL et al.</t>
  </si>
  <si>
    <t>https://doi.org/10.1111/1365-2656.12955</t>
  </si>
  <si>
    <t>The role of plasticity in the evolution of cryptic pigmentation in a freshwater isopod</t>
  </si>
  <si>
    <t>Lurig MD et al.</t>
  </si>
  <si>
    <t>https://doi.org/10.1111/1365-2656.12950</t>
  </si>
  <si>
    <t>Inferring longitudinal hierarchies: Framework and methods for studying the dynamics of dominance</t>
  </si>
  <si>
    <t>Strauss ED &amp; Holekamp KE</t>
  </si>
  <si>
    <t>https://doi.org/10.1111/1365-2656.12951</t>
  </si>
  <si>
    <t>Resource overlap and dilution effects shape host plant use in a myrmecophilous butterfly</t>
  </si>
  <si>
    <t>Valdes A &amp; Ehrlen J</t>
  </si>
  <si>
    <t>https://doi.org/10.1111/1365-2656.12952</t>
  </si>
  <si>
    <t>2,4:9,11:16</t>
  </si>
  <si>
    <t>Key habitats and movement patterns of Pechora Sea walruses studied using satellite telemetry</t>
  </si>
  <si>
    <t>Semenova V et al.</t>
  </si>
  <si>
    <t>https://doi.org/10.1007/s00300-018-02451-7</t>
  </si>
  <si>
    <t>Isotope ecology detects fine-scale variation in Svalbard reindeer diet: implications for monitoring herbivory in the changing Arctic</t>
  </si>
  <si>
    <t>Zhao LZ et al.</t>
  </si>
  <si>
    <t>https://doi.org/10.1007/s00300-019-02474-8</t>
  </si>
  <si>
    <t>Origin, activity and environmental acclimation of stem secondary tissues of the polar willow (Salix polaris) in high-Arctic Spitsbergen</t>
  </si>
  <si>
    <t>Slupianek A et al.</t>
  </si>
  <si>
    <t>https://doi.org/10.1007/s00300-019-02469-5</t>
  </si>
  <si>
    <t>Mitogenomic data to study the taxonomy of Antarctic springtail species (Hexapoda: Collembola) and their adaptation to extreme environments</t>
  </si>
  <si>
    <t>Carapelli A et al.</t>
  </si>
  <si>
    <t>https://doi.org/10.1007/s00300-019-02466-8</t>
  </si>
  <si>
    <t>Study of physiological and enzymatic properties and characterization of pathogenic activity of a fungus isolated from moss Sanionia uncinata (Hedw.) Loeske in Antarctica</t>
  </si>
  <si>
    <t>Cunha Alves de Menezes G et al.</t>
  </si>
  <si>
    <t>https://doi.org/10.1007/s00300-019-02473-9</t>
  </si>
  <si>
    <t>https://twitter.com/DaniRabaiotti/status/1105866770441744385</t>
  </si>
  <si>
    <t>Dung beetle diversity and functions suggest no major impacts of cattle grazing in the Brazilian Pantanal wetlands</t>
  </si>
  <si>
    <t>Correa CMA et al.</t>
  </si>
  <si>
    <t>https://doi.org/10.1111/een.12729</t>
  </si>
  <si>
    <t>Extreme ecological stoichiometry of a bark beetle–fungus mutualism</t>
  </si>
  <si>
    <t>Six DL &amp; Elser JJ</t>
  </si>
  <si>
    <t>https://doi.org/10.1111/een.12731</t>
  </si>
  <si>
    <t>Agricultural land use yields reduced foraging efficiency and unviable offspring in the wild bee Ceratina calcarata</t>
  </si>
  <si>
    <t>Nooten SS &amp; Rehan SM</t>
  </si>
  <si>
    <t>https://doi.org/10.1111/een.12730</t>
  </si>
  <si>
    <t>Host preference variation cannot explain microhabitat differentiation among sympatric Pieris napi and Pieris rapae butterflies</t>
  </si>
  <si>
    <t>Friberg M &amp; Wiklund C</t>
  </si>
  <si>
    <t>https://doi.org/10.1111/een.12728</t>
  </si>
  <si>
    <t>The responses of wild jacamars (Galbula ruficauda, Galbulidae) to aposematic, aposematic and cryptic, and cryptic butterflies in central Brazil</t>
  </si>
  <si>
    <t>Pinheiro CEG &amp; Campos VC</t>
  </si>
  <si>
    <t>https://doi.org/10.1111/een.12723</t>
  </si>
  <si>
    <t>1:15</t>
  </si>
  <si>
    <t>Larval influx of Diadema antillarum to the Florida Keys linked to passage of a Tortugas Eddy</t>
  </si>
  <si>
    <t>Feehan CJ et al.</t>
  </si>
  <si>
    <t>https://doi.org/10.1007/s00338-019-01786-9</t>
  </si>
  <si>
    <t>Uncovering drivers of juvenile coral density following mass bleaching</t>
  </si>
  <si>
    <t>Dajka JC et al.</t>
  </si>
  <si>
    <t>https://doi.org/10.1007/s00338-019-01785-w</t>
  </si>
  <si>
    <t>Bleaching impacts on carbonate production in the Chagos Archipelago: influence of functional coral groups on carbonate budget trajectories</t>
  </si>
  <si>
    <t>Lange ID &amp; Perry CT</t>
  </si>
  <si>
    <t>https://doi.org/10.1007/s00338-019-01784-x</t>
  </si>
  <si>
    <t>Relative stability of the Pocillopora acuta microbiome throughout a thermal stress event</t>
  </si>
  <si>
    <t>Epstein HE et al.</t>
  </si>
  <si>
    <t>https://doi.org/10.1007/s00338-019-01783-y</t>
  </si>
  <si>
    <t>Chemistry of the consumption and excretion of the bumphead parrotfish (Bolbometopon muricatum), a coral reef mega-consumer</t>
  </si>
  <si>
    <t>Goldberg EG et al.</t>
  </si>
  <si>
    <t>https://doi.org/10.1007/s00338-019-01781-0</t>
  </si>
  <si>
    <t>https://twitter.com/redlipblenny/status/1108884068702121984</t>
  </si>
  <si>
    <t>Avian responses to aircraft in an airport environment</t>
  </si>
  <si>
    <t>Blackwell BF et al.</t>
  </si>
  <si>
    <t>https://doi.org/10.1002/jwmg.21650</t>
  </si>
  <si>
    <t>Effects on white‐tailed deer following eastern coyote colonization</t>
  </si>
  <si>
    <t>Bragina EV et al.</t>
  </si>
  <si>
    <t>https://doi.org/10.1002/jwmg.21651</t>
  </si>
  <si>
    <t>Modeling elk‐to‐livestock transmission risk to predict hotspots of brucellosis spillover</t>
  </si>
  <si>
    <t>Rayl ND et al.</t>
  </si>
  <si>
    <t>https://doi.org/10.1002/jwmg.21645</t>
  </si>
  <si>
    <t>Mayfield estimates versus apparent nest success in colonial geese</t>
  </si>
  <si>
    <t>Kellett DK &amp; Alisauskas RT</t>
  </si>
  <si>
    <t>https://doi.org/10.1002/jwmg.21656</t>
  </si>
  <si>
    <t>Genetic outcomes of translocation of bighorn sheep in Arizona</t>
  </si>
  <si>
    <t>Gille DA et al.</t>
  </si>
  <si>
    <t>https://doi.org/10.1002/jwmg.21653</t>
  </si>
  <si>
    <t>Most recent issue 613</t>
  </si>
  <si>
    <t>Research Articles or Reviews (not Feature Article, Opinion Piece, Notes)</t>
  </si>
  <si>
    <t>1:12</t>
  </si>
  <si>
    <t>Extreme reduction in nutritional value of a key forage fish during the Pacific marine heatwave of 2014-2016</t>
  </si>
  <si>
    <t>von Biella et al.</t>
  </si>
  <si>
    <t>https://doi.org/10.3354/meps12891</t>
  </si>
  <si>
    <t>Temporal variation in dispersal modifies dispersal-diversity relationships in an experimental seagrass metacommunity</t>
  </si>
  <si>
    <t>Stier AC et al.</t>
  </si>
  <si>
    <t>https://doi.org/10.3354/meps12908</t>
  </si>
  <si>
    <t>Low-salinity tolerance of early-stage oyster larvae from a mesohaline estuary</t>
  </si>
  <si>
    <t>Scharping SJ et al.</t>
  </si>
  <si>
    <t>https://doi.org/10.3354/meps12905</t>
  </si>
  <si>
    <t>Integrating prey dynamics, diet, and biophysical factors across an estuary seascape for four fish species</t>
  </si>
  <si>
    <t>Arbeider M et al.</t>
  </si>
  <si>
    <t>https://doi.org/10.3354/meps12896</t>
  </si>
  <si>
    <t>Relationships between isotopic ratios, body condition and breeding success in a High Arctic seabird community</t>
  </si>
  <si>
    <t>Hovinen JEH et al.</t>
  </si>
  <si>
    <t>https://doi.org/10.3354/meps12886</t>
  </si>
  <si>
    <t>https://twitter.com/drmichellelarue/statuses/1107673015926562818</t>
  </si>
  <si>
    <t>https://twitter.com/AlongsideWild/status/1112520466521038855</t>
  </si>
  <si>
    <t>https://twitter.com/mcmsharksxx/status/1113040902799319040</t>
  </si>
  <si>
    <t>2:4,6:7,9:10</t>
  </si>
  <si>
    <t>Temporal Persistence of Red Grouper Holes and Analysis of Associated Fish Assemblages from Towed Camera Data in the Steamboat Lumps Marine Protected Area</t>
  </si>
  <si>
    <t>Grasty SE et al.</t>
  </si>
  <si>
    <t>https://doi.org/10.1002/tafs.10154</t>
  </si>
  <si>
    <t>https://doi.org/10.1002/tafs.10155</t>
  </si>
  <si>
    <t>A New Paradigm in Alewife Migration: Oscillations between Spawning Grounds and Estuarine Habitats</t>
  </si>
  <si>
    <t>McCartin K et al.</t>
  </si>
  <si>
    <t>Genetic Assessment Reveals Population Fragmentation and Inbreeding in Populations of Brook Trout in the Laurel Hill of Pennsylvania</t>
  </si>
  <si>
    <t>Beer SD et al.</t>
  </si>
  <si>
    <t>https://doi.org/10.1002/tafs.10153</t>
  </si>
  <si>
    <t>The Influence of Smolt Age on Freshwater and Early Marine Behavior and Survival of Migrating Juvenile Sockeye Salmon</t>
  </si>
  <si>
    <t xml:space="preserve">Stevenson SD et al. </t>
  </si>
  <si>
    <t>https://doi.org/10.1002/tafs.10156</t>
  </si>
  <si>
    <t>Vertical Habitat Use by Adult Walleyes Conflicts with Expectations from Fishery‐Independent Surveys</t>
  </si>
  <si>
    <t>Gorman AM et al.</t>
  </si>
  <si>
    <t>https://doi.org/10.1002/tafs.10150</t>
  </si>
  <si>
    <t>Emergence and diversity of marine protected areas in Madagascar</t>
  </si>
  <si>
    <t>Ratsimbazafy H et al.</t>
  </si>
  <si>
    <t>https://doi.org/10.1016/j.marpol.2019.03.008</t>
  </si>
  <si>
    <t>Fisheries Improvement Projects and small-scale fisheries: The need for a modified approach</t>
  </si>
  <si>
    <t>Barr R et al.</t>
  </si>
  <si>
    <t>https://doi.org/10.1016/j.marpol.2019.02.053</t>
  </si>
  <si>
    <t>Implementing marine functional zoning in China</t>
  </si>
  <si>
    <t>Teng X et al.</t>
  </si>
  <si>
    <t>https://doi.org/10.1016/j.marpol.2019.02.055</t>
  </si>
  <si>
    <t>1:11, 13:16</t>
  </si>
  <si>
    <t>How emerging data technologies can increase trust and transparency in fisheries</t>
  </si>
  <si>
    <t>Probst WN</t>
  </si>
  <si>
    <t>https://doi.org/10.1093/icesjms/fsz036</t>
  </si>
  <si>
    <t>Assessing effects of genetic, environmental, and biotic gradients in species distribution modelling</t>
  </si>
  <si>
    <t>Lowen JB et al.</t>
  </si>
  <si>
    <t>https://doi.org/10.1093/icesjms/fsz049</t>
  </si>
  <si>
    <t>Original Article only no Editor's Choice, Review, Food for Thought, Corrigendum, Erratum, Introduction etc.</t>
  </si>
  <si>
    <t>Investigating fecundity and egg loss using a non-invasive method during brooding in European lobster (Homarus gammarus)</t>
  </si>
  <si>
    <t>Coleman MT et al.</t>
  </si>
  <si>
    <t>https://doi.org/10.1093/icesjms/fsz055</t>
  </si>
  <si>
    <t>Risk of oil contamination of fish eggs and larvae under different oceanic and weather conditions</t>
  </si>
  <si>
    <t>Samuelsen A et al.</t>
  </si>
  <si>
    <t>https://doi.org/10.1093/icesjms/fsz035</t>
  </si>
  <si>
    <t>Accurate estimation of fish length in single camera photogrammetry with a fiducial marker</t>
  </si>
  <si>
    <t>Monkman GG et al.</t>
  </si>
  <si>
    <t>https://doi.org/10.1093/icesjms/fsz030</t>
  </si>
  <si>
    <t>https://twitter.com/TrevorABranch/status/1115399305165017090</t>
  </si>
  <si>
    <t>Serologic Evidence for Influenza A Virus Exposure in Three Loon Species Breeding in Alaska</t>
  </si>
  <si>
    <t>Uher-Koch BD et al.</t>
  </si>
  <si>
    <t>https://doi.org/10.7589/2018-06-165</t>
  </si>
  <si>
    <t xml:space="preserve"> West Nile Virus in Hummingbirds in California, USA, 2005–2017</t>
  </si>
  <si>
    <t xml:space="preserve">Backus L et al. </t>
  </si>
  <si>
    <t>https://doi.org/10.7589/2018-10-241</t>
  </si>
  <si>
    <t>Evidence of Vertical Transmission of the Snake Fungal Pathogen Ophidiomyces ophiodiicola</t>
  </si>
  <si>
    <t>Stengle AG et al.</t>
  </si>
  <si>
    <t>https://doi.org/10.7589/2018-10-250</t>
  </si>
  <si>
    <t>Necrotizing Enteritis in Nesting Adult Eastern Bluebirds, Sialia sialis, In New York State, USA</t>
  </si>
  <si>
    <t>Forzan MJ et al.</t>
  </si>
  <si>
    <t>https://doi.org/10.7589/2018-09-223</t>
  </si>
  <si>
    <t>Evidence of Pathogenic Leptospira Infection in a Free-ranging Andean Fox (Lycalopex culpaeus) from Central Chile</t>
  </si>
  <si>
    <t>Llanos-Soto et al.</t>
  </si>
  <si>
    <t>https://doi.org/10.7589/2018-09-237</t>
  </si>
  <si>
    <t>1:10, 12:14</t>
  </si>
  <si>
    <t>Long‐term declines of European insectivorous bird populations and potential causes</t>
  </si>
  <si>
    <t>Bowler DE et al.</t>
  </si>
  <si>
    <t>https://doi.org/10.1111/cobi.13307</t>
  </si>
  <si>
    <t>Difference in the net value of ecological services between natural and artificial forests in China</t>
  </si>
  <si>
    <t>Cao S et al.</t>
  </si>
  <si>
    <t>https://doi.org/10.1111/cobi.13293</t>
  </si>
  <si>
    <t>Merging social equity and conservation goals in IPBES</t>
  </si>
  <si>
    <t>Sarkki S &amp; Garcia NA</t>
  </si>
  <si>
    <t>https://doi.org/10.1111/cobi.13297</t>
  </si>
  <si>
    <t>Conservation value of small reserves</t>
  </si>
  <si>
    <t>Volenec ZM &amp; Dobson AP</t>
  </si>
  <si>
    <t>https://doi.org/10.1111/cobi.13308</t>
  </si>
  <si>
    <t>Compliance with ivory trade regulations in the United Kingdom among traders</t>
  </si>
  <si>
    <t>Harris L et al.</t>
  </si>
  <si>
    <t>https://doi.org/10.1111/cobi.13277</t>
  </si>
  <si>
    <t>https://twitter.com/Craken_MacCraic/statuses/1115672602926776320</t>
  </si>
  <si>
    <t>https://twitter.com/Drew_Lab/status/1116043238945775617</t>
  </si>
  <si>
    <t>1:7, 9:18</t>
  </si>
  <si>
    <t>Weak spatiotemporal response of prey to predation risk in a freely interacting system</t>
  </si>
  <si>
    <t>Cusack JJ et al.</t>
  </si>
  <si>
    <t>https://doi.org/10.1111/1365-2656.12968</t>
  </si>
  <si>
    <t>Contribution of predation to the biological control of a key herbivorous pest in citrus agroecosystems</t>
  </si>
  <si>
    <t>Bouvet JPR et al.</t>
  </si>
  <si>
    <t>https://doi.org/10.1111/1365-2656.12982</t>
  </si>
  <si>
    <t>The influence of spatial sampling scales on ant–plant interaction network architecture</t>
  </si>
  <si>
    <t>Dattilo W et al.</t>
  </si>
  <si>
    <t>https://doi.org/10.1111/1365-2656.12978</t>
  </si>
  <si>
    <t>Manipulation of gut microbiota during critical developmental windows affects host physiological performance and disease susceptibility across ontogeny</t>
  </si>
  <si>
    <t>Warne RW et al.</t>
  </si>
  <si>
    <t>https://doi.org/10.1111/1365-2656.12973</t>
  </si>
  <si>
    <t>Demographic responses underlying eco‐evolutionary dynamics as revealed with inverse modelling</t>
  </si>
  <si>
    <t>Bruijning M et al.</t>
  </si>
  <si>
    <t>https://doi.org/10.1111/1365-2656.12966</t>
  </si>
  <si>
    <t>1:2, 4:6, 8:15, 17:18, 20:21</t>
  </si>
  <si>
    <t>Comparing total mercury concentrations of northern Dolly Varden, Salvelinus malma malma, in two Canadian Arctic rivers 1986–1988 and 2011–2013</t>
  </si>
  <si>
    <t>Tran L et al.</t>
  </si>
  <si>
    <t>https://doi.org/10.1007/s00300-019-02476-6</t>
  </si>
  <si>
    <t>Spatio-temporal distribution of polar cod (Boreogadus saida) and saffron cod (Eleginus gracilis) early life stages in the Pacific Arctic</t>
  </si>
  <si>
    <t>Vestfals CD et al.</t>
  </si>
  <si>
    <t>https://doi.org/10.1007/s00300-019-02494-4</t>
  </si>
  <si>
    <t>Total photosynthetic biomass record between 9400 and 2200 BP and its link to temperature changes at a High Arctic site near Ny-Ålesund, Svalbard</t>
  </si>
  <si>
    <t xml:space="preserve">Yang Z et al. </t>
  </si>
  <si>
    <t>https://doi.org/10.1007/s00300-019-02493-5</t>
  </si>
  <si>
    <t>Long-term changes in the primary productivity of migratory caribou (Rangifer tarandus) calving grounds and summer pasture on the Quebec-Labrador Peninsula (Northeastern Canada): the mixed influences of climate change and caribou herbivory</t>
  </si>
  <si>
    <t>Campeau AB et al.</t>
  </si>
  <si>
    <t>https://doi.org/10.1007/s00300-019-02492-6</t>
  </si>
  <si>
    <t>Behaviour and characteristics of mating polar bears (Ursus maritimus) in the Beaufort Sea, Canada</t>
  </si>
  <si>
    <t>Biddlecombe BA et al.</t>
  </si>
  <si>
    <t>https://doi.org/10.1007/s00300-019-02485-5</t>
  </si>
  <si>
    <t>https://twitter.com/drmichellelarue/status/1118183267507818496</t>
  </si>
  <si>
    <t>2:7</t>
  </si>
  <si>
    <t>International good practices for facilitating transboundary collaboration in Marine Spatial Planning</t>
  </si>
  <si>
    <t>Kill M et al.</t>
  </si>
  <si>
    <t>https://doi.org/10.1016/j.marpol.2019.03.005</t>
  </si>
  <si>
    <t>International environmental law principles relevant to exploitation activity in the Area</t>
  </si>
  <si>
    <t>Warner R</t>
  </si>
  <si>
    <t>https://doi.org/10.1016/j.marpol.2019.04.007</t>
  </si>
  <si>
    <t>https://twitter.com/SolomonRDavid/status/1118942667612852225</t>
  </si>
  <si>
    <t>https://twitter.com/WhySharksMatter/status/1118953433896296452</t>
  </si>
  <si>
    <t>https://twitter.com/DaniRabaiotti/status/1120631309653762048</t>
  </si>
  <si>
    <t>Most recent issue 615</t>
  </si>
  <si>
    <t>2:14</t>
  </si>
  <si>
    <t>Multi-tissue stable isotope analysis reveals resource partitioning and trophic relationships of large reef-associated predators</t>
  </si>
  <si>
    <t>Espinoza M et al.</t>
  </si>
  <si>
    <t>https://doi.org/10.3354/meps12915</t>
  </si>
  <si>
    <t>Food sources of macrozoobenthos in an Arctic kelp belt: trophic relationships revealed by stable isotope and fatty acid analyses</t>
  </si>
  <si>
    <t>Paar M et al.</t>
  </si>
  <si>
    <t>https://doi.org/10.3354/meps12923</t>
  </si>
  <si>
    <t>Relative performance of eelgrass genotypes shifts during an extreme warming event: disentangling the roles of multiple traits</t>
  </si>
  <si>
    <t>DuBois K et al.</t>
  </si>
  <si>
    <t>https://doi.org/10.3354/meps12914</t>
  </si>
  <si>
    <t>Revisiting the bioacoustics of European spiny lobsters Palinurus elephas: comparison of antennal rasps in tanks and in situ</t>
  </si>
  <si>
    <t>Jezequel Y et al.</t>
  </si>
  <si>
    <t>https://doi.org/10.3354/meps12935</t>
  </si>
  <si>
    <t>Sympatric seals use different habitats in an Arctic glacial fjord</t>
  </si>
  <si>
    <t>Hamilton CD et al.</t>
  </si>
  <si>
    <t>https://doi.org/10.3354/meps12917</t>
  </si>
  <si>
    <t>1:3,5:15</t>
  </si>
  <si>
    <t>Macroalgae and nutrients promote algal turf growth in the absence of herbivores</t>
  </si>
  <si>
    <t>Sura SA et al.</t>
  </si>
  <si>
    <t>https://doi.org/10.1007/s00338-019-01793-w</t>
  </si>
  <si>
    <t>First study of asexual planulae in the coral Pocillopora damicornis type β SSH05c from the southwestern Indian Ocean</t>
  </si>
  <si>
    <t>Oury N et al.</t>
  </si>
  <si>
    <t>https://doi.org/10.1007/s00338-019-01800-0</t>
  </si>
  <si>
    <t>The state of Western Australia’s coral reefs</t>
  </si>
  <si>
    <t>Gilmour JP et al.</t>
  </si>
  <si>
    <t>https://doi.org/10.1007/s00338-019-01795-8</t>
  </si>
  <si>
    <t>The extent of coral bleaching, disease and mortality for data-deficient reefs in Eleuthera, The Bahamas after the 2014–2017 global bleaching event</t>
  </si>
  <si>
    <t>Weiler BA et al.</t>
  </si>
  <si>
    <t>https://doi.org/10.1007/s00338-019-01798-5</t>
  </si>
  <si>
    <t>Heat attenuation and nutrient delivery by localized upwelling avoided coral bleaching mortality in northern Galapagos during 2015/2016 ENSO</t>
  </si>
  <si>
    <t>Riegl B et al.</t>
  </si>
  <si>
    <t>https://doi.org/10.1007/s00338-019-01787-8</t>
  </si>
  <si>
    <t>https://twitter.com/mcmsharksxx/status/1122807710011936773</t>
  </si>
  <si>
    <t>Body condition helps to explain metabolic rate variation in wolf spiders</t>
  </si>
  <si>
    <t>Uiterwaal SF &amp; DeLong JP</t>
  </si>
  <si>
    <t>https://doi.org/10.1111/een.12741</t>
  </si>
  <si>
    <t>Specialisation in prey capture drives coexistence among sympatric spider‐hunting wasps</t>
  </si>
  <si>
    <t>Moura RR et al.</t>
  </si>
  <si>
    <t>https://doi.org/10.1111/een.12743</t>
  </si>
  <si>
    <t>Sexual differences rather than flight performance underlie movement and exploration in a tropical butterfly</t>
  </si>
  <si>
    <t>Reim R et al.</t>
  </si>
  <si>
    <t>https://doi.org/10.1111/een.12738</t>
  </si>
  <si>
    <t>Allometric growth and adaptive value of exaggerated body parts in the larvae of Gratiana spadicea (Klug) (Coleoptera: Chrysomelidae)</t>
  </si>
  <si>
    <t>de Cassia M. Ramos B et al.</t>
  </si>
  <si>
    <t>https://doi.org/10.1111/een.12737</t>
  </si>
  <si>
    <t>Biotic and abiotic determinants of the formation of ant mosaics in primary Neotropical rainforests</t>
  </si>
  <si>
    <t>Dejean A et al.</t>
  </si>
  <si>
    <t>https://doi.org/10.1111/een.12735</t>
  </si>
  <si>
    <t>https://twitter.com/redlipblenny/statuses/1122707450015014917</t>
  </si>
  <si>
    <t>https://twitter.com/Myrmecos/status/1123326705203056640</t>
  </si>
  <si>
    <t>Research Articles, Reviews, &amp; Notes. NOT Letters to Editor, Editors Message, Book Reviews, Erratum</t>
  </si>
  <si>
    <t>Land Use and Dispersal Influence Mortality in White‐Tailed Deer</t>
  </si>
  <si>
    <t>Haus JM et al.</t>
  </si>
  <si>
    <t>https://doi.org/10.1002/jwmg.21666</t>
  </si>
  <si>
    <t>1:6,8:9,14:20</t>
  </si>
  <si>
    <t>Long‐Billed Curlew Nest Site Selection and Success in the Intermountain West</t>
  </si>
  <si>
    <t>Coates SE et al.</t>
  </si>
  <si>
    <t>https://doi.org/10.1002/jwmg.21661</t>
  </si>
  <si>
    <t>Northern Bobwhite Breeding Season Habitat Selection in Fire‐Maintained Pine Woodland</t>
  </si>
  <si>
    <t>Rosche SB et al.</t>
  </si>
  <si>
    <t>https://doi.org/10.1002/jwmg.21683</t>
  </si>
  <si>
    <t>Breeding Site Fidelity of Blue‐Winged Teal in South Dakota</t>
  </si>
  <si>
    <t>Toay BW et al.</t>
  </si>
  <si>
    <t>https://doi.org/10.1002/jwmg.21682</t>
  </si>
  <si>
    <t>Misuse of Habitat Terminology by Wildlife Educators, Scientists, and Organizations</t>
  </si>
  <si>
    <t>Darracq AK &amp; Tandy J</t>
  </si>
  <si>
    <t>https://doi.org/10.1002/jwmg.21660</t>
  </si>
  <si>
    <t>https://twitter.com/AlongsideWild/status/1135587723639754752</t>
  </si>
  <si>
    <t>1,2,4,5,6</t>
  </si>
  <si>
    <t>Electroimmobilization as an Alternative Method to Chemical Immobilization of Larval Fish</t>
  </si>
  <si>
    <t>Nguyen PL et al.</t>
  </si>
  <si>
    <t>https://doi.org/10.1002/tafs.10167</t>
  </si>
  <si>
    <t>Energy Depletion and Stress Levels in Sockeye Salmon Migrating at the Northern Edge of their Distribution</t>
  </si>
  <si>
    <t>Carey MP et al.</t>
  </si>
  <si>
    <t>https://doi.org/10.1002/tafs.10172</t>
  </si>
  <si>
    <t>Using Multistage Design‐Based Methods to Construct Abundance Indices and Uncertainty Measures for Delta Smelt</t>
  </si>
  <si>
    <t>Polansky L et al.</t>
  </si>
  <si>
    <t>https://doi.org/10.1002/tafs.10166</t>
  </si>
  <si>
    <t>Integrating Fish Assemblage Data, Modeled Stream Temperatures, and Thermal Tolerance Metrics to Develop Thermal Guilds for Water Temperature Regulation: Wyoming Case Study</t>
  </si>
  <si>
    <t>Mandeville CP et al.</t>
  </si>
  <si>
    <t>https://doi.org/10.1002/tafs.10169</t>
  </si>
  <si>
    <t>Latitudinal Growth Variation in Young Tautogs: A Field, Laboratory, and Growing Degree‐Day Assessment of Potential Intrinsic Differences in Growth Responses to Temperature</t>
  </si>
  <si>
    <t>Martin DL &amp; Targett TE</t>
  </si>
  <si>
    <t>https://doi.org/10.1002/tafs.10164</t>
  </si>
  <si>
    <t>https://twitter.com/solomonrdavid/status/1136696047428751360?s=21</t>
  </si>
  <si>
    <t>1:3,5:6,8,11:13</t>
  </si>
  <si>
    <t>Differential north–south response of juvenile Chinook salmon (Oncorhynchus tshawytscha) marine growth to ecosystem change in the eastern Bering Sea, 1974–2010</t>
  </si>
  <si>
    <t>https://doi.org/10.1093/icesjms/fsz166</t>
  </si>
  <si>
    <t>Reference points for the length-based indicator Lmax5% for use in the assessment of data-limited stocks</t>
  </si>
  <si>
    <t>https://doi.org/10.1093/icesjms/fsz158</t>
  </si>
  <si>
    <t>Barents Sea thermal frontal zones in 1960–2017: variability, weakening, shifting</t>
  </si>
  <si>
    <t>https://doi.org/10.1093/icesjms/fsz159</t>
  </si>
  <si>
    <t>The role of marine mammals in the Barents Sea foodweb</t>
  </si>
  <si>
    <t>Blanchet M-A et al.</t>
  </si>
  <si>
    <t>https://doi.org/10.1093/icesjms/fsz136</t>
  </si>
  <si>
    <t>From ecology to genetics and back: the tale of two flounder species in the Baltic Sea</t>
  </si>
  <si>
    <t>https://doi.org/10.1093/icesjms/fsz151</t>
  </si>
  <si>
    <t>Jokinen H et al.</t>
  </si>
  <si>
    <t>Ivshin VA et al.</t>
  </si>
  <si>
    <t>Miethe T et al.</t>
  </si>
  <si>
    <t>Yasumiishi EM et al.</t>
  </si>
  <si>
    <t>https://twitter.com/TrevorABranch/status/1171848031622193152</t>
  </si>
  <si>
    <t>1,3:7</t>
  </si>
  <si>
    <t>Survival under the Gravel: the Effects of Egg Size and Parental Identity on the In Situ Hatching Success of Chinook Salmon</t>
  </si>
  <si>
    <t>Thorn MW &amp; Morbey YE</t>
  </si>
  <si>
    <t>https://doi.org/10.1002/tafs.10192</t>
  </si>
  <si>
    <t>Morphological Identification Overestimates the Number of Pallid Sturgeon in the Lower Mississippi River due to Extensive Introgressive Hybridization</t>
  </si>
  <si>
    <t>Jordan GR et al.</t>
  </si>
  <si>
    <t>https://doi.org/10.1002/tafs.10194</t>
  </si>
  <si>
    <t>Survival and Habitat of Yellow‐Phase American Eels in North Carolina Tidal Creeks</t>
  </si>
  <si>
    <t>Rudershausen et al.</t>
  </si>
  <si>
    <t>https://doi.org/10.1002/tafs.10190</t>
  </si>
  <si>
    <t>Spawning Locations within and among Tributaries Influence Flannelmouth Sucker Offspring Experience</t>
  </si>
  <si>
    <t>Cathcart CN et al.</t>
  </si>
  <si>
    <t>https://doi.org/10.1002/tafs.10191</t>
  </si>
  <si>
    <t>Coho Salmon and Habitat Response to Restoration in a Small Stream</t>
  </si>
  <si>
    <t>Anderson JH et al.</t>
  </si>
  <si>
    <t>https://doi.org/10.1002/tafs.10196</t>
  </si>
  <si>
    <t>1,3:8</t>
  </si>
  <si>
    <t>Legal regulation of supplementary cervid feeding facing chronic wasting disease</t>
  </si>
  <si>
    <t>Mysterud A et al.</t>
  </si>
  <si>
    <t>https://doi.org/10.1002/jwmg.21746</t>
  </si>
  <si>
    <t>Puma population limitation and regulation: What matters in puma management?</t>
  </si>
  <si>
    <t>Logan KA</t>
  </si>
  <si>
    <t>https://doi.org/10.1002/jwmg.21753</t>
  </si>
  <si>
    <t>Waterfowl management and diet of the salt marsh harvest mouse</t>
  </si>
  <si>
    <t>Smith KR &amp; Kelt DA</t>
  </si>
  <si>
    <t>https://doi.org/10.1002/jwmg.21752</t>
  </si>
  <si>
    <t>Dispersal of juvenile bobcats in a recolonizing population</t>
  </si>
  <si>
    <t>Hughes AM et al.</t>
  </si>
  <si>
    <t>https://doi.org/10.1002/jwmg.21747</t>
  </si>
  <si>
    <t>Social organization, home ranges, and extraterritorial forays of black‐backed jackals</t>
  </si>
  <si>
    <t>Kamler JF et al.</t>
  </si>
  <si>
    <t>https://doi.org/10.1002/jwmg.21748</t>
  </si>
  <si>
    <t>Species associations and trait dissimilarity in communities of ectoparasitic arthropods harboured by small mammals at three hierarchical scales</t>
  </si>
  <si>
    <t>Vinarski MV et al.</t>
  </si>
  <si>
    <t>https://doi.org/10.1111/een.12800</t>
  </si>
  <si>
    <t>Interactions among body size, trophic level, and dispersal traits predict beetle detectability and occurrence responses to fire</t>
  </si>
  <si>
    <t>Driscoll DA et al.</t>
  </si>
  <si>
    <t>https://doi.org/10.1111/een.12798</t>
  </si>
  <si>
    <t>Ant–hemipteran association decreases parasitism of Phenacoccus solenopsis by endoparasitoid Aenasius bambawalei</t>
  </si>
  <si>
    <t>Xu C et al.</t>
  </si>
  <si>
    <t>https://doi.org/10.1111/een.12797</t>
  </si>
  <si>
    <t>Effects of variable maternal temperature on offspring development and reproduction of Rhopalosiphum padi, a serious global pest of wheat</t>
  </si>
  <si>
    <t>Peng X et al.</t>
  </si>
  <si>
    <t>https://doi.org/10.1111/een.12796</t>
  </si>
  <si>
    <t>How climate change affects the seasonal ecology of insect parasitoids</t>
  </si>
  <si>
    <t>Tougeron K et al.</t>
  </si>
  <si>
    <t>https://doi.org/10.1111/een.12792</t>
  </si>
  <si>
    <t>https://twitter.com/Myrmecos/status/1172526720794144768</t>
  </si>
  <si>
    <t>https://twitter.com/AlongsideWild/status/1172525228691546114?s=20</t>
  </si>
  <si>
    <t>1:4,6,7:15,17,19,21,23</t>
  </si>
  <si>
    <t>Population trends of king and common eiders from spring migration counts at Point Barrow, Alaska between 1994 and 2016</t>
  </si>
  <si>
    <t>McGuire R et al.</t>
  </si>
  <si>
    <t>https://doi.org/10.1007/s00300-019-02581-6</t>
  </si>
  <si>
    <t>Antarctic phytoplankton community composition and size structure: importance of ice type and temperature as regulatory factors</t>
  </si>
  <si>
    <t>Biggs TEG et al.</t>
  </si>
  <si>
    <t>https://doi.org/10.1007/s00300-019-02576-3</t>
  </si>
  <si>
    <t>Reproductive biology of the ascidians Styela rustica and Halocynthia pyriformis from Kongsfjorden, Svalbard, Arctic</t>
  </si>
  <si>
    <t>Ferrero L et al.</t>
  </si>
  <si>
    <t>https://doi.org/10.1007/s00300-019-02570-9</t>
  </si>
  <si>
    <t>Mining activity disturbs habitat use of reindeer in Finnmark, Northern Norway</t>
  </si>
  <si>
    <t>Eftestøl S et al.</t>
  </si>
  <si>
    <t>https://doi.org/10.1007/s00300-019-02563-8</t>
  </si>
  <si>
    <t>Environmental and biological influences on the distribution and population dynamics of polar cod (Boreogadus saida) in the US Chukchi Sea</t>
  </si>
  <si>
    <t>Marsh JM et al.</t>
  </si>
  <si>
    <t>https://doi.org/10.1007/s00300-019-02561-w</t>
  </si>
  <si>
    <t>Most recent issue 626</t>
  </si>
  <si>
    <t>2:16</t>
  </si>
  <si>
    <t>Spatial community structure of groundfish is conserved across the Gulf of Alaska</t>
  </si>
  <si>
    <t>Blake RE et al.</t>
  </si>
  <si>
    <t>https://doi.org/10.3354/meps13050</t>
  </si>
  <si>
    <t>Role of vitamin B12 in the microbial plankton response to nutrient enrichment</t>
  </si>
  <si>
    <t xml:space="preserve">Barber-Lluch et al. </t>
  </si>
  <si>
    <t>https://doi.org/10.3354/meps13077</t>
  </si>
  <si>
    <t>Variation in the effects of ocean acidification on shell growth and strength in two intertidal gastropods</t>
  </si>
  <si>
    <t>Barclay KM et al.</t>
  </si>
  <si>
    <t>https://doi.org/10.3354/meps13056</t>
  </si>
  <si>
    <t>Infestation biology of Phallusia nigra (Tunicata, Phlebobranchia) on hard corals in a subtropical bay</t>
  </si>
  <si>
    <t>Ghazilou A et al.</t>
  </si>
  <si>
    <t>https://doi.org/10.3354/meps13060</t>
  </si>
  <si>
    <t>Resource utilization of puffer fish in a subtropical bay as revealed by stable isotope analysis and food web modeling</t>
  </si>
  <si>
    <t>Lemoine M et al.</t>
  </si>
  <si>
    <t>https://doi.org/10.3354/meps13045</t>
  </si>
  <si>
    <t>https://twitter.com/drmichellelarue/status/1172918682651156480</t>
  </si>
  <si>
    <t>Variability in skeletal bulk densities of common hard corals in Southeast Asia</t>
  </si>
  <si>
    <t>Ng CSL et al.</t>
  </si>
  <si>
    <t>https://doi.org/10.1007/s00338-019-01852-2</t>
  </si>
  <si>
    <t>Impact of growing up in a warmer, lower pH future on offspring performance: transgenerational plasticity in a pan-tropical sea urchin</t>
  </si>
  <si>
    <t>Karelitz S et al.</t>
  </si>
  <si>
    <t>https://doi.org/10.1007/s00338-019-01855-z</t>
  </si>
  <si>
    <t>Participatory reporting of the 2016 bleaching event in the Western Indian Ocean</t>
  </si>
  <si>
    <t>Mishal G et al.</t>
  </si>
  <si>
    <t>https://doi.org/10.1007/s00338-019-01851-3</t>
  </si>
  <si>
    <t>In situ and remotely sensed temperature comparisons on a Central Pacific atoll</t>
  </si>
  <si>
    <t>Claar DC et al.</t>
  </si>
  <si>
    <t>https://doi.org/10.1007/s00338-019-01850-4</t>
  </si>
  <si>
    <t>Population differentiation across small distances in a coral reef-associated vermetid (Ceraesignum maximum) in Palau</t>
  </si>
  <si>
    <t>Soliman T et al.</t>
  </si>
  <si>
    <t>https://doi.org/10.1007/s00338-019-01849-x</t>
  </si>
  <si>
    <t>1:4,6:9,11:15</t>
  </si>
  <si>
    <t>Network analysis of a stakeholder community combatting illegal wildlife trade</t>
  </si>
  <si>
    <t>Moshier A et al.</t>
  </si>
  <si>
    <t>https://doi.org/10.1111/cobi.13336</t>
  </si>
  <si>
    <t>Need for a global map of forest naturalness for a sustainable future</t>
  </si>
  <si>
    <t>Chiarucci A &amp; Piovesan G</t>
  </si>
  <si>
    <t>https://doi.org/10.1111/cobi.13408</t>
  </si>
  <si>
    <t>Mediation of area and edge effects in forest fragments by adjacent land use</t>
  </si>
  <si>
    <t>Hatfield JH et al.</t>
  </si>
  <si>
    <t>https://doi.org/10.1111/cobi.13390</t>
  </si>
  <si>
    <t>Predicting intervention priorities for wildlife conflicts</t>
  </si>
  <si>
    <t>Baynham-Herd Z et al.</t>
  </si>
  <si>
    <t>https://doi.org/10.1111/cobi.13372</t>
  </si>
  <si>
    <t>Rethinking the native range concept</t>
  </si>
  <si>
    <t>Pereyra PJ</t>
  </si>
  <si>
    <t>https://doi.org/10.1111/cobi.13406</t>
  </si>
  <si>
    <t>https://twitter.com/Drew_Lab/status/1173782615033286657</t>
  </si>
  <si>
    <t>Research Articles, Eco-evolutionary dynamics across scales, Biologging, Reviews, How to. NOT Forum</t>
  </si>
  <si>
    <t>3:20</t>
  </si>
  <si>
    <t>Examining the role of parasites in limiting unidirectional gene flow between lake and river sticklebacks</t>
  </si>
  <si>
    <t>Erin NI et al.</t>
  </si>
  <si>
    <t>https://doi.org/10.1111/1365-2656.13080</t>
  </si>
  <si>
    <t>Early‐life conditions determine the between‐individual heterogeneity in plasticity of calving date in reindeer</t>
  </si>
  <si>
    <t>Paoli A et al.</t>
  </si>
  <si>
    <t>https://doi.org/10.1111/1365-2656.13096</t>
  </si>
  <si>
    <t>On the evolution of carry‐over effects</t>
  </si>
  <si>
    <t>Moore MP &amp; Martin RA</t>
  </si>
  <si>
    <t>https://doi.org/10.1111/1365-2656.13081</t>
  </si>
  <si>
    <t>High inter‐ and intraspecific niche overlap among three sympatrically breeding, closely related seabird species: Generalist foraging as an adaptation to a highly variable environment?</t>
  </si>
  <si>
    <t>Dehnhard N et al.</t>
  </si>
  <si>
    <t>https://doi.org/10.1111/1365-2656.13078</t>
  </si>
  <si>
    <t>Aircraft sound exposure leads to song frequency decline and elevated aggression in wild chiffchaffs</t>
  </si>
  <si>
    <t>Wolfenden AD et al.</t>
  </si>
  <si>
    <t>https://doi.org/10.1111/1365-2656.13059</t>
  </si>
  <si>
    <t>https://twitter.com/mcmsharksxx/status/1174524586353819648</t>
  </si>
  <si>
    <t>https://twitter.com/DaniRabaiotti/status/1174256852789583878</t>
  </si>
  <si>
    <t>https://twitter.com/redlipblenny/status/1174454838236598272</t>
  </si>
  <si>
    <t>BLOOD LEAD AND ZINC LEVELS AND THEIR IMPACT ON HEALTH OF FREE-LIVING SMALL CARNIVORES IN TAIWAN, REPUBLIC OF CHINA</t>
  </si>
  <si>
    <t>Liu CC et al.</t>
  </si>
  <si>
    <t>https://doi.org/10.7589/2018-11-273</t>
  </si>
  <si>
    <t>SUSCEPTIBILITY OF LAUGHING GULLS (LEUCOPHAEUS ATRICILLA) AND MALLARDS (ANAS PLATYRHYNCHOS) TO RUDDY TURNSTONE (ARENARIA INTERPRES MORINELLA) ORIGIN TYPE A INFLUENZA VIRUSES</t>
  </si>
  <si>
    <t>Bahnson CS et al.</t>
  </si>
  <si>
    <t>https://doi.org/10.7589/2019-03-065</t>
  </si>
  <si>
    <t>HEALTH ASSESSMENT OF WILD LOWLAND TAPIRS (TAPIRUS TERRESTRIS) IN THE HIGHLY THREATENED CERRADO BIOME, BRAZIL</t>
  </si>
  <si>
    <t>Fernandes-Santos RC et al.</t>
  </si>
  <si>
    <t>https://doi.org/10.7589/2018-10-244</t>
  </si>
  <si>
    <t>Detection of Tetracycline-resistance Genes in European Hedgehogs (Erinaceus europaeus) and Crested Porcupines (Hystrix cristata)</t>
  </si>
  <si>
    <t>Di Francesco A et al.</t>
  </si>
  <si>
    <t>https://doi.org/10.7589/2019-03-068</t>
  </si>
  <si>
    <t>Winter Tick (Dermacentor albipictus)–Associated Dermatitis in a Wild Elk (Cervus canadensis) in Pennsylvania, USA</t>
  </si>
  <si>
    <t>Calvente E et al.</t>
  </si>
  <si>
    <t>https://doi.org/10.7589/2019-02-046</t>
  </si>
  <si>
    <t>https://twitter.com/SolomonRDavid/status/1174767698162540544</t>
  </si>
  <si>
    <t>https://twitter.com/Craken_MacCraic/status/1174759154604478465?s=20</t>
  </si>
  <si>
    <t>1:5</t>
  </si>
  <si>
    <t>Beyond the wall: Dyking as an object of everyday governance in the Bay of Manila, Philippines</t>
  </si>
  <si>
    <t>Zoysa RSd</t>
  </si>
  <si>
    <t>https://doi.org/10.1016/j.marpol.2019.103661</t>
  </si>
  <si>
    <t>Quantifying the fuel consumption, greenhouse gas emissions and air pollution of a potential commercial manganese nodule mining operation</t>
  </si>
  <si>
    <t>Heinrich L et al.</t>
  </si>
  <si>
    <t>https://doi.org/10.1016/j.marpol.2019.103678</t>
  </si>
  <si>
    <t>Evaluation of unavoidable unwanted catches valorisation options: The Bay of Biscay case study</t>
  </si>
  <si>
    <t>Inarra B et al.</t>
  </si>
  <si>
    <t>https://doi.org/10.1016/j.marpol.2019.103680</t>
  </si>
  <si>
    <t>Governance structure and performance of mariculture Sci-Tech parks: Evidence from Zhejiang Province, China</t>
  </si>
  <si>
    <t>Zheng S et al.</t>
  </si>
  <si>
    <t>https://doi.org/10.1016/j.marpol.2019.103670</t>
  </si>
  <si>
    <t>Formal versus informal institutions: Extraction and earnings in framed field experiments with small-scale fishing communities in Turkey</t>
  </si>
  <si>
    <t>Ertor-Akyazi P</t>
  </si>
  <si>
    <t>https://doi.org/10.1016/j.marpol.2019.103673</t>
  </si>
  <si>
    <t>https://twitter.com/WhySharksMatter/status/1179026060903698432?s=20</t>
  </si>
  <si>
    <t>1:2,4,6:8,11:16</t>
  </si>
  <si>
    <t>The use of linear mixed effects models to investigate local adaptation in marine fish subpopulations: case study, changing spawning times of common sole (Solea solea)</t>
  </si>
  <si>
    <t>Fincham JI &amp; Barry J</t>
  </si>
  <si>
    <t>https://doi.org/10.1093/icesjms/fsz175</t>
  </si>
  <si>
    <t>King tuna: Indian Ocean trade, offshore fishing, and coral reef resilience in the Maldives archipelago</t>
  </si>
  <si>
    <t>Yadav S et al.</t>
  </si>
  <si>
    <t>https://doi.org/10.1093/icesjms/fsz170</t>
  </si>
  <si>
    <t>Regional variation in directed swimming by Atlantic salmon smolts leaving Scottish waters for their oceanic feeding grounds—a modelling study</t>
  </si>
  <si>
    <t>Ounsley JP et al.</t>
  </si>
  <si>
    <t>https://doi.org/10.1093/icesjms/fsz160</t>
  </si>
  <si>
    <t>The past, present, and future of the regulation of offshore chemicals in the North Sea—a United Kingdom perspective</t>
  </si>
  <si>
    <t>Suhring R et al.</t>
  </si>
  <si>
    <t>https://doi.org/10.1093/icesjms/fsz172</t>
  </si>
  <si>
    <t>Responses of ecological indicators to fishing pressure under environmental change: exploring non-linearity and thresholds</t>
  </si>
  <si>
    <t>Fu C et al.</t>
  </si>
  <si>
    <t>https://doi.org/10.1093/icesjms/fsz182</t>
  </si>
  <si>
    <t>https://twitter.com/TrevorABranch/status/1183791734121091072</t>
  </si>
  <si>
    <t>1:2,4:8,10:14</t>
  </si>
  <si>
    <t>Nearshore marine communities at three New Zealand sub-Antarctic islands</t>
  </si>
  <si>
    <t>Clark GF et al.</t>
  </si>
  <si>
    <t>https://doi.org/10.1007/s00300-019-02591-4</t>
  </si>
  <si>
    <t>Sex identification from distinctive gene expression patterns in Antarctic krill (Euphausia superba)</t>
  </si>
  <si>
    <t>Suter L et al.</t>
  </si>
  <si>
    <t>https://doi.org/10.1007/s00300-019-02592-3</t>
  </si>
  <si>
    <t>Thermal limits of summer-collected Pardosa wolf spiders (Araneae: Lycosidae) from the Yukon Territory (Canada) and Greenland</t>
  </si>
  <si>
    <t>Anthony SE et al.</t>
  </si>
  <si>
    <t>https://doi.org/10.1007/s00300-019-02580-7</t>
  </si>
  <si>
    <t>Juvenile morphology of the large Antarctic canopy-forming brown alga, Desmarestia menziesii J. Agardh</t>
  </si>
  <si>
    <t>Kupper FC et al.</t>
  </si>
  <si>
    <t>https://doi.org/10.1007/s00300-019-02584-3</t>
  </si>
  <si>
    <t>Vertical distribution of oceanic tintinnid (Ciliophora: Tintinnida) assemblages from the Bering Sea to Arctic Ocean through Bering Strait</t>
  </si>
  <si>
    <t>Wang C et al.</t>
  </si>
  <si>
    <t>https://doi.org/10.1007/s00300-019-02585-2</t>
  </si>
  <si>
    <t>https://twitter.com/drmichellelarue/status/1183950631108694017</t>
  </si>
  <si>
    <t>Urban wild meat consumption and trade in central Amazonia</t>
  </si>
  <si>
    <t>El Bizri HR et al.</t>
  </si>
  <si>
    <t>https://doi.org/10.1111/cobi.13420</t>
  </si>
  <si>
    <t>Cost‐effective mitigation strategies to reduce bycatch threats to cetaceans identified using return‐on‐investment analysis</t>
  </si>
  <si>
    <t>Tulloch V et al.</t>
  </si>
  <si>
    <t>https://doi.org/10.1111/cobi.13418</t>
  </si>
  <si>
    <t>Sentiment analysis as a measure of conservation culture in scientific literature</t>
  </si>
  <si>
    <t>Lennox RJ et al.</t>
  </si>
  <si>
    <t>https://doi.org/10.1111/cobi.13404</t>
  </si>
  <si>
    <t>A climate‐change vulnerability and adaptation assessment for Brazil's protected areas</t>
  </si>
  <si>
    <t>Lapola DM et al.</t>
  </si>
  <si>
    <t>https://doi.org/10.1111/cobi.13405</t>
  </si>
  <si>
    <t>Ex situ collections and their potential for the restoration of extinct plants</t>
  </si>
  <si>
    <t>Abeli T et al.</t>
  </si>
  <si>
    <t>https://doi.org/10.1111/cobi.13391</t>
  </si>
  <si>
    <t>https://twitter.com/Drew_Lab/status/1184616165689188352</t>
  </si>
  <si>
    <t>Excluded "Within‐ and between‐group dynamics in an obligate cooperative breeder" since author is Rabaiotti</t>
  </si>
  <si>
    <t>1:4,6:16</t>
  </si>
  <si>
    <t>Identifying stationary phases in multivariate time series for highlighting behavioural modes and home range settlements</t>
  </si>
  <si>
    <t>Patin R et al.</t>
  </si>
  <si>
    <t>https://doi.org/10.1111/1365-2656.13105</t>
  </si>
  <si>
    <t>Ant diversity in Neotropical savannas: Hierarchical processes acting at multiple spatial scales</t>
  </si>
  <si>
    <t>Maravalhas JB &amp; Vasconcelas HL</t>
  </si>
  <si>
    <t>https://doi.org/10.1111/1365-2656.13111</t>
  </si>
  <si>
    <t>Context dependency of top‐down, bottom‐up and density‐dependent influences on cheetah demography</t>
  </si>
  <si>
    <t>Cigliotti et al.</t>
  </si>
  <si>
    <t>https://doi.org/10.1111/1365-2656.13099</t>
  </si>
  <si>
    <t>Optimizing the use of biologgers for movement ecology research</t>
  </si>
  <si>
    <t>Williams HJ et al.</t>
  </si>
  <si>
    <t>https://doi.org/10.1111/1365-2656.13094</t>
  </si>
  <si>
    <t>Field exclusion of large soil predators impacts lower trophic levels and decreases leaf‐litter decomposition in dry forests</t>
  </si>
  <si>
    <t>Melguizo-Ruiz et al.</t>
  </si>
  <si>
    <t>https://doi.org/10.1111/1365-2656.13101</t>
  </si>
  <si>
    <t>Honeydew composition and its effect on life‐history parameters of hyperparasitoids</t>
  </si>
  <si>
    <t>van Neerbos et al.</t>
  </si>
  <si>
    <t>https://doi.org/10.1111/een.12799</t>
  </si>
  <si>
    <t>Exposure to potentially cannibalistic conspecifics induces an increased immune response</t>
  </si>
  <si>
    <t>Murray RL et al.</t>
  </si>
  <si>
    <t>https://doi.org/10.1111/een.12806</t>
  </si>
  <si>
    <t>Temperature, deltamethrin‐resistance status and performance measures of Plutella xylostella: complex responses of insects to environmental variables</t>
  </si>
  <si>
    <t>Wang L et al.</t>
  </si>
  <si>
    <t>https://doi.org/10.1111/een.12805</t>
  </si>
  <si>
    <t>Divergent chemosensory gene expression accompanies ecological specialisation of pea aphid morphs</t>
  </si>
  <si>
    <t>Purandare SR &amp; Brisson JA</t>
  </si>
  <si>
    <t>https://doi.org/10.1111/een.12803</t>
  </si>
  <si>
    <t>Ecosystem functioning in relation to species identity, density, and biomass in two tunneller dung beetles</t>
  </si>
  <si>
    <t>Piccini I et al.</t>
  </si>
  <si>
    <t>https://doi.org/10.1111/een.12802</t>
  </si>
  <si>
    <t>1:17</t>
  </si>
  <si>
    <t>A Serological Survey of Brucellosis in Eurasian Wild Boar (Sus scrofa) in Campania Region, Italy</t>
  </si>
  <si>
    <t>Montagnaro S et al.</t>
  </si>
  <si>
    <t>https://doi.org/10.7589/2019-04-095</t>
  </si>
  <si>
    <t>Survey of Leptospira spp. and Brucella abortus in Free-ranging Armadillos from Pantanal, Brazil</t>
  </si>
  <si>
    <t>Dalazen GT et al.</t>
  </si>
  <si>
    <t>https://doi.org/10.7589/2019-01-019</t>
  </si>
  <si>
    <t>CHALLENGES TO ANIMAL WELFARE ASSOCIATED WITH CAPTURE AND LONG ROAD TRANSPORT IN BOMA-ADAPTED BLACK (DICEROS BICORNIS) AND SEMI-CAPTIVE WHITE (CERATOTHERIUM SIMUM SIMUM) RHINOCEROSES</t>
  </si>
  <si>
    <t>Pohlin F et al.</t>
  </si>
  <si>
    <t>https://doi.org/10.7589/2019-02-045</t>
  </si>
  <si>
    <t>Immunogenicity of Ontario Rabies Vaccine for Small Indian mongooses (Herpestes auropunctatus)</t>
  </si>
  <si>
    <t>Berentsen AR et al.</t>
  </si>
  <si>
    <t>https://doi.org/10.7589/2019-03-074</t>
  </si>
  <si>
    <t>Seasonal Cycles in Hematology and Body Mass in Free-Ranging Gray Wolves (Canis lupus) from Northeastern Minnesota</t>
  </si>
  <si>
    <t>Mech LD &amp; Buhl DA</t>
  </si>
  <si>
    <t>https://doi.org/10.7589/2018-06-156</t>
  </si>
  <si>
    <t>Most recent issue 628</t>
  </si>
  <si>
    <t>Identifying foraging habitats of adult female long-nosed fur seal Arctocephalus forsteri based on vibrissa stable isotopes</t>
  </si>
  <si>
    <t>Foo D et al.</t>
  </si>
  <si>
    <t>https://doi.org/10.3354/meps13113</t>
  </si>
  <si>
    <t>Ecological niche modelling of cold-water corals in the Southern Ocean (N Antarctic), present distribution and future projections due to temperature changes</t>
  </si>
  <si>
    <t>Chaabani S et al.</t>
  </si>
  <si>
    <t>https://doi.org/10.3354/meps13085</t>
  </si>
  <si>
    <t>Changes over three decades in feeding success of young American Shad Alosa sapidissima are influenced by invading zebra mussels Dreissena polymorpha</t>
  </si>
  <si>
    <t>Schultz ET et al.</t>
  </si>
  <si>
    <t>https://doi.org/10.3354/meps13114</t>
  </si>
  <si>
    <t>Effect of seagrass nutrient content and relative abundance on the foraging behavior of green turtles in the face of a marine plant invasion</t>
  </si>
  <si>
    <t>Whitman ER</t>
  </si>
  <si>
    <t>https://doi.org/10.3354/meps13092</t>
  </si>
  <si>
    <t>Effects of windscape on three-dimensional foraging behaviour in a wide-ranging marine predator, the northern gannet</t>
  </si>
  <si>
    <t>Lane JV et al.</t>
  </si>
  <si>
    <t>https://doi.org/10.3354/meps13089</t>
  </si>
  <si>
    <t>https://twitter.com/Craken_MacCraic/status/1186416612867559425?s=20</t>
  </si>
  <si>
    <t>https://twitter.com/mcmsharksxx/status/1186479693760909312</t>
  </si>
  <si>
    <t>http://twitter.com/DaniRabaiotti/statuses/1186199924091822080</t>
  </si>
  <si>
    <t>https://twitter.com/Myrmecos/status/1187721087142055936</t>
  </si>
  <si>
    <t>Gopher Tortoise Demographic Responses to a Novel Disturbance Regime</t>
  </si>
  <si>
    <t>Howell HJ et al.</t>
  </si>
  <si>
    <t>https://doi.org/10.1002/jwmg.21774</t>
  </si>
  <si>
    <t>Estimating Mountain Lion Abundance in Arizona Using Statistical Population Reconstruction</t>
  </si>
  <si>
    <t>Howard AL et al.</t>
  </si>
  <si>
    <t>https://doi.org/10.1002/jwmg.21769</t>
  </si>
  <si>
    <t>Condition bias of decoy‐harvested Light Geese During the Conservation Order</t>
  </si>
  <si>
    <t>Fowler DN et al.</t>
  </si>
  <si>
    <t>https://doi.org/10.1002/jwmg.21770</t>
  </si>
  <si>
    <t>Spatial Use and Survivorship of Translocated Wild‐Caught Texas Horned Lizards</t>
  </si>
  <si>
    <t>Miller KJ et al.</t>
  </si>
  <si>
    <t>https://doi.org/10.1002/jwmg.21771</t>
  </si>
  <si>
    <t>Annual winter site fidelity of Barrow's Goldeneyes in the Pacific</t>
  </si>
  <si>
    <t>Willie M et al.</t>
  </si>
  <si>
    <t>https://doi.org/10.1002/jwmg.21767</t>
  </si>
  <si>
    <t>https://twitter.com/AlongsideWild/status/1187829771209707520?s=20</t>
  </si>
  <si>
    <t>Research articles only. NOT Short Communications or Conference Info or Book Review</t>
  </si>
  <si>
    <t>1,3,4,6,8:13</t>
  </si>
  <si>
    <t>Protecting Antarctica through Co-production of actionable science: Lessons from the CCAMLR marine protected area process</t>
  </si>
  <si>
    <t>Sylvester CT &amp; Brooks CM</t>
  </si>
  <si>
    <t>https://doi.org/10.1016/j.marpol.2019.103720</t>
  </si>
  <si>
    <t>Challenges of habitat mapping to inform marine protected area (MPA) designation and monitoring: An operational perspective</t>
  </si>
  <si>
    <t>Ware S &amp; Downie AL</t>
  </si>
  <si>
    <t>https://doi.org/10.1016/j.marpol.2019.103717</t>
  </si>
  <si>
    <t>Unreported landings across the EU Exclusive Economic Zones: The role of regional governance and social capital</t>
  </si>
  <si>
    <t>Soto-Onate D &amp; Lemos-Nobre AC</t>
  </si>
  <si>
    <t>https://doi.org/10.1016/j.marpol.2019.103723</t>
  </si>
  <si>
    <t>Evolutions in estuary governance? Reflections and lessons from Australia, France and New Caledonia</t>
  </si>
  <si>
    <t>Daniell KA et al.</t>
  </si>
  <si>
    <t>https://doi.org/10.1016/j.marpol.2019.103704</t>
  </si>
  <si>
    <t>Are we ready to implement a discard ban in the gulf of Cádiz? Stakeholders' perceptions</t>
  </si>
  <si>
    <t>Gamaza M et al.</t>
  </si>
  <si>
    <t>https://doi.org/10.1016/j.marpol.2019.103711</t>
  </si>
  <si>
    <t xml:space="preserve">https://twitter.com/WhySharksMatter/status/1190262899828305921 </t>
  </si>
  <si>
    <t>Photo-movement in the sea anemone Aiptasia influenced by light quality and symbiotic association</t>
  </si>
  <si>
    <t>Foo SA et al.</t>
  </si>
  <si>
    <t>https://doi.org/10.1007/s00338-019-01866-w</t>
  </si>
  <si>
    <t>Species-specific susceptibility to white plague disease in three common Caribbean corals</t>
  </si>
  <si>
    <t>Williams L et al.</t>
  </si>
  <si>
    <t>https://doi.org/10.1007/s00338-019-01867-9</t>
  </si>
  <si>
    <t>Settlement ecology of scleractinian corals of the Northeastern Tropical Pacific</t>
  </si>
  <si>
    <t>Santiago-Valentin JD et al.</t>
  </si>
  <si>
    <t>https://doi.org/10.1007/s00338-019-01872-y</t>
  </si>
  <si>
    <t>Bacterial and algal symbiont dynamics in early recruits exposed to two adult coral species</t>
  </si>
  <si>
    <t>Damjanovic K et al.</t>
  </si>
  <si>
    <t>https://doi.org/10.1007/s00338-019-01871-z</t>
  </si>
  <si>
    <t>Genomic insights into hybridization of reef corals</t>
  </si>
  <si>
    <t>Mao Y</t>
  </si>
  <si>
    <t>https://doi.org/10.1007/s00338-019-01869-7</t>
  </si>
  <si>
    <t>https://twitter.com/redlipblenny/status/1195025266034331653?s=20</t>
  </si>
  <si>
    <t>1,3:5,7,9,11:13,15:21</t>
  </si>
  <si>
    <t>Underwater noise recognition of marine vessels passages: two case studies using hidden Markov models</t>
  </si>
  <si>
    <t>Vieira M et al.</t>
  </si>
  <si>
    <t>https://doi.org/10.1093/icesjms/fsz194</t>
  </si>
  <si>
    <t>Utilization of pop-up satellite archival transmitting tags to evaluate thorny skate (Amblyraja radiata) discard mortality in the Gulf of Maine groundfish bottom trawl fishery</t>
  </si>
  <si>
    <t>Knotek R et al.</t>
  </si>
  <si>
    <t>https://doi.org/10.1093/icesjms/fsz177</t>
  </si>
  <si>
    <t>Environmental controls and anthropogenic impacts on deep-sea sponge grounds in the Faroe-Shetland Channel, NE Atlantic: the importance of considering spatial scale to distinguish drivers of change</t>
  </si>
  <si>
    <t>Vad J et al.</t>
  </si>
  <si>
    <t>https://doi.org/10.1093/icesjms/fsz185</t>
  </si>
  <si>
    <t>Influence of life-history-dependent migration strategies on Atlantic salmon diets</t>
  </si>
  <si>
    <t>Boe J et al.</t>
  </si>
  <si>
    <t>https://doi.org/10.1093/icesjms/fsz168</t>
  </si>
  <si>
    <t>Ecological thresholds in forecast performance for key United States West Coast Chinook salmon stocks</t>
  </si>
  <si>
    <t>Satterthwaite WH et al.</t>
  </si>
  <si>
    <t>https://doi.org/10.1093/icesjms/fsz189</t>
  </si>
  <si>
    <t>https://twitter.com/TrevorABranch/status/1195085384897581058</t>
  </si>
  <si>
    <t>1,3,5:8</t>
  </si>
  <si>
    <t>Moon snails Amauropsis islandica can shape the population of Baltic clams Limecola balthica by size-selective predation in the high-latitude White Sea</t>
  </si>
  <si>
    <t>Aristov D &amp; Varfolomeeva M</t>
  </si>
  <si>
    <t>https://doi.org/10.1007/s00300-019-02597-y</t>
  </si>
  <si>
    <t>Impact of ocean acidification and warming on mitochondrial enzymes and membrane lipids in two Gadoid species</t>
  </si>
  <si>
    <t>Leo E et al.</t>
  </si>
  <si>
    <t>https://doi.org/10.1007/s00300-019-02600-6</t>
  </si>
  <si>
    <t>Examination of saffron cod Eleginus gracilis (Tilesius 1810) population genetic structure</t>
  </si>
  <si>
    <t xml:space="preserve">Sme NA et al. </t>
  </si>
  <si>
    <t>https://doi.org/10.1007/s00300-019-02601-5</t>
  </si>
  <si>
    <t>Long-tailed Duck (Clangula hyemalis) ecology: insights from the Russian literature. Part 1: Asian part of the Russian breeding range</t>
  </si>
  <si>
    <t>Sokolov V et al.</t>
  </si>
  <si>
    <t>https://doi.org/10.1007/s00300-019-02594-1</t>
  </si>
  <si>
    <t>Firmicutes in different soils of Admiralty Bay, King George Island, Antarctica</t>
  </si>
  <si>
    <t>Ramos LR et al.</t>
  </si>
  <si>
    <t>https://doi.org/10.1007/s00300-019-02596-z</t>
  </si>
  <si>
    <t>https://twitter.com/drmichellelarue/status/1196303487602065408</t>
  </si>
  <si>
    <t>Toxoplasma gondii Prevalence in Hunter-killed Mourning Doves (Zenaida macroura) and Rock Pigeons (Columba livia) From East Tennessee</t>
  </si>
  <si>
    <t>Ammar S et al.</t>
  </si>
  <si>
    <t>https://doi.org/10.7589/2019-06-155</t>
  </si>
  <si>
    <t>MORTALITY INVESTIGATION OF MONITORED EASTERN BOX TURTLES (TERRAPENE CAROLINA CAROLINA) IN CENTRAL ILLINOIS, USA, FROM 2016–2018</t>
  </si>
  <si>
    <t>Rayl JM et al.</t>
  </si>
  <si>
    <t>https://doi.org/10.7589/2019-01-016</t>
  </si>
  <si>
    <t>Serosurvey of Toxoplasma gondii and Leptospira spp. in Free-range Agoutis (Dasyprocta azarae) from an Urban Area of Southern Brazil</t>
  </si>
  <si>
    <t>Yamakawa AC et al.</t>
  </si>
  <si>
    <t>https://doi.org/10.7589/2019-05-137</t>
  </si>
  <si>
    <t>Low Serologic Prevalences Suggest Sporadic Infections of Hepatitis E Virus in Chamois (Rupicapra rupicapra) and Red Deer (Cervus elaphus) in the Italian Alps</t>
  </si>
  <si>
    <t>Trogu T et al.</t>
  </si>
  <si>
    <t>https://doi.org/10.7589/2019-02-036</t>
  </si>
  <si>
    <t>COCCIDIOSIS IN GREEN TURTLES (CHELONIA MYDAS) IN AUSTRALIA: PATHOGENESIS, SPATIAL AND TEMPORAL DISTRIBUTION, AND CLIMATE-RELATED DETERMINANTS OF DISEASE OUTBREAKS</t>
  </si>
  <si>
    <t>de Gouvea Pedroso SB et al.</t>
  </si>
  <si>
    <t>https://doi.org/10.7589/2019-05-115</t>
  </si>
  <si>
    <t>An inverse latitudinal gradient in infection probability and phylogenetic diversity for Leucocytozoon blood parasites in New World birds</t>
  </si>
  <si>
    <t>Fecchio A et al.</t>
  </si>
  <si>
    <t>https://doi.org/10.1111/1365-2656.13117</t>
  </si>
  <si>
    <t>The nutritional geography of ants: Gradients of sodium and sugar limitation across North American grasslands</t>
  </si>
  <si>
    <t>Kaspari M et al.</t>
  </si>
  <si>
    <t>https://doi.org/10.1111/1365-2656.13120</t>
  </si>
  <si>
    <t>Parasite infection leads to widespread glucocorticoid hormone increases in vertebrate hosts: A meta‐analysis</t>
  </si>
  <si>
    <t>O'Dwyer K et al.</t>
  </si>
  <si>
    <t>https://doi.org/10.1111/1365-2656.13123</t>
  </si>
  <si>
    <t>Evolution alters post‐invasion temporal dynamics in experimental communities</t>
  </si>
  <si>
    <t>Faillace CA &amp; Morin PJ</t>
  </si>
  <si>
    <t>https://doi.org/10.1111/1365-2656.13113</t>
  </si>
  <si>
    <t>Navigating through the r packages for movement</t>
  </si>
  <si>
    <t>Joo R et al.</t>
  </si>
  <si>
    <t>https://doi.org/10.1111/1365-2656.13116</t>
  </si>
  <si>
    <t>https://twitter.com/Craken_MacCraic/status/1198016817563938818</t>
  </si>
  <si>
    <t>1:14,16</t>
  </si>
  <si>
    <t>The Sustainability of Wolverine Trapping Mortality in Southern Canada</t>
  </si>
  <si>
    <t>Mowat G et al.</t>
  </si>
  <si>
    <t>https://doi.org/10.1002/jwmg.21787</t>
  </si>
  <si>
    <t>Influences of Landscape Features on Bat Activity in North Dakota</t>
  </si>
  <si>
    <t>Nelson JJ &amp; Gillam EH</t>
  </si>
  <si>
    <t>https://doi.org/10.1002/jwmg.21789</t>
  </si>
  <si>
    <t>Lifetime Sex‐Specific Moose Mortality During an Intentional Population Reduction</t>
  </si>
  <si>
    <t>Boertje RD et al.</t>
  </si>
  <si>
    <t>https://doi.org/10.1002/jwmg.21782</t>
  </si>
  <si>
    <t>Den Site Selection by the Florida Spotted Skunk</t>
  </si>
  <si>
    <t>Harris SN et al.</t>
  </si>
  <si>
    <t>https://doi.org/10.1002/jwmg.21780</t>
  </si>
  <si>
    <t>Occupancy Patterns of Breeding American Black Ducks</t>
  </si>
  <si>
    <t>Roberts AJ et al.</t>
  </si>
  <si>
    <t>https://doi.org/10.1002/jwmg.21775</t>
  </si>
  <si>
    <t>Influence of the community of associates on Sirex noctilio brood production is contextual</t>
  </si>
  <si>
    <t>Haavik LJ et al.</t>
  </si>
  <si>
    <t>https://doi.org/10.1111/een.12810</t>
  </si>
  <si>
    <t>Effects of a fire‐retardant on oviposition habitat selection and larval development of the mosquito Culiseta longiareolata</t>
  </si>
  <si>
    <t>Ozeri L et al.</t>
  </si>
  <si>
    <t>https://doi.org/10.1111/een.12819</t>
  </si>
  <si>
    <t>Shifts in the community composition of caddisflies (Insecta: Trichoptera) in a subtropical river over three decades</t>
  </si>
  <si>
    <t>Murray-Stoker KM et al.</t>
  </si>
  <si>
    <t>https://doi.org/10.1111/een.12822</t>
  </si>
  <si>
    <t>Coping with drought: diapause plasticity in katydid eggs at high, mid‐, and low elevations</t>
  </si>
  <si>
    <t xml:space="preserve">Srygley RB </t>
  </si>
  <si>
    <t>https://doi.org/10.1111/een.12820</t>
  </si>
  <si>
    <t>Intra‐ and interspecific variation in trophic ecology of ‘predatory’ ants in the subfamily Ponerinae</t>
  </si>
  <si>
    <t>Hanisch PE et al.</t>
  </si>
  <si>
    <t>https://doi.org/10.1111/een.12817</t>
  </si>
  <si>
    <t>1:2,5:9</t>
  </si>
  <si>
    <t>Genomic Characterization of Coho Salmon Spawning Populations from the Hood Canal</t>
  </si>
  <si>
    <t>Bohling J et al.</t>
  </si>
  <si>
    <t>https://doi.org/10.1002/tafs.10206</t>
  </si>
  <si>
    <t>Comparative behaviour of wild bluegill captured inside and outside of a long‐standing aquatic protected area</t>
  </si>
  <si>
    <t>Moynes EN et al.</t>
  </si>
  <si>
    <t>https://doi.org/10.1002/tafs.10218</t>
  </si>
  <si>
    <t>RAD‐seq refines previous estimates of genetic structure in Lake Erie walleye (Sander vitreus)</t>
  </si>
  <si>
    <t>Chen K-Y et al.</t>
  </si>
  <si>
    <t>https://doi.org/10.1002/tafs.10215</t>
  </si>
  <si>
    <t>Interactive effects of hypoxia and temperature on consumption, growth, and condition of juvenile Hybrid Striped Bass</t>
  </si>
  <si>
    <t>Marcek BJ et al.</t>
  </si>
  <si>
    <t>https://doi.org/10.1002/tafs.10210</t>
  </si>
  <si>
    <t>Density dependent effects of invasive red swamp crayfish Procambarus clarkii on experimental populations of the Amargosa pupfish Cyprinodon nevadensis amargosae</t>
  </si>
  <si>
    <t>Paulson BL &amp; Stockwell CA</t>
  </si>
  <si>
    <t>https://doi.org/10.1002/tafs.10213</t>
  </si>
  <si>
    <t>https://twitter.com/AlongsideWild/status/1199347380727894017?s=20</t>
  </si>
  <si>
    <t>https://twitter.com/Myrmecos/status/1199824311609167876</t>
  </si>
  <si>
    <t>https://twitter.com/DaniRabaiotti/status/1200406204163461125</t>
  </si>
  <si>
    <t>Taiwan's progress towards becoming an ocean country</t>
  </si>
  <si>
    <t>Shi YC</t>
  </si>
  <si>
    <t>https://doi.org/10.1016/j.marpol.2019.103725</t>
  </si>
  <si>
    <t>Integrating spatial management measures into fisheries: The Lepidorhombus spp. case study</t>
  </si>
  <si>
    <t>Abad E et al.</t>
  </si>
  <si>
    <t>https://doi.org/10.1016/j.marpol.2019.103739</t>
  </si>
  <si>
    <t>Evaluating stakeholder participatory processes in policy development for Marine Protected Areas</t>
  </si>
  <si>
    <t>Rasheed AR &amp; Abdulla A</t>
  </si>
  <si>
    <t>https://doi.org/10.1016/j.marpol.2019.103737</t>
  </si>
  <si>
    <t>Assessing the consistency of in-stream tidal energy development policy in Nova Scotia, Canada</t>
  </si>
  <si>
    <t>Carlson JT &amp; Adams M</t>
  </si>
  <si>
    <t>https://doi.org/10.1016/j.marpol.2019.103743</t>
  </si>
  <si>
    <t>Public perceptions of the marine environment and behavioral intentions to preserve it: The case of three coastal cities in Greece</t>
  </si>
  <si>
    <t>Gkargkavouzi A et al.</t>
  </si>
  <si>
    <t>https://doi.org/10.1016/j.marpol.2019.103727</t>
  </si>
  <si>
    <t>Effects of rarity form on species’ responses to land use</t>
  </si>
  <si>
    <t>Sykes L et al.</t>
  </si>
  <si>
    <t>https://doi.org/10.1111/cobi.13419</t>
  </si>
  <si>
    <t>Decision‐support tools for dynamic management</t>
  </si>
  <si>
    <t>Welch H et al.</t>
  </si>
  <si>
    <t>https://doi.org/10.1111/cobi.13417</t>
  </si>
  <si>
    <t>Assessing ecological function in the context of species recovery</t>
  </si>
  <si>
    <t>Akcakaya HR et al.</t>
  </si>
  <si>
    <t>https://doi.org/10.1111/cobi.13425</t>
  </si>
  <si>
    <t>Meta‐analysis of the differential effects of habitat fragmentation and degradation on plant genetic diversity</t>
  </si>
  <si>
    <t>Gonzalez AV et al.</t>
  </si>
  <si>
    <t>Historical and contemporary indigenous marine conservation strategies in the North Pacific</t>
  </si>
  <si>
    <t>Ban NC et al.</t>
  </si>
  <si>
    <t>https://doi.org/10.1111/cobi.13432</t>
  </si>
  <si>
    <t>https://doi.org/10.1111/cobi.13422</t>
  </si>
  <si>
    <t>https://twitter.com/Drew_Lab/status/1201872182701363206</t>
  </si>
  <si>
    <t xml:space="preserve">https://twitter.com/WhySharksMatter/status/1201866920926076928?s=20  </t>
  </si>
  <si>
    <t>https://twitter.com/SolomonRDavid/status/1202615819047301120</t>
  </si>
  <si>
    <t>Most recent issue 632</t>
  </si>
  <si>
    <t>Sitka periwinkle grazing behaviour related to trematode infection: a multi-site study</t>
  </si>
  <si>
    <t>Ayala-Diaz M et al.</t>
  </si>
  <si>
    <t>https://doi.org/10.3354/meps13149</t>
  </si>
  <si>
    <t>https://doi.org/10.3354/meps13152</t>
  </si>
  <si>
    <t>https://doi.org/10.3354/meps13148</t>
  </si>
  <si>
    <t>https://doi.org/10.3354/meps13174</t>
  </si>
  <si>
    <t>Nutrient storage and utilization in relation to reproductive condition of the New Zealand scallop Pecten novaezelandiae</t>
  </si>
  <si>
    <t>Wong KLC &amp; Alfaro AC</t>
  </si>
  <si>
    <t>https://doi.org/10.3354/meps13156</t>
  </si>
  <si>
    <t>Food spectrum and trophic position of an Arctic cephalopod, Rossia palpebrosa (Sepiolida), inferred by stomach contents and stable isotope (δ13C and δ15N) analyses</t>
  </si>
  <si>
    <t>Golikov AV et al.</t>
  </si>
  <si>
    <t>Novel applications of animal-borne Crittercams reveal thermocline feeding in two species of manta ray</t>
  </si>
  <si>
    <t>Stewart JD et al.</t>
  </si>
  <si>
    <t>Otolith-based growth reconstructions in young-of-year Atlantic silversides Menidia menidia and their implications for sex-selective survival</t>
  </si>
  <si>
    <t>Pringle JW &amp; Baumann H</t>
  </si>
  <si>
    <t>Seasonal controls on the diet, metabolic activity, tissue reserves and growth of the cold-water coral Lophelia pertusa</t>
  </si>
  <si>
    <t>Maier SR et al.</t>
  </si>
  <si>
    <t>https://doi.org/10.1007/s00338-019-01886-6</t>
  </si>
  <si>
    <t>Localized hypoxia may have caused coral reef mortality at the Flower Garden Banks</t>
  </si>
  <si>
    <t>Kealoha AK et al.</t>
  </si>
  <si>
    <t>https://doi.org/10.1007/s00338-019-01883-9</t>
  </si>
  <si>
    <t>Contrasting patterns of genetic connectivity in brooding and spawning corals across a remote atoll system in northwest Australia</t>
  </si>
  <si>
    <t>Thomas L et al.</t>
  </si>
  <si>
    <t>https://doi.org/10.1007/s00338-019-01884-8</t>
  </si>
  <si>
    <t>Macroalgae removal on coral reefs: realised ecosystem functions transcend biogeographic locations</t>
  </si>
  <si>
    <t>Tebbett SB et al.</t>
  </si>
  <si>
    <t>https://doi.org/10.1007/s00338-019-01874-w</t>
  </si>
  <si>
    <t>Investigating the heat shock protein response involved in coral bleaching across scleractinian species in the central Red Sea</t>
  </si>
  <si>
    <t>Seveso D et al.</t>
  </si>
  <si>
    <t>https://doi.org/10.1007/s00338-019-01878-6</t>
  </si>
  <si>
    <t>https://twitter.com/redlipblenny/status/1206645319078793219</t>
  </si>
  <si>
    <t>Excl. Privitera since just tweeted it</t>
  </si>
  <si>
    <t>1,5,7:13,15:17,19:30</t>
  </si>
  <si>
    <t>History of the Spanish demersal fishery in the Atlantic and Mediterranean Seas</t>
  </si>
  <si>
    <t>Punzon A et al.</t>
  </si>
  <si>
    <t>https://doi.org/10.1093/icesjms/fsz231</t>
  </si>
  <si>
    <t>A Bayesian hierarchical approach to estimate growth parameters from length data of narrow spread</t>
  </si>
  <si>
    <t>https://doi.org/10.1093/icesjms/fsz241</t>
  </si>
  <si>
    <t>The economic costs of seal presence in Swedish small-scale fisheries</t>
  </si>
  <si>
    <t>Waldo S et al.</t>
  </si>
  <si>
    <t>https://doi.org/10.1093/icesjms/fsz221</t>
  </si>
  <si>
    <t>Congruence between fine-scale genetic breaks and dispersal potential in an estuarine seaweed across multiple transition zones</t>
  </si>
  <si>
    <t>Nicastro KR et al.</t>
  </si>
  <si>
    <t>https://doi.org/10.1093/icesjms/fsz179</t>
  </si>
  <si>
    <t>There is no best method for constructing size-transition matrices for size-structured stock assessments</t>
  </si>
  <si>
    <t>Cronin-Fine L &amp; Punt AE</t>
  </si>
  <si>
    <t>https://doi.org/10.1093/icesjms/fsz217</t>
  </si>
  <si>
    <t>https://twitter.com/TrevorABranch/status/1207006336560459776</t>
  </si>
  <si>
    <t>https://twitter.com/mcmsharksxx/status/1207117672384626689</t>
  </si>
  <si>
    <t>Reducing discards of demersal species using a 100 mm square mesh cylinder: Size selectivity and catch comparison analysis</t>
  </si>
  <si>
    <t>Gatti P et al.</t>
  </si>
  <si>
    <t>https://doi.org/10.1016/j.marpol.2019.103777</t>
  </si>
  <si>
    <t>The illegal, unreported and unregulated fishing in Kuwait: Problems and solutions</t>
  </si>
  <si>
    <t>Alqattan MEA et al.</t>
  </si>
  <si>
    <t>https://doi.org/10.1016/j.marpol.2019.103775</t>
  </si>
  <si>
    <t>The BBNJ negotiations and ecosystem governance in the arctic</t>
  </si>
  <si>
    <t>De Lucia V</t>
  </si>
  <si>
    <t>https://doi.org/10.1016/j.marpol.2019.103756</t>
  </si>
  <si>
    <t>Challenges and opportunities for fishery rights negotiations in disputed waters – A Taiwanese perspective regarding a fishing boat case incident</t>
  </si>
  <si>
    <t>Shih Y-C et al.</t>
  </si>
  <si>
    <t>https://doi.org/10.1016/j.marpol.2019.103755</t>
  </si>
  <si>
    <t>Arctic Ocean governance in light of an of an international legally binding instrument on the conservation and sustainable use of marine biodiversity of areas beyond national jurisdiction</t>
  </si>
  <si>
    <t>Prip C</t>
  </si>
  <si>
    <t>https://doi.org/10.1016/j.marpol.2019.103768</t>
  </si>
  <si>
    <t>1:4,6:7,9:13,15:21</t>
  </si>
  <si>
    <t>The Influence of Water Depth on Energy Availability for Ducks</t>
  </si>
  <si>
    <t>Behney AC</t>
  </si>
  <si>
    <t>https://doi.org/10.1002/jwmg.21811</t>
  </si>
  <si>
    <t>Estimating Survival for Elusive Juvenile Pond‐Breeding Salamanders</t>
  </si>
  <si>
    <t>Messermann AF et al.</t>
  </si>
  <si>
    <t>https://doi.org/10.1002/jwmg.21815</t>
  </si>
  <si>
    <t>Opportunistic Predation of Wild Turkey Nests by Wild Pigs</t>
  </si>
  <si>
    <t>Sanders HN et al.</t>
  </si>
  <si>
    <t>https://doi.org/10.1002/jwmg.21797</t>
  </si>
  <si>
    <t>Using Distance Sampling‐Based Integrated Population Models to Identify Key Demographic Parameters</t>
  </si>
  <si>
    <t>Schmidt JH &amp; Robison HL</t>
  </si>
  <si>
    <t>https://doi.org/10.1002/jwmg.21805</t>
  </si>
  <si>
    <t>Seismic Survey Design and Effects on Maternal Polar Bear Dens</t>
  </si>
  <si>
    <t>Wilson RR &amp; Durner GM</t>
  </si>
  <si>
    <t>https://doi.org/10.1002/jwmg.21800</t>
  </si>
  <si>
    <t>SAFETY, IMMUNOGENICITY, AND EFFICACY OF INTRAMUSCULAR AND ORAL DELIVERY OF ERA-G333 RECOMBINANT RABIES VIRUS VACCINE TO BIG BROWN BATS (EPTESICUS FUSCUS)</t>
  </si>
  <si>
    <t>Gilbert AT et al.</t>
  </si>
  <si>
    <t>https://doi.org/10.7589/2019-04-108</t>
  </si>
  <si>
    <t>GEOGRAPHIC AND ECOLOGIC ASPECTS OF THE COMMUNITY STRUCTURE OF TREMATODES OF MALLARDS (ANAS PLATYRHYNCHOS) IN NORTHERN POLAND AND THE CZECH REPUBLIC</t>
  </si>
  <si>
    <t>Rzad I et al.</t>
  </si>
  <si>
    <t>https://doi.org/10.7589/2019-02-041</t>
  </si>
  <si>
    <t>SALMONELLA SPP. INFECTION IN PSITTACIDAE AT A WILDLIFE REHABILITATION CENTER IN THE STATE OF MATO GROSSO DO SUL, BRAZIL</t>
  </si>
  <si>
    <t>de Souza ML et al.</t>
  </si>
  <si>
    <t>https://doi.org/10.7589/2019-06-171</t>
  </si>
  <si>
    <t>FLEA PARASITISM AND HOST SURVIVAL IN A PLAGUE-RELEVANT SYSTEM: THEORETICAL AND CONSERVATION IMPLICATIONS</t>
  </si>
  <si>
    <t>Eads DA et al.</t>
  </si>
  <si>
    <t>https://doi.org/10.7589/2019-08-201</t>
  </si>
  <si>
    <t>An Eight-Year Survey for Canine Distemper Virus Indicates Lack of Exposure in the Endangered Darwin's Fox (Lycalopex fulvipes)</t>
  </si>
  <si>
    <t>Hidalgo-Hermoso E et al.</t>
  </si>
  <si>
    <t>https://doi.org/10.7589/2019-08-195</t>
  </si>
  <si>
    <t>https://twitter.com/WhySharksMatter/status/1214555742952448001?s=20</t>
  </si>
  <si>
    <t>https://twitter.com/AlongsideWild/status/1214517850448302081?s=20</t>
  </si>
  <si>
    <t>1:16</t>
  </si>
  <si>
    <t>Changes in key traits versus depth and latitude suggest energy‐efficient locomotion, opportunistic feeding and light lead to adaptive morphologies of marine fishes</t>
  </si>
  <si>
    <t>Myers EMV et al.</t>
  </si>
  <si>
    <t>https://doi.org/10.1111/1365-2656.13131</t>
  </si>
  <si>
    <t>Tracking the resource pulse: Movement responses of fish to dynamic floodplain habitat in a tropical river</t>
  </si>
  <si>
    <t>Crook DA et al.</t>
  </si>
  <si>
    <t>https://doi.org/10.1111/1365-2656.13146</t>
  </si>
  <si>
    <t>Fidelity to foraging sites after long migrations</t>
  </si>
  <si>
    <t>Shimada T et al.</t>
  </si>
  <si>
    <t>https://doi.org/10.1111/1365-2656.13157</t>
  </si>
  <si>
    <t>Fitness consequences of different migratory strategies in partially migratory populations: A multi‐taxa meta‐analysis</t>
  </si>
  <si>
    <t>Buchan C et al.</t>
  </si>
  <si>
    <t>https://doi.org/10.1111/1365-2656.13155</t>
  </si>
  <si>
    <t>Urbanization reshapes a food web</t>
  </si>
  <si>
    <t>Start D et al.</t>
  </si>
  <si>
    <t>https://doi.org/10.1111/1365-2656.13136</t>
  </si>
  <si>
    <t>1:7,10:11</t>
  </si>
  <si>
    <t>Using vertebrate environmental DNA from seawater in biomonitoring of marine habitats</t>
  </si>
  <si>
    <t>Sigsgaard EE et al.</t>
  </si>
  <si>
    <t>https://doi.org/10.1111/cobi.13437</t>
  </si>
  <si>
    <t>Use of surrogate species to cost‐effectively prioritize conservation actions</t>
  </si>
  <si>
    <t>Ward M et al.</t>
  </si>
  <si>
    <t>https://doi.org/10.1111/cobi.13430</t>
  </si>
  <si>
    <t>Statistical matching for conservation science</t>
  </si>
  <si>
    <t>Schleicher J et al.</t>
  </si>
  <si>
    <t>https://doi.org/10.1111/cobi.13448</t>
  </si>
  <si>
    <t>Rapid assessment of management options for promoting stock rebuilding in data‐poor species under climate change</t>
  </si>
  <si>
    <t>Reum JCP et al.</t>
  </si>
  <si>
    <t>https://doi.org/10.1111/cobi.13427</t>
  </si>
  <si>
    <t>Relationship between conservation biology and ecology shown through machine reading of 32,000 articles</t>
  </si>
  <si>
    <t>Hintzen RE et al.</t>
  </si>
  <si>
    <t>https://doi.org/10.1111/cobi.13435</t>
  </si>
  <si>
    <t>Tweets auto-deleted before impressions could be taken</t>
  </si>
  <si>
    <t>A practical guide to DNA metabarcoding for entomological ecologists</t>
  </si>
  <si>
    <t xml:space="preserve">Liu M et al. </t>
  </si>
  <si>
    <t>https://doi.org/10.1111/een.12831</t>
  </si>
  <si>
    <t>Strategies of the beetle Oochrotus unicolor (Tenebrionidae) thriving in the waste dumps of seed‐harvesting Messor ants (Formicidae)</t>
  </si>
  <si>
    <t>Parmentier T et al.</t>
  </si>
  <si>
    <t>https://doi.org/10.1111/een.12832</t>
  </si>
  <si>
    <t>Facilitation between invasive herbivores: hemlock woolly adelgid increases gypsy moth preference for and performance on eastern hemlock</t>
  </si>
  <si>
    <t>Kinahan IG et al.</t>
  </si>
  <si>
    <t>https://doi.org/10.1111/een.12829</t>
  </si>
  <si>
    <t>Monarch butterflies reared under autumn‐like conditions have more efficient flight and lower post‐flight metabolism</t>
  </si>
  <si>
    <t>Schroeder H et al.</t>
  </si>
  <si>
    <t>https://doi.org/10.1111/een.12828</t>
  </si>
  <si>
    <t>Ant assemblage composition explains high predation pressure on artificial caterpillars during early night</t>
  </si>
  <si>
    <t>Liu X et al.</t>
  </si>
  <si>
    <t>https://doi.org/10.1111/een.12826</t>
  </si>
  <si>
    <t>https://twitter.com/Craken_MacCraic/status/1214683453922385921</t>
  </si>
  <si>
    <t>https://twitter.com/Myrmecos/status/1214960139297546240</t>
  </si>
  <si>
    <t>https://twitter.com/Drew_Lab/status/1215025538068361224</t>
  </si>
  <si>
    <t>https://twitter.com/DaniRabaiotti/status/1215241525648674816?s=20</t>
  </si>
  <si>
    <t>Original Paper or Review. NOT Short Note or Correction or Book Review (also listed as "Review")</t>
  </si>
  <si>
    <t>1,3,5:7</t>
  </si>
  <si>
    <t>Update of the population size and breeding performance of gentoo penguins (Pygoscelis papua) at Stranger Point/Cabo Funes, South Shetland Islands</t>
  </si>
  <si>
    <t>Juares MA et al.</t>
  </si>
  <si>
    <t>https://doi.org/10.1007/s00300-019-02614-0</t>
  </si>
  <si>
    <t>Structure and function of respiratory turbinates in phocid seals</t>
  </si>
  <si>
    <t>Mason MJ et al.</t>
  </si>
  <si>
    <t>https://doi.org/10.1007/s00300-019-02618-w</t>
  </si>
  <si>
    <t>Biological parameters of the High-Antarctic icefish, Cryodraco antarcticus (Channichthyidae) from the South Shetland Islands</t>
  </si>
  <si>
    <t>La Mesa M et al.</t>
  </si>
  <si>
    <t>https://doi.org/10.1007/s00300-019-02617-x</t>
  </si>
  <si>
    <t>Shorter but thicker: analysis of internal growth bands in shells of intertidal vs. subtidal Antarctic limpets, Nacella concinna, reflects their environmental adaptation</t>
  </si>
  <si>
    <t>Lomovasky BJ et al.</t>
  </si>
  <si>
    <t>https://doi.org/10.1007/s00300-019-02615-z</t>
  </si>
  <si>
    <t>Regional breeding bird assessment of the Antarctic Peninsula</t>
  </si>
  <si>
    <t>Schrimpf MB et al.</t>
  </si>
  <si>
    <t>https://doi.org/10.1007/s00300-019-02613-1</t>
  </si>
  <si>
    <t>https://twitter.com/drmichellelarue/status/1217211045502042112</t>
  </si>
  <si>
    <t>Most recent issue 633</t>
  </si>
  <si>
    <t>Spatial variability in subtidal hard substrate assemblages across horizontal and vertical gradients: a multi-scale approach using seafloor imaging</t>
  </si>
  <si>
    <t>Beisiegel K et al.</t>
  </si>
  <si>
    <t>https://doi.org/10.3354/meps13168</t>
  </si>
  <si>
    <t>Predicting sediment organic carbon and related food web types from a physical oceanographic model on a subarctic shelf</t>
  </si>
  <si>
    <t>Lovvorn JR et al.</t>
  </si>
  <si>
    <t>https://doi.org/10.3354/meps13163</t>
  </si>
  <si>
    <t>Behavioral trade-offs and habitat associations of coral-dwelling damselfishes (family Pomacentridae)</t>
  </si>
  <si>
    <t>Chase TJ et al.</t>
  </si>
  <si>
    <t>https://doi.org/10.3354/meps13167</t>
  </si>
  <si>
    <t>Disentangling the effects of climate and density-dependent factors on spatiotemporal dynamics of Japanese sardine spawning</t>
  </si>
  <si>
    <t>Furuichi S et al.</t>
  </si>
  <si>
    <t>https://doi.org/10.3354/meps13169</t>
  </si>
  <si>
    <t>When isotopes fail: importance of satellite telemetry and multi-site validation when estimating the foraging grounds of migratory species</t>
  </si>
  <si>
    <t>Coffee OI et al.</t>
  </si>
  <si>
    <t>https://doi.org/10.3354/meps13179</t>
  </si>
  <si>
    <t>Physiological effects of heat and cold exposure in the common reef coral Acropora millepora</t>
  </si>
  <si>
    <t>Nielsen JJV et al.</t>
  </si>
  <si>
    <t>https://doi.org/10.1007/s00338-019-01881-x</t>
  </si>
  <si>
    <t>Ocean acidification partially mitigates the negative effects of warming on the recruitment of the coral, Orbicella faveolata</t>
  </si>
  <si>
    <t>Pitts KA et al.</t>
  </si>
  <si>
    <t>https://doi.org/10.1007/s00338-019-01888-4</t>
  </si>
  <si>
    <t>Crown-of-thorns starfish larvae are vulnerable to predation even in the presence of alternative prey</t>
  </si>
  <si>
    <t>Cowan ZL et al.</t>
  </si>
  <si>
    <t>https://doi.org/10.1007/s00338-019-01890-w</t>
  </si>
  <si>
    <t>Incongruence between life-history traits and conservation status in reef corals</t>
  </si>
  <si>
    <t>Bridge TCL et al.</t>
  </si>
  <si>
    <t>https://doi.org/10.1007/s00338-019-01885-7</t>
  </si>
  <si>
    <t>Partial mortality of intertidal corals due to seasonal daytime low water levels at the Houtman Abrolhos Islands</t>
  </si>
  <si>
    <t>Buckee J et al.</t>
  </si>
  <si>
    <t>https://doi.org/10.1007/s00338-019-01887-5</t>
  </si>
  <si>
    <t>https://twitter.com/redlipblenny/status/1222170556369256448</t>
  </si>
  <si>
    <t>https://twitter.com/mcmsharksxx/status/1222377926672306176</t>
  </si>
  <si>
    <t>1,4,6:8</t>
  </si>
  <si>
    <t>Effects of physiological condition on aspects of repeat spawning in female Steelhead Trout reconditioned in captivity</t>
  </si>
  <si>
    <t>Jenkins LE et al.</t>
  </si>
  <si>
    <t>https://doi.org/10.1002/tafs.10224</t>
  </si>
  <si>
    <t>Mortality of Endangered Juvenile Lost River Suckers Associated with Cyanobacteria Blooms in Mesocosms in Upper Klamath Lake, Oregon</t>
  </si>
  <si>
    <t>Burdick SM et al.</t>
  </si>
  <si>
    <t>https://doi.org/10.1002/tafs.10227</t>
  </si>
  <si>
    <t>Density‐Dependence Mediates the Effects of Temperature on Growth of Juvenile Blue Catfish in Nonnative Habitats</t>
  </si>
  <si>
    <t>Nepal V &amp; Fabrizio MC</t>
  </si>
  <si>
    <t>https://doi.org/10.1002/tafs.10217</t>
  </si>
  <si>
    <t>McCormick JL &amp; High B</t>
  </si>
  <si>
    <t>https://doi.org/10.1002/tafs.10222</t>
  </si>
  <si>
    <t>Using an Integrated Population Model to Evaluate Yellowstone Cutthroat Trout Responses to Management Actions</t>
  </si>
  <si>
    <t>Energy density predictors for Argentine Anchovy (Engraulis anchoita), a key species of the South Western Atlantic Ocean</t>
  </si>
  <si>
    <t>Ciancio JE et al.</t>
  </si>
  <si>
    <t>https://doi.org/10.1002/tafs.10223</t>
  </si>
  <si>
    <t>https://twitter.com/SolomonRDavid/status/1225494450786512899</t>
  </si>
  <si>
    <t>Stray Rates of Natural‐Origin Chinook Salmon and Steelhead in the Upper Columbia River Watershed</t>
  </si>
  <si>
    <t>Pearsons TN &amp; O Connor RR</t>
  </si>
  <si>
    <t>https://doi.org/10.1002/tafs.10220</t>
  </si>
  <si>
    <t>Environmental and fish assemblage contrasts in blackwater and clearwater streams</t>
  </si>
  <si>
    <t>Colvin SR et al.</t>
  </si>
  <si>
    <t>https://doi.org/10.1002/tafs.10234</t>
  </si>
  <si>
    <t>Gametogenesis and Assessment of Nonlethal Tools to Assign Sex and Reproductive Condition in Burbot</t>
  </si>
  <si>
    <t>McGarvey LM et al.</t>
  </si>
  <si>
    <t>https://doi.org/10.1002/tafs.10226</t>
  </si>
  <si>
    <t>Niche Partitioning among Native Ciscoes and Nonnative Rainbow Smelt in Lake Superior</t>
  </si>
  <si>
    <t>Rosinski CL et al.</t>
  </si>
  <si>
    <t>https://doi.org/10.1002/tafs.10219</t>
  </si>
  <si>
    <t>Smolt Transportation Influences Straying of Wild and Hatchery Snake River Steelhead into the John Day River</t>
  </si>
  <si>
    <t>Tattam IA &amp; Ruzycki JR</t>
  </si>
  <si>
    <t>https://doi.org/10.1002/tafs.10228</t>
  </si>
  <si>
    <t>https://twitter.com/solomonrdavid/status/1240685604024668160?s=21</t>
  </si>
  <si>
    <t>2:5,9,12:13,15:18</t>
  </si>
  <si>
    <t>An empirical Bayesian approach for estimating fleet- and vessel-level bycatch rates in fisheries with effort heterogeneity and limited data: a prospective tool for measuring bycatch mitigation performance</t>
  </si>
  <si>
    <t>Parsa M et al.</t>
  </si>
  <si>
    <t>https://doi.org/10.1093/icesjms/fsaa020</t>
  </si>
  <si>
    <t>Survival rates for Nephrops norvegicus discarded from Northern European trawl fisheries</t>
  </si>
  <si>
    <t>Fox CJ et al.</t>
  </si>
  <si>
    <t>https://doi.org/10.1093/icesjms/fsaa037</t>
  </si>
  <si>
    <t>Respiration of mesopelagic fish: a comparison of respiratory electron transport system (ETS) measurements and allometrically calculated rates in the Southern Ocean and Benguela Current</t>
  </si>
  <si>
    <t>Belcher A et al.</t>
  </si>
  <si>
    <t>https://doi.org/10.1093/icesjms/fsaa031</t>
  </si>
  <si>
    <t>Seascape connectivity exerts differing effects for fish assemblages in distinct habitats of the surf zones of ocean beaches</t>
  </si>
  <si>
    <t>Mosman JD et al.</t>
  </si>
  <si>
    <t>https://doi.org/10.1093/icesjms/fsaa018</t>
  </si>
  <si>
    <t>Regional ocean models indicate changing limits to biological invasions in the Bering Sea</t>
  </si>
  <si>
    <t>Droghini A et al.</t>
  </si>
  <si>
    <t>https://doi.org/10.1093/icesjms/fsaa014</t>
  </si>
  <si>
    <t>https://twitter.com/TrevorABranch/status/1242198987676901377</t>
  </si>
  <si>
    <t>2:4, 6:10</t>
  </si>
  <si>
    <t>Physiological recovery after bottom trawling as a method to manage discards: The case study of Nephrops norvegicus and Squilla mantis</t>
  </si>
  <si>
    <t>Barragan-Mendez C et al.</t>
  </si>
  <si>
    <t>https://doi.org/10.1016/j.marpol.2020.103895</t>
  </si>
  <si>
    <t>Southern Ocean fishery management - Is CCAMLR addressing the challenges posed by a changing climate?</t>
  </si>
  <si>
    <t>Wendebourg MR</t>
  </si>
  <si>
    <t>https://doi.org/10.1016/j.marpol.2020.103847</t>
  </si>
  <si>
    <t>The role of local institutions in governance of MPAs</t>
  </si>
  <si>
    <t>Katikiro RE</t>
  </si>
  <si>
    <t>https://doi.org/10.1016/j.marpol.2020.103906</t>
  </si>
  <si>
    <t>Comparison of perceived fatigue levels of seafarers and management approaches in fatigue mitigation: Case studies from two Chinese and two European shipping companies</t>
  </si>
  <si>
    <t>Zhao Z et al.</t>
  </si>
  <si>
    <t>https://doi.org/10.1016/j.marpol.2020.103897</t>
  </si>
  <si>
    <t>Adjacency and due regard: The role of coastal States in the BBNJ treaty</t>
  </si>
  <si>
    <t>Mossop J &amp; Schofield C</t>
  </si>
  <si>
    <t>https://doi.org/10.1016/j.marpol.2020.103877</t>
  </si>
  <si>
    <t>1:4, 6:12, 14, 16:18</t>
  </si>
  <si>
    <t>Effect of Harvest on a Brown Bear Population in Alaska</t>
  </si>
  <si>
    <t>Brockman C et al.</t>
  </si>
  <si>
    <t>https://doi.org/10.1002/jwmg.21861</t>
  </si>
  <si>
    <t>Habitat Selection by Female Elk During Minnesota's Agricultural Season</t>
  </si>
  <si>
    <t>Hinton JW et al.</t>
  </si>
  <si>
    <t>https://doi.org/10.1002/jwmg.21850</t>
  </si>
  <si>
    <t>Migratory Flyways May Affect Population Structure in Double‐Crested Cormorants</t>
  </si>
  <si>
    <t>Kimble SJA et al.</t>
  </si>
  <si>
    <t>https://doi.org/10.1002/jwmg.21848</t>
  </si>
  <si>
    <t>Migratory Disturbance Thresholds with Mule Deer and Energy Development</t>
  </si>
  <si>
    <t>Sawyer H et al.</t>
  </si>
  <si>
    <t>https://doi.org/10.1002/jwmg.21847</t>
  </si>
  <si>
    <t>Effects of Wild Pig Disturbance on Forest Vegetation and Soils</t>
  </si>
  <si>
    <t>Gray SM et al.</t>
  </si>
  <si>
    <t>https://doi.org/10.1002/jwmg.21845</t>
  </si>
  <si>
    <t>https://twitter.com/WhySharksMatter/status/1242474165694795776?s=20</t>
  </si>
  <si>
    <t>Sickness effects on social interactions depend on the type of behaviour and relationship</t>
  </si>
  <si>
    <t>Stockmaier S et al.</t>
  </si>
  <si>
    <t>https://doi.org/10.1111/1365-2656.13193</t>
  </si>
  <si>
    <t>Detection of prey odours underpins dietary specialization in a Neotropical top‐predator: How army ants find their ant prey</t>
  </si>
  <si>
    <t>Manubay JA &amp; Powell S</t>
  </si>
  <si>
    <t>https://doi.org/10.1111/1365-2656.13188</t>
  </si>
  <si>
    <t>Threats from the air: Damselfly predation on diverse prey taxa</t>
  </si>
  <si>
    <t>Kaunisto KM et al.</t>
  </si>
  <si>
    <t>https://doi.org/10.1111/1365-2656.13184</t>
  </si>
  <si>
    <t>The allometry of daily energy expenditure in hummingbirds: An energy budget approach</t>
  </si>
  <si>
    <t>Shankar A et al.</t>
  </si>
  <si>
    <t>https://doi.org/10.1111/1365-2656.13185</t>
  </si>
  <si>
    <t>Population position along the fast–slow life‐history continuum predicts intraspecific variation in actuarial senescence</t>
  </si>
  <si>
    <t>Cayuela H et al.</t>
  </si>
  <si>
    <t>https://doi.org/10.1111/1365-2656.13172</t>
  </si>
  <si>
    <t>Mapping legal authority for terrestrial conservation corridors along streams</t>
  </si>
  <si>
    <t>Stahl AT et al.</t>
  </si>
  <si>
    <t>https://doi.org/10.1111/cobi.13484</t>
  </si>
  <si>
    <t>Combined effects of land use and hunting on distributions of tropical mammals</t>
  </si>
  <si>
    <t>Gallego-Zamorano J et al.</t>
  </si>
  <si>
    <t>https://doi.org/10.1111/cobi.13459</t>
  </si>
  <si>
    <t>Evaluating and expanding the European Union's protected‐area network toward potential post‐2020 coverage targets</t>
  </si>
  <si>
    <t>Muller A et al.</t>
  </si>
  <si>
    <t>https://doi.org/10.1111/cobi.13479</t>
  </si>
  <si>
    <t>Integrating functional connectivity and fire management for better conservation outcomes</t>
  </si>
  <si>
    <t>Sitters H &amp; Di Stefano J</t>
  </si>
  <si>
    <t>https://doi.org/10.1111/cobi.13446</t>
  </si>
  <si>
    <t>Optimization of capture–recapture monitoring of elusive species illustrated with a threatened grasshopper</t>
  </si>
  <si>
    <t>Broder L et al.</t>
  </si>
  <si>
    <t>https://doi.org/10.1111/cobi.13449</t>
  </si>
  <si>
    <t>1:6,8:10,12</t>
  </si>
  <si>
    <t>Regional gold mining activities and recent climate warming alter diatom assemblages in deep sub-Arctic lakes</t>
  </si>
  <si>
    <t>Sivarajah B et al.</t>
  </si>
  <si>
    <t>https://doi.org/10.1007/s00300-020-02635-0</t>
  </si>
  <si>
    <t>Mercury and stable isotope (δ13C and δ15N) trends in decapods of the Beaufort Sea</t>
  </si>
  <si>
    <t>Loria A et al.</t>
  </si>
  <si>
    <t>https://doi.org/10.1007/s00300-020-02646-x</t>
  </si>
  <si>
    <t>Artificial burrows as a tool for long-term studies of diving petrels</t>
  </si>
  <si>
    <t>Fromant AC et al.</t>
  </si>
  <si>
    <t>https://doi.org/10.1007/s00300-020-02645-y</t>
  </si>
  <si>
    <t>Deep diving harbor seals (Phoca vitulina) in South Greenland: movements, diving, haul-out and breeding activities described by telemetry</t>
  </si>
  <si>
    <t>Rosing-Asvid A et al.</t>
  </si>
  <si>
    <t>https://doi.org/10.1007/s00300-020-02639-w</t>
  </si>
  <si>
    <t>Antarctic minke whales find ice gaps along the ice edge in foraging grounds of the Indo-Pacific sector (60° E and 140° E) of the Southern Ocean</t>
  </si>
  <si>
    <t>Konishi J et al.</t>
  </si>
  <si>
    <t>https://doi.org/10.1007/s00300-020-02638-x</t>
  </si>
  <si>
    <t>Most recent issue 638</t>
  </si>
  <si>
    <t>1:13,15</t>
  </si>
  <si>
    <t>Predicting the distribution of a portunid crab in Patagonian coastal waters</t>
  </si>
  <si>
    <t>de la Barra P et al.</t>
  </si>
  <si>
    <t>https://doi.org/10.3354/meps13249</t>
  </si>
  <si>
    <t>Effects of salt marsh restoration on eukaryotic microbenthic communities in the Yangtze Estuary</t>
  </si>
  <si>
    <t>Xu Y et al.</t>
  </si>
  <si>
    <t>https://doi.org/10.3354/meps13242</t>
  </si>
  <si>
    <t>Vortical feeding currents in nauplii of the calanoid copepod Eucalanus pileatus</t>
  </si>
  <si>
    <t>Jiang H &amp; Paffenhofer GA</t>
  </si>
  <si>
    <t>https://doi.org/10.3354/meps13250</t>
  </si>
  <si>
    <t>Global biogeography of marine amphipod crustaceans: latitude, regionalization, and beta diversity</t>
  </si>
  <si>
    <t>https://doi.org/10.3354/meps13272</t>
  </si>
  <si>
    <t>Arfianti T &amp; Costello MJ</t>
  </si>
  <si>
    <t>Incorporating depth into habitat use descriptions for sailfish Istiophorus platypterus and habitat overlap with other billfishes in the western North Atlantic</t>
  </si>
  <si>
    <t>Bubley WJ et al.</t>
  </si>
  <si>
    <t>https://doi.org/10.3354/meps13239</t>
  </si>
  <si>
    <t>https://twitter.com/mcmsharksxx/status/1242690416161378306</t>
  </si>
  <si>
    <t>The effect of parasite density on host colonisation success by a mobile avian ectoparasite</t>
  </si>
  <si>
    <t>Veiga J et al.</t>
  </si>
  <si>
    <t>https://doi.org/10.1111/een.12864</t>
  </si>
  <si>
    <t>Negative effects of urbanisation on the physical condition of an endemic dung beetle from a neotropical hotspot</t>
  </si>
  <si>
    <t>Salamao RP et al.</t>
  </si>
  <si>
    <t>https://doi.org/10.1111/een.12865</t>
  </si>
  <si>
    <t>Species richness, range size, and wing development in South American melanopline grasshoppers (Orthoptera, Acrididae)</t>
  </si>
  <si>
    <t>Scattolini MC et al.</t>
  </si>
  <si>
    <t>https://doi.org/10.1111/een.12859</t>
  </si>
  <si>
    <t>Effects of predation pressure and prey density on short‐term indirect interactions between two prey species that share a common predator</t>
  </si>
  <si>
    <t>Emery SE &amp; Mills NJ</t>
  </si>
  <si>
    <t>https://doi.org/10.1111/een.12855</t>
  </si>
  <si>
    <t>Temporal and dietary niche is context‐dependent in tropical ants</t>
  </si>
  <si>
    <t>Houadria M &amp; Menzel F</t>
  </si>
  <si>
    <t>https://doi.org/10.1111/een.12857</t>
  </si>
  <si>
    <t>1:8, 10:13</t>
  </si>
  <si>
    <t>Differences in diet and foraging behaviour of commercially important rabbitfish species on coral reefs in the Indian Ocean</t>
  </si>
  <si>
    <t>Ebrahim A et al.</t>
  </si>
  <si>
    <t>https://doi.org/10.1007/s00338-020-01918-6</t>
  </si>
  <si>
    <t>Fine-scale delineation of Symbiodiniaceae genotypes on a previously bleached central Red Sea reef system demonstrates a prevalence of coral host-specific associations</t>
  </si>
  <si>
    <t>Hume BCC et al.</t>
  </si>
  <si>
    <t>https://doi.org/10.1007/s00338-020-01917-7</t>
  </si>
  <si>
    <t>Refuge-dependent herbivory controls a key macroalga on coral reefs</t>
  </si>
  <si>
    <t>Puk LD et al.</t>
  </si>
  <si>
    <t>https://doi.org/10.1007/s00338-020-01915-9</t>
  </si>
  <si>
    <t>Widespread low abundance despite habitat availability elevates extinction risk in pygmy seahorses</t>
  </si>
  <si>
    <t>De Brauwer M et al.</t>
  </si>
  <si>
    <t>https://doi.org/10.1007/s00338-020-01913-x</t>
  </si>
  <si>
    <t>Density and height of Sargassum influence rabbitfish (f. Siganidae) settlement on inshore reef flats of the Great Barrier Reef</t>
  </si>
  <si>
    <t>Tang S et al.</t>
  </si>
  <si>
    <t>https://doi.org/10.1007/s00338-020-01908-8</t>
  </si>
  <si>
    <t>https://twitter.com/redlipblenny/status/1243018170845163520</t>
  </si>
  <si>
    <t>https://twitter.com/Drew_Lab/status/1242542838803574788</t>
  </si>
  <si>
    <t>https://twitter.com/DaniRabaiotti/status/1242875596616728576</t>
  </si>
  <si>
    <t>https://twitter.com/drmichellelarue/status/1243307019420831744</t>
  </si>
  <si>
    <t>https://twitter.com/AlongsideWild/status/1243567154701746177?s=20</t>
  </si>
  <si>
    <t>Detection of Brucella ceti in Two Indo-Pacific Finless Porpoises (Neophocaena phocaenoides) Stranded in Hong Kong</t>
  </si>
  <si>
    <t>Mauroo NF et al.</t>
  </si>
  <si>
    <t>https://doi.org/10.7589/2019-05-113</t>
  </si>
  <si>
    <t>Detection of Trichomonas gallinae in Wild Birds Admitted to a Rehabilitation Center, Florida, USA</t>
  </si>
  <si>
    <t>Spriggs MC et al.</t>
  </si>
  <si>
    <t>https://doi.org/10.7589/2019-05-127</t>
  </si>
  <si>
    <t>Hepatozoon Infecting Bats in the Southeastern Brazilian Rainforest</t>
  </si>
  <si>
    <t>Santos ECF et al.</t>
  </si>
  <si>
    <t>https://doi.org/10.7589/2019-08-216</t>
  </si>
  <si>
    <t>PREVALENCE OF CHLAMYDIACEAE AND TETRACYCLINE RESISTANCE GENES IN WILD BOARS OF CENTRAL EUROPE</t>
  </si>
  <si>
    <t>Wahdan A et al.</t>
  </si>
  <si>
    <t>https://doi.org/10.7589/2019-11-275</t>
  </si>
  <si>
    <t>Brucella in Himalayan Marmots (Marmota himalayana)</t>
  </si>
  <si>
    <t>Yan B et al.</t>
  </si>
  <si>
    <t>https://doi.org/10.7589/2019-09-237</t>
  </si>
  <si>
    <t>https://twitter.com/Myrmecos/status/1245807312767463432</t>
  </si>
  <si>
    <t>https://twitter.com/Craken_MacCraic/status/1247285766373478401?s=20</t>
  </si>
  <si>
    <t>Juvenile Coho and Chinook salmon growth, size, and condition linked to watershed‐scale salmon spawner abundance</t>
  </si>
  <si>
    <t>Bruce SA et al.</t>
  </si>
  <si>
    <t>https://doi.org/10.1002/tafs.10239</t>
  </si>
  <si>
    <t>Stocked fish introgression into wild Brook Trout (Salvelinus fontinalis) populations depends on habitat</t>
  </si>
  <si>
    <t>Joy PJ et al.</t>
  </si>
  <si>
    <t>https://doi.org/10.1002/tafs.10233</t>
  </si>
  <si>
    <t>Threats to rearing juvenile Chinook Salmon from non‐native Smallmouth Bass (Micropterus dolomieu) inferred from stable isotope and fatty acid biomarkers</t>
  </si>
  <si>
    <t>Rubenson ES et al.</t>
  </si>
  <si>
    <t>https://doi.org/10.1002/tafs.10237</t>
  </si>
  <si>
    <t>Genetic structure of Smallmouth Bass (Micropterus dolomieu) in Lake Michigan and the Upper Mississippi drainages relates to habitat, distance, and drainage boundaries</t>
  </si>
  <si>
    <t>Euclide PT et al.</t>
  </si>
  <si>
    <t>https://doi.org/10.1002/tafs.10238</t>
  </si>
  <si>
    <t>Genetic evaluation of population structure in tautog, Tautoga onitis</t>
  </si>
  <si>
    <t>Small HJ et al.</t>
  </si>
  <si>
    <t>https://doi.org/10.1002/tafs.10236</t>
  </si>
  <si>
    <t>https://twitter.com/SolomonRDavid/status/1250849827367325697</t>
  </si>
  <si>
    <t>WebSciCites3YearsLater</t>
  </si>
  <si>
    <t>DOI_short</t>
  </si>
  <si>
    <t>10.1016/j.marpol.2018.11.030</t>
  </si>
  <si>
    <t>10.1016/j.marpol.2018.11.016</t>
  </si>
  <si>
    <t>10.1016/j.marpol.2018.11.019</t>
  </si>
  <si>
    <t>10.1016/j.marpol.2018.11.021</t>
  </si>
  <si>
    <t>10.1016/j.marpol.2018.11.024</t>
  </si>
  <si>
    <t>10.1093/icesjms/fsy178</t>
  </si>
  <si>
    <t>10.1093/icesjms/fsy183</t>
  </si>
  <si>
    <t>10.1093/icesjms/fsy167</t>
  </si>
  <si>
    <t>10.1093/icesjms/fsy154</t>
  </si>
  <si>
    <t>10.1093/icesjms/fsy163</t>
  </si>
  <si>
    <t>10.1002/jwmg.21601</t>
  </si>
  <si>
    <t>10.1002/jwmg.21618</t>
  </si>
  <si>
    <t>10.1002/jwmg.21610</t>
  </si>
  <si>
    <t>10.1002/jwmg.21615</t>
  </si>
  <si>
    <t>10.1002/jwmg.21602</t>
  </si>
  <si>
    <t>10.7589/2018-04-104</t>
  </si>
  <si>
    <t>10.7589/2018-04-109</t>
  </si>
  <si>
    <t>10.7589/2018-05-135</t>
  </si>
  <si>
    <t>10.7589/2018-05-138</t>
  </si>
  <si>
    <t>10.7589/2018-06-144</t>
  </si>
  <si>
    <t>10.1111/1365-2656.12926</t>
  </si>
  <si>
    <t>10.1111/1365-2656.12922</t>
  </si>
  <si>
    <t>10.1111/1365-2656.12919</t>
  </si>
  <si>
    <t>10.1111/1365-2656.12920</t>
  </si>
  <si>
    <t>10.1111/1365-2656.12918</t>
  </si>
  <si>
    <t>10.1111/cobi.13223</t>
  </si>
  <si>
    <t>10.1111/cobi.13254</t>
  </si>
  <si>
    <t>10.1111/cobi.13224</t>
  </si>
  <si>
    <t>10.1111/cobi.13239</t>
  </si>
  <si>
    <t>10.1007/s00300-018-2438-7</t>
  </si>
  <si>
    <t>10.1007/s00300-018-2430-2</t>
  </si>
  <si>
    <t>10.1007/s00300-018-2436-9</t>
  </si>
  <si>
    <t>10.1007/s00300-018-2429-8</t>
  </si>
  <si>
    <t>10.1007/s00300-018-2428-9</t>
  </si>
  <si>
    <t>10.3354/meps12774</t>
  </si>
  <si>
    <t>10.3354/meps12788</t>
  </si>
  <si>
    <t>10.3354/meps12783</t>
  </si>
  <si>
    <t>10.3354/meps12768</t>
  </si>
  <si>
    <t>10.3354/meps12794</t>
  </si>
  <si>
    <t>10.1111/een.12695</t>
  </si>
  <si>
    <t>10.1111/een.12707</t>
  </si>
  <si>
    <t>10.1111/een.12703</t>
  </si>
  <si>
    <t>10.1111/een.12697</t>
  </si>
  <si>
    <t>10.1111/een.12694</t>
  </si>
  <si>
    <t>10.1007/s00338-018-01749-6</t>
  </si>
  <si>
    <t>10.1007/s00338-018-01757-6</t>
  </si>
  <si>
    <t>10.1007/s00338-018-01752-x</t>
  </si>
  <si>
    <t>10.1007/s00338-018-01754-9</t>
  </si>
  <si>
    <t>10.1007/s00338-018-01753-w</t>
  </si>
  <si>
    <t>10.1002/tafs.10126</t>
  </si>
  <si>
    <t>10.1002/tafs.10123</t>
  </si>
  <si>
    <t>10.1002/tafs.10121</t>
  </si>
  <si>
    <t>10.1002/tafs.10129</t>
  </si>
  <si>
    <t>10.1002/tafs.10130</t>
  </si>
  <si>
    <t>10.1016/j.marpol.2018.12.012</t>
  </si>
  <si>
    <t>10.1016/j.marpol.2018.12.010</t>
  </si>
  <si>
    <t>10.1016/j.marpol.2018.12.009</t>
  </si>
  <si>
    <t>10.1016/j.marpol.2018.12.006</t>
  </si>
  <si>
    <t>10.1016/j.marpol.2018.11.041</t>
  </si>
  <si>
    <t>10.1093/icesjms/fsy185</t>
  </si>
  <si>
    <t>10.1093/icesjms/fsy180</t>
  </si>
  <si>
    <t>10.1093/icesjms/fsy165</t>
  </si>
  <si>
    <t>10.1093/icesjms/fsy170</t>
  </si>
  <si>
    <t>10.1093/icesjms/fsy181</t>
  </si>
  <si>
    <t>10.1002/jwmg.21632</t>
  </si>
  <si>
    <t>10.1002/jwmg.21635</t>
  </si>
  <si>
    <t>10.1002/jwmg.21622</t>
  </si>
  <si>
    <t>10.1002/jwmg.21624</t>
  </si>
  <si>
    <t>10.1002/jwmg.21613</t>
  </si>
  <si>
    <t>10.7589/2018-04-100</t>
  </si>
  <si>
    <t>10.7589/2018-02-034</t>
  </si>
  <si>
    <t>10.7589/2018-02-042</t>
  </si>
  <si>
    <t>10.7589/2018-07-173</t>
  </si>
  <si>
    <t>10.7589/2018-08-187</t>
  </si>
  <si>
    <t>10.1111/1365-2656.12938</t>
  </si>
  <si>
    <t>10.1111/1365-2656.12925</t>
  </si>
  <si>
    <t>10.1111/1365-2656.12924</t>
  </si>
  <si>
    <t>10.1111/1365-2656.12930</t>
  </si>
  <si>
    <t>10.1111/1365-2656.12929</t>
  </si>
  <si>
    <t>10.1111/cobi.13234</t>
  </si>
  <si>
    <t>10.1111/cobi.13241</t>
  </si>
  <si>
    <t>10.1111/cobi.13256</t>
  </si>
  <si>
    <t>10.1111/cobi.13260</t>
  </si>
  <si>
    <t>10.1007/s00300-018-02454-4</t>
  </si>
  <si>
    <t>10.1007/s00300-018-02442-8</t>
  </si>
  <si>
    <t>10.1007/s00300-018-02440-w</t>
  </si>
  <si>
    <t>10.1007/s00300-018-02453-5</t>
  </si>
  <si>
    <t>10.1007/s00300-018-02441-9</t>
  </si>
  <si>
    <t>10.3354/meps12816</t>
  </si>
  <si>
    <t>10.3354/meps12778</t>
  </si>
  <si>
    <t>10.3354/meps12785</t>
  </si>
  <si>
    <t>10.3354/meps12812</t>
  </si>
  <si>
    <t>10.3354/meps12798</t>
  </si>
  <si>
    <t>10.1111/een.12713</t>
  </si>
  <si>
    <t>10.1111/een.12717</t>
  </si>
  <si>
    <t>10.1111/een.12708</t>
  </si>
  <si>
    <t>10.1111/een.12711</t>
  </si>
  <si>
    <t>10.1111/een.12715</t>
  </si>
  <si>
    <t>10.1007/s00338-018-01761-w</t>
  </si>
  <si>
    <t>10.1007/s00338-018-01763-8</t>
  </si>
  <si>
    <t>10.1007/s00338-018-01764-7</t>
  </si>
  <si>
    <t>10.1007/s00338-018-01762-9</t>
  </si>
  <si>
    <t>10.1007/s00338-018-01758-5</t>
  </si>
  <si>
    <t>10.1002/tafs.10142</t>
  </si>
  <si>
    <t>10.1002/tafs.10138</t>
  </si>
  <si>
    <t>10.1002/tafs.10134</t>
  </si>
  <si>
    <t>10.1002/tafs.10141</t>
  </si>
  <si>
    <t>10.1002/tafs.10136</t>
  </si>
  <si>
    <t>10.1016/j.marpol.2018.11.006</t>
  </si>
  <si>
    <t>10.1016/j.marpol.2019.01.010</t>
  </si>
  <si>
    <t>10.1016/j.marpol.2018.12.023</t>
  </si>
  <si>
    <t>10.1016/j.marpol.2018.12.017</t>
  </si>
  <si>
    <t>10.1016/j.marpol.2018.11.026</t>
  </si>
  <si>
    <t>10.1093/icesjms/fsy207</t>
  </si>
  <si>
    <t>10.1093/icesjms/fsz005</t>
  </si>
  <si>
    <t>10.1093/icesjms/fsz003</t>
  </si>
  <si>
    <t>10.1093/icesjms/fsy205</t>
  </si>
  <si>
    <t>10.1093/icesjms/fsy206</t>
  </si>
  <si>
    <t>10.1002/jwmg.21642</t>
  </si>
  <si>
    <t>10.1002/jwmg.21638</t>
  </si>
  <si>
    <t>10.1002/jwmg.21643</t>
  </si>
  <si>
    <t>10.1002/jwmg.21633</t>
  </si>
  <si>
    <t>10.1002/jwmg.21641</t>
  </si>
  <si>
    <t>10.7589/2018-06-164</t>
  </si>
  <si>
    <t>10.7589/2018-05-117</t>
  </si>
  <si>
    <t>10.7589/2018-04-113</t>
  </si>
  <si>
    <t>10.7589/2018-08-195</t>
  </si>
  <si>
    <t>10.7589/2018-09-216</t>
  </si>
  <si>
    <t>10.1111/1365-2656.12948</t>
  </si>
  <si>
    <t>10.1111/1365-2656.12947</t>
  </si>
  <si>
    <t>10.1111/1365-2656.12945</t>
  </si>
  <si>
    <t>10.1111/1365-2656.12933</t>
  </si>
  <si>
    <t>10.1111/1365-2656.12939</t>
  </si>
  <si>
    <t>10.1111/cobi.13244</t>
  </si>
  <si>
    <t>10.1111/cobi.13280</t>
  </si>
  <si>
    <t>10.1111/cobi.13281</t>
  </si>
  <si>
    <t>10.1111/cobi.13199</t>
  </si>
  <si>
    <t>10.1111/cobi.13257</t>
  </si>
  <si>
    <t>10.1007/s00300-019-02457-9</t>
  </si>
  <si>
    <t>10.1007/s00300-019-02460-0</t>
  </si>
  <si>
    <t>10.1007/s00300-018-02455-3</t>
  </si>
  <si>
    <t>10.1007/s00300-019-02456-w</t>
  </si>
  <si>
    <t>10.1007/s00300-019-02458-8</t>
  </si>
  <si>
    <t>10.3354/meps12866</t>
  </si>
  <si>
    <t>10.3354/meps12860</t>
  </si>
  <si>
    <t>10.3354/meps12840</t>
  </si>
  <si>
    <t>10.3354/meps12869</t>
  </si>
  <si>
    <t>10.3354/meps12873</t>
  </si>
  <si>
    <t>10.1111/een.12718</t>
  </si>
  <si>
    <t>10.1111/een.12721</t>
  </si>
  <si>
    <t>10.1111/een.12719</t>
  </si>
  <si>
    <t>10.1111/een.12714</t>
  </si>
  <si>
    <t>10.1111/een.12716</t>
  </si>
  <si>
    <t>10.1007/s00338-019-01770-3</t>
  </si>
  <si>
    <t>10.1007/s00338-019-01773-0</t>
  </si>
  <si>
    <t>10.1007/s00338-019-01768-x</t>
  </si>
  <si>
    <t>10.1007/s00338-019-01769-w</t>
  </si>
  <si>
    <t>10.1007/s00338-019-01766-z</t>
  </si>
  <si>
    <t>10.1002/tafs.10149</t>
  </si>
  <si>
    <t>10.1002/tafs.10146</t>
  </si>
  <si>
    <t>10.1002/tafs.10144</t>
  </si>
  <si>
    <t>10.1002/tafs.10145</t>
  </si>
  <si>
    <t>10.1002/tafs.10077</t>
  </si>
  <si>
    <t>10.1016/j.marpol.2019.02.056</t>
  </si>
  <si>
    <t>10.1016/j.marpol.2019.02.043</t>
  </si>
  <si>
    <t>10.1016/j.marpol.2019.01.006</t>
  </si>
  <si>
    <t>10.1016/j.marpol.2019.01.007</t>
  </si>
  <si>
    <t>10.1016/j.marpol.2018.12.003</t>
  </si>
  <si>
    <t>10.1093/icesjms/fsz016</t>
  </si>
  <si>
    <t>10.1093/icesjms/fsz025</t>
  </si>
  <si>
    <t>10.1093/icesjms/fsz013</t>
  </si>
  <si>
    <t>10.1093/icesjms/fsz014</t>
  </si>
  <si>
    <t>10.1093/icesjms/fsz012</t>
  </si>
  <si>
    <t>10.1002/jwmg.21650</t>
  </si>
  <si>
    <t>10.1002/jwmg.21651</t>
  </si>
  <si>
    <t>10.1002/jwmg.21645</t>
  </si>
  <si>
    <t>10.1002/jwmg.21656</t>
  </si>
  <si>
    <t>10.1002/jwmg.21653</t>
  </si>
  <si>
    <t>10.7589/2018-08-188</t>
  </si>
  <si>
    <t>10.7589/2018-07-184</t>
  </si>
  <si>
    <t>10.7589/2018-09-221</t>
  </si>
  <si>
    <t>10.7589/2018-09-215</t>
  </si>
  <si>
    <t>10.7589/2018-05-137</t>
  </si>
  <si>
    <t>10.1111/1365-2656.12960</t>
  </si>
  <si>
    <t>10.1111/1365-2656.12955</t>
  </si>
  <si>
    <t>10.1111/1365-2656.12950</t>
  </si>
  <si>
    <t>10.1111/1365-2656.12951</t>
  </si>
  <si>
    <t>10.1111/1365-2656.12952</t>
  </si>
  <si>
    <t>10.1111/cobi.13295</t>
  </si>
  <si>
    <t>10.1111/cobi.13285</t>
  </si>
  <si>
    <t>10.1111/cobi.13276</t>
  </si>
  <si>
    <t>10.1111/cobi.13279</t>
  </si>
  <si>
    <t>10.1111/cobi.13289</t>
  </si>
  <si>
    <t>10.1007/s00300-019-02474-8</t>
  </si>
  <si>
    <t>10.1007/s00300-019-02469-5</t>
  </si>
  <si>
    <t>10.1007/s00300-019-02466-8</t>
  </si>
  <si>
    <t>10.1007/s00300-019-02473-9</t>
  </si>
  <si>
    <t>10.1007/s00300-018-02451-7</t>
  </si>
  <si>
    <t>10.3354/meps12891</t>
  </si>
  <si>
    <t>10.3354/meps12908</t>
  </si>
  <si>
    <t>10.3354/meps12905</t>
  </si>
  <si>
    <t>10.3354/meps12896</t>
  </si>
  <si>
    <t>10.3354/meps12886</t>
  </si>
  <si>
    <t>10.1111/een.12729</t>
  </si>
  <si>
    <t>10.1111/een.12731</t>
  </si>
  <si>
    <t>10.1111/een.12730</t>
  </si>
  <si>
    <t>10.1111/een.12728</t>
  </si>
  <si>
    <t>10.1111/een.12723</t>
  </si>
  <si>
    <t>10.1007/s00338-019-01786-9</t>
  </si>
  <si>
    <t>10.1007/s00338-019-01785-w</t>
  </si>
  <si>
    <t>10.1007/s00338-019-01784-x</t>
  </si>
  <si>
    <t>10.1007/s00338-019-01783-y</t>
  </si>
  <si>
    <t>10.1007/s00338-019-01781-0</t>
  </si>
  <si>
    <t>10.1002/tafs.10154</t>
  </si>
  <si>
    <t>10.1002/tafs.10155</t>
  </si>
  <si>
    <t>10.1002/tafs.10153</t>
  </si>
  <si>
    <t>10.1002/tafs.10156</t>
  </si>
  <si>
    <t>10.1002/tafs.10150</t>
  </si>
  <si>
    <t>10.1016/j.marpol.2019.03.005</t>
  </si>
  <si>
    <t>10.1016/j.marpol.2019.04.007</t>
  </si>
  <si>
    <t>10.1016/j.marpol.2019.03.008</t>
  </si>
  <si>
    <t>10.1016/j.marpol.2019.02.053</t>
  </si>
  <si>
    <t>10.1016/j.marpol.2019.02.055</t>
  </si>
  <si>
    <t>10.1093/icesjms/fsz036</t>
  </si>
  <si>
    <t>10.1093/icesjms/fsz049</t>
  </si>
  <si>
    <t>10.1093/icesjms/fsz055</t>
  </si>
  <si>
    <t>10.1093/icesjms/fsz035</t>
  </si>
  <si>
    <t>10.1093/icesjms/fsz030</t>
  </si>
  <si>
    <t>10.1002/jwmg.21661</t>
  </si>
  <si>
    <t>10.1002/jwmg.21683</t>
  </si>
  <si>
    <t>10.1002/jwmg.21682</t>
  </si>
  <si>
    <t>10.1002/jwmg.21660</t>
  </si>
  <si>
    <t>10.1002/jwmg.21666</t>
  </si>
  <si>
    <t>10.7589/2018-06-165</t>
  </si>
  <si>
    <t>10.7589/2018-10-241</t>
  </si>
  <si>
    <t>10.7589/2018-10-250</t>
  </si>
  <si>
    <t>10.7589/2018-09-223</t>
  </si>
  <si>
    <t>10.7589/2018-09-237</t>
  </si>
  <si>
    <t>10.1111/1365-2656.12968</t>
  </si>
  <si>
    <t>10.1111/1365-2656.12982</t>
  </si>
  <si>
    <t>10.1111/1365-2656.12978</t>
  </si>
  <si>
    <t>10.1111/1365-2656.12973</t>
  </si>
  <si>
    <t>10.1111/1365-2656.12966</t>
  </si>
  <si>
    <t>10.1111/cobi.13307</t>
  </si>
  <si>
    <t>10.1111/cobi.13293</t>
  </si>
  <si>
    <t>10.1111/cobi.13297</t>
  </si>
  <si>
    <t>10.1111/cobi.13308</t>
  </si>
  <si>
    <t>10.1111/cobi.13277</t>
  </si>
  <si>
    <t>10.1007/s00300-019-02476-6</t>
  </si>
  <si>
    <t>10.1007/s00300-019-02494-4</t>
  </si>
  <si>
    <t>10.1007/s00300-019-02493-5</t>
  </si>
  <si>
    <t>10.1007/s00300-019-02492-6</t>
  </si>
  <si>
    <t>10.1007/s00300-019-02485-5</t>
  </si>
  <si>
    <t>10.3354/meps12915</t>
  </si>
  <si>
    <t>10.3354/meps12923</t>
  </si>
  <si>
    <t>10.3354/meps12914</t>
  </si>
  <si>
    <t>10.3354/meps12935</t>
  </si>
  <si>
    <t>10.3354/meps12917</t>
  </si>
  <si>
    <t>10.1111/een.12741</t>
  </si>
  <si>
    <t>10.1111/een.12743</t>
  </si>
  <si>
    <t>10.1111/een.12738</t>
  </si>
  <si>
    <t>10.1111/een.12737</t>
  </si>
  <si>
    <t>10.1111/een.12735</t>
  </si>
  <si>
    <t>10.1007/s00338-019-01793-w</t>
  </si>
  <si>
    <t>10.1007/s00338-019-01800-0</t>
  </si>
  <si>
    <t>10.1007/s00338-019-01795-8</t>
  </si>
  <si>
    <t>10.1007/s00338-019-01798-5</t>
  </si>
  <si>
    <t>10.1007/s00338-019-01787-8</t>
  </si>
  <si>
    <t>10.1002/tafs.10167</t>
  </si>
  <si>
    <t>10.1002/tafs.10172</t>
  </si>
  <si>
    <t>10.1002/tafs.10166</t>
  </si>
  <si>
    <t>10.1002/tafs.10169</t>
  </si>
  <si>
    <t>10.1002/tafs.10164</t>
  </si>
  <si>
    <t>10.1016/j.marpol.2019.103661</t>
  </si>
  <si>
    <t>10.1016/j.marpol.2019.103678</t>
  </si>
  <si>
    <t>10.1016/j.marpol.2019.103680</t>
  </si>
  <si>
    <t>10.1016/j.marpol.2019.103670</t>
  </si>
  <si>
    <t>10.1016/j.marpol.2019.103673</t>
  </si>
  <si>
    <t>10.1093/icesjms/fsz166</t>
  </si>
  <si>
    <t>10.1093/icesjms/fsz158</t>
  </si>
  <si>
    <t>10.1093/icesjms/fsz159</t>
  </si>
  <si>
    <t>10.1093/icesjms/fsz136</t>
  </si>
  <si>
    <t>10.1093/icesjms/fsz151</t>
  </si>
  <si>
    <t>10.1002/jwmg.21746</t>
  </si>
  <si>
    <t>10.1002/jwmg.21753</t>
  </si>
  <si>
    <t>10.1002/jwmg.21752</t>
  </si>
  <si>
    <t>10.1002/jwmg.21747</t>
  </si>
  <si>
    <t>10.1002/jwmg.21748</t>
  </si>
  <si>
    <t>10.7589/2018-11-273</t>
  </si>
  <si>
    <t>10.7589/2019-03-065</t>
  </si>
  <si>
    <t>10.7589/2018-10-244</t>
  </si>
  <si>
    <t>10.7589/2019-03-068</t>
  </si>
  <si>
    <t>10.7589/2019-02-046</t>
  </si>
  <si>
    <t>10.1111/1365-2656.13080</t>
  </si>
  <si>
    <t>10.1111/1365-2656.13096</t>
  </si>
  <si>
    <t>10.1111/1365-2656.13081</t>
  </si>
  <si>
    <t>10.1111/1365-2656.13078</t>
  </si>
  <si>
    <t>10.1111/1365-2656.13059</t>
  </si>
  <si>
    <t>10.1111/cobi.13336</t>
  </si>
  <si>
    <t>10.1111/cobi.13408</t>
  </si>
  <si>
    <t>10.1111/cobi.13390</t>
  </si>
  <si>
    <t>10.1111/cobi.13372</t>
  </si>
  <si>
    <t>10.1111/cobi.13406</t>
  </si>
  <si>
    <t>10.1007/s00300-019-02581-6</t>
  </si>
  <si>
    <t>10.1007/s00300-019-02576-3</t>
  </si>
  <si>
    <t>10.1007/s00300-019-02570-9</t>
  </si>
  <si>
    <t>10.1007/s00300-019-02563-8</t>
  </si>
  <si>
    <t>10.1007/s00300-019-02561-w</t>
  </si>
  <si>
    <t>10.3354/meps13050</t>
  </si>
  <si>
    <t>10.3354/meps13077</t>
  </si>
  <si>
    <t>10.3354/meps13056</t>
  </si>
  <si>
    <t>10.3354/meps13060</t>
  </si>
  <si>
    <t>10.3354/meps13045</t>
  </si>
  <si>
    <t>10.1111/een.12800</t>
  </si>
  <si>
    <t>10.1111/een.12798</t>
  </si>
  <si>
    <t>10.1111/een.12797</t>
  </si>
  <si>
    <t>10.1111/een.12796</t>
  </si>
  <si>
    <t>10.1111/een.12792</t>
  </si>
  <si>
    <t>10.1007/s00338-019-01852-2</t>
  </si>
  <si>
    <t>10.1007/s00338-019-01855-z</t>
  </si>
  <si>
    <t>10.1007/s00338-019-01851-3</t>
  </si>
  <si>
    <t>10.1007/s00338-019-01850-4</t>
  </si>
  <si>
    <t>10.1007/s00338-019-01849-x</t>
  </si>
  <si>
    <t>10.1002/tafs.10192</t>
  </si>
  <si>
    <t>10.1002/tafs.10196</t>
  </si>
  <si>
    <t>10.1002/tafs.10194</t>
  </si>
  <si>
    <t>10.1002/tafs.10190</t>
  </si>
  <si>
    <t>10.1002/tafs.10191</t>
  </si>
  <si>
    <t>10.1016/j.marpol.2019.103720</t>
  </si>
  <si>
    <t>10.1016/j.marpol.2019.103717</t>
  </si>
  <si>
    <t>10.1016/j.marpol.2019.103723</t>
  </si>
  <si>
    <t>10.1016/j.marpol.2019.103704</t>
  </si>
  <si>
    <t>10.1016/j.marpol.2019.103711</t>
  </si>
  <si>
    <t>10.1093/icesjms/fsz175</t>
  </si>
  <si>
    <t>10.1093/icesjms/fsz170</t>
  </si>
  <si>
    <t>10.1093/icesjms/fsz160</t>
  </si>
  <si>
    <t>10.1093/icesjms/fsz172</t>
  </si>
  <si>
    <t>10.1093/icesjms/fsz182</t>
  </si>
  <si>
    <t>10.1002/jwmg.21774</t>
  </si>
  <si>
    <t>10.1002/jwmg.21769</t>
  </si>
  <si>
    <t>10.1002/jwmg.21770</t>
  </si>
  <si>
    <t>10.1002/jwmg.21771</t>
  </si>
  <si>
    <t>10.1002/jwmg.21767</t>
  </si>
  <si>
    <t>10.7589/2019-04-095</t>
  </si>
  <si>
    <t>10.7589/2019-01-019</t>
  </si>
  <si>
    <t>10.7589/2019-02-045</t>
  </si>
  <si>
    <t>10.7589/2019-03-074</t>
  </si>
  <si>
    <t>10.7589/2018-06-156</t>
  </si>
  <si>
    <t>10.1111/1365-2656.13105</t>
  </si>
  <si>
    <t>10.1111/1365-2656.13111</t>
  </si>
  <si>
    <t>10.1111/1365-2656.13099</t>
  </si>
  <si>
    <t>10.1111/1365-2656.13094</t>
  </si>
  <si>
    <t>10.1111/1365-2656.13101</t>
  </si>
  <si>
    <t>10.1111/cobi.13420</t>
  </si>
  <si>
    <t>10.1111/cobi.13418</t>
  </si>
  <si>
    <t>10.1111/cobi.13404</t>
  </si>
  <si>
    <t>10.1111/cobi.13405</t>
  </si>
  <si>
    <t>10.1111/cobi.13391</t>
  </si>
  <si>
    <t>10.1007/s00300-019-02591-4</t>
  </si>
  <si>
    <t>10.1007/s00300-019-02592-3</t>
  </si>
  <si>
    <t>10.1007/s00300-019-02580-7</t>
  </si>
  <si>
    <t>10.1007/s00300-019-02584-3</t>
  </si>
  <si>
    <t>10.1007/s00300-019-02585-2</t>
  </si>
  <si>
    <t>10.3354/meps13113</t>
  </si>
  <si>
    <t>10.3354/meps13085</t>
  </si>
  <si>
    <t>10.3354/meps13114</t>
  </si>
  <si>
    <t>10.3354/meps13092</t>
  </si>
  <si>
    <t>10.3354/meps13089</t>
  </si>
  <si>
    <t>10.1111/een.12799</t>
  </si>
  <si>
    <t>10.1111/een.12806</t>
  </si>
  <si>
    <t>10.1111/een.12805</t>
  </si>
  <si>
    <t>10.1111/een.12803</t>
  </si>
  <si>
    <t>10.1111/een.12802</t>
  </si>
  <si>
    <t>10.1007/s00338-019-01866-w</t>
  </si>
  <si>
    <t>10.1007/s00338-019-01867-9</t>
  </si>
  <si>
    <t>10.1007/s00338-019-01872-y</t>
  </si>
  <si>
    <t>10.1007/s00338-019-01871-z</t>
  </si>
  <si>
    <t>10.1007/s00338-019-01869-7</t>
  </si>
  <si>
    <t>10.1002/tafs.10206</t>
  </si>
  <si>
    <t>10.1002/tafs.10218</t>
  </si>
  <si>
    <t>10.1002/tafs.10215</t>
  </si>
  <si>
    <t>10.1002/tafs.10210</t>
  </si>
  <si>
    <t>10.1002/tafs.10213</t>
  </si>
  <si>
    <t>10.1016/j.marpol.2019.103725</t>
  </si>
  <si>
    <t>10.1016/j.marpol.2019.103739</t>
  </si>
  <si>
    <t>10.1016/j.marpol.2019.103737</t>
  </si>
  <si>
    <t>10.1016/j.marpol.2019.103743</t>
  </si>
  <si>
    <t>10.1016/j.marpol.2019.103727</t>
  </si>
  <si>
    <t>10.1093/icesjms/fsz194</t>
  </si>
  <si>
    <t>10.1093/icesjms/fsz177</t>
  </si>
  <si>
    <t>10.1093/icesjms/fsz185</t>
  </si>
  <si>
    <t>10.1093/icesjms/fsz168</t>
  </si>
  <si>
    <t>10.1093/icesjms/fsz189</t>
  </si>
  <si>
    <t>10.1002/jwmg.21787</t>
  </si>
  <si>
    <t>10.1002/jwmg.21789</t>
  </si>
  <si>
    <t>10.1002/jwmg.21782</t>
  </si>
  <si>
    <t>10.1002/jwmg.21780</t>
  </si>
  <si>
    <t>10.1002/jwmg.21775</t>
  </si>
  <si>
    <t>10.7589/2019-06-155</t>
  </si>
  <si>
    <t>10.7589/2019-01-016</t>
  </si>
  <si>
    <t>10.7589/2019-05-137</t>
  </si>
  <si>
    <t>10.7589/2019-02-036</t>
  </si>
  <si>
    <t>10.7589/2019-05-115</t>
  </si>
  <si>
    <t>10.1111/1365-2656.13117</t>
  </si>
  <si>
    <t>10.1111/1365-2656.13120</t>
  </si>
  <si>
    <t>10.1111/1365-2656.13123</t>
  </si>
  <si>
    <t>10.1111/1365-2656.13113</t>
  </si>
  <si>
    <t>10.1111/1365-2656.13116</t>
  </si>
  <si>
    <t>10.1111/cobi.13419</t>
  </si>
  <si>
    <t>10.1111/cobi.13417</t>
  </si>
  <si>
    <t>10.1111/cobi.13425</t>
  </si>
  <si>
    <t>10.1111/cobi.13422</t>
  </si>
  <si>
    <t>10.1111/cobi.13432</t>
  </si>
  <si>
    <t>10.1007/s00300-019-02597-y</t>
  </si>
  <si>
    <t>10.1007/s00300-019-02600-6</t>
  </si>
  <si>
    <t>10.1007/s00300-019-02601-5</t>
  </si>
  <si>
    <t>10.1007/s00300-019-02594-1</t>
  </si>
  <si>
    <t>10.1007/s00300-019-02596-z</t>
  </si>
  <si>
    <t>10.3354/meps13149</t>
  </si>
  <si>
    <t>10.3354/meps13156</t>
  </si>
  <si>
    <t>10.3354/meps13152</t>
  </si>
  <si>
    <t>10.3354/meps13148</t>
  </si>
  <si>
    <t>10.3354/meps13174</t>
  </si>
  <si>
    <t>10.1111/een.12810</t>
  </si>
  <si>
    <t>10.1111/een.12819</t>
  </si>
  <si>
    <t>10.1111/een.12822</t>
  </si>
  <si>
    <t>10.1111/een.12820</t>
  </si>
  <si>
    <t>10.1111/een.12817</t>
  </si>
  <si>
    <t>10.1007/s00338-019-01886-6</t>
  </si>
  <si>
    <t>10.1007/s00338-019-01883-9</t>
  </si>
  <si>
    <t>10.1007/s00338-019-01884-8</t>
  </si>
  <si>
    <t>10.1007/s00338-019-01874-w</t>
  </si>
  <si>
    <t>10.1007/s00338-019-01878-6</t>
  </si>
  <si>
    <t>10.1002/tafs.10224</t>
  </si>
  <si>
    <t>10.1002/tafs.10227</t>
  </si>
  <si>
    <t>10.1002/tafs.10217</t>
  </si>
  <si>
    <t>10.1002/tafs.10222</t>
  </si>
  <si>
    <t>10.1002/tafs.10223</t>
  </si>
  <si>
    <t>10.1016/j.marpol.2019.103777</t>
  </si>
  <si>
    <t>10.1016/j.marpol.2019.103775</t>
  </si>
  <si>
    <t>10.1016/j.marpol.2019.103756</t>
  </si>
  <si>
    <t>10.1016/j.marpol.2019.103755</t>
  </si>
  <si>
    <t>10.1016/j.marpol.2019.103768</t>
  </si>
  <si>
    <t>10.1093/icesjms/fsz231</t>
  </si>
  <si>
    <t>10.1093/icesjms/fsz241</t>
  </si>
  <si>
    <t>10.1093/icesjms/fsz221</t>
  </si>
  <si>
    <t>10.1093/icesjms/fsz179</t>
  </si>
  <si>
    <t>10.1093/icesjms/fsz217</t>
  </si>
  <si>
    <t>10.1002/jwmg.21811</t>
  </si>
  <si>
    <t>10.1002/jwmg.21815</t>
  </si>
  <si>
    <t>10.1002/jwmg.21797</t>
  </si>
  <si>
    <t>10.1002/jwmg.21805</t>
  </si>
  <si>
    <t>10.1002/jwmg.21800</t>
  </si>
  <si>
    <t>10.7589/2019-04-108</t>
  </si>
  <si>
    <t>10.7589/2019-02-041</t>
  </si>
  <si>
    <t>10.7589/2019-06-171</t>
  </si>
  <si>
    <t>10.7589/2019-08-201</t>
  </si>
  <si>
    <t>10.7589/2019-08-195</t>
  </si>
  <si>
    <t>10.1111/1365-2656.13131</t>
  </si>
  <si>
    <t>10.1111/1365-2656.13146</t>
  </si>
  <si>
    <t>10.1111/1365-2656.13157</t>
  </si>
  <si>
    <t>10.1111/1365-2656.13155</t>
  </si>
  <si>
    <t>10.1111/1365-2656.13136</t>
  </si>
  <si>
    <t>10.1111/cobi.13437</t>
  </si>
  <si>
    <t>10.1111/cobi.13430</t>
  </si>
  <si>
    <t>10.1111/cobi.13448</t>
  </si>
  <si>
    <t>10.1111/cobi.13427</t>
  </si>
  <si>
    <t>10.1111/cobi.13435</t>
  </si>
  <si>
    <t>10.1007/s00300-019-02614-0</t>
  </si>
  <si>
    <t>10.1007/s00300-019-02618-w</t>
  </si>
  <si>
    <t>10.1007/s00300-019-02617-x</t>
  </si>
  <si>
    <t>10.1007/s00300-019-02615-z</t>
  </si>
  <si>
    <t>10.1007/s00300-019-02613-1</t>
  </si>
  <si>
    <t>10.3354/meps13168</t>
  </si>
  <si>
    <t>10.3354/meps13163</t>
  </si>
  <si>
    <t>10.3354/meps13167</t>
  </si>
  <si>
    <t>10.3354/meps13169</t>
  </si>
  <si>
    <t>10.3354/meps13179</t>
  </si>
  <si>
    <t>10.1111/een.12831</t>
  </si>
  <si>
    <t>10.1111/een.12832</t>
  </si>
  <si>
    <t>10.1111/een.12829</t>
  </si>
  <si>
    <t>10.1111/een.12828</t>
  </si>
  <si>
    <t>10.1111/een.12826</t>
  </si>
  <si>
    <t>10.1007/s00338-019-01881-x</t>
  </si>
  <si>
    <t>10.1007/s00338-019-01888-4</t>
  </si>
  <si>
    <t>10.1007/s00338-019-01890-w</t>
  </si>
  <si>
    <t>10.1007/s00338-019-01885-7</t>
  </si>
  <si>
    <t>10.1007/s00338-019-01887-5</t>
  </si>
  <si>
    <t>10.1002/tafs.10220</t>
  </si>
  <si>
    <t>10.1002/tafs.10234</t>
  </si>
  <si>
    <t>10.1002/tafs.10226</t>
  </si>
  <si>
    <t>10.1002/tafs.10219</t>
  </si>
  <si>
    <t>10.1002/tafs.10228</t>
  </si>
  <si>
    <t>10.1016/j.marpol.2020.103895</t>
  </si>
  <si>
    <t>10.1016/j.marpol.2020.103847</t>
  </si>
  <si>
    <t>10.1016/j.marpol.2020.103906</t>
  </si>
  <si>
    <t>10.1016/j.marpol.2020.103897</t>
  </si>
  <si>
    <t>10.1016/j.marpol.2020.103877</t>
  </si>
  <si>
    <t>10.1093/icesjms/fsaa020</t>
  </si>
  <si>
    <t>10.1093/icesjms/fsaa037</t>
  </si>
  <si>
    <t>10.1093/icesjms/fsaa031</t>
  </si>
  <si>
    <t>10.1093/icesjms/fsaa018</t>
  </si>
  <si>
    <t>10.1093/icesjms/fsaa014</t>
  </si>
  <si>
    <t>10.1002/jwmg.21861</t>
  </si>
  <si>
    <t>10.1002/jwmg.21850</t>
  </si>
  <si>
    <t>10.1002/jwmg.21848</t>
  </si>
  <si>
    <t>10.1002/jwmg.21847</t>
  </si>
  <si>
    <t>10.1002/jwmg.21845</t>
  </si>
  <si>
    <t>10.7589/2019-05-113</t>
  </si>
  <si>
    <t>10.7589/2019-05-127</t>
  </si>
  <si>
    <t>10.7589/2019-08-216</t>
  </si>
  <si>
    <t>10.7589/2019-11-275</t>
  </si>
  <si>
    <t>10.7589/2019-09-237</t>
  </si>
  <si>
    <t>10.1111/1365-2656.13193</t>
  </si>
  <si>
    <t>10.1111/1365-2656.13188</t>
  </si>
  <si>
    <t>10.1111/1365-2656.13184</t>
  </si>
  <si>
    <t>10.1111/1365-2656.13185</t>
  </si>
  <si>
    <t>10.1111/1365-2656.13172</t>
  </si>
  <si>
    <t>10.1111/cobi.13484</t>
  </si>
  <si>
    <t>10.1111/cobi.13459</t>
  </si>
  <si>
    <t>10.1111/cobi.13479</t>
  </si>
  <si>
    <t>10.1111/cobi.13446</t>
  </si>
  <si>
    <t>10.1111/cobi.13449</t>
  </si>
  <si>
    <t>10.1007/s00300-020-02635-0</t>
  </si>
  <si>
    <t>10.1007/s00300-020-02646-x</t>
  </si>
  <si>
    <t>10.1007/s00300-020-02645-y</t>
  </si>
  <si>
    <t>10.1007/s00300-020-02639-w</t>
  </si>
  <si>
    <t>10.1007/s00300-020-02638-x</t>
  </si>
  <si>
    <t>10.3354/meps13249</t>
  </si>
  <si>
    <t>10.3354/meps13242</t>
  </si>
  <si>
    <t>10.3354/meps13250</t>
  </si>
  <si>
    <t>10.3354/meps13272</t>
  </si>
  <si>
    <t>10.3354/meps13239</t>
  </si>
  <si>
    <t>10.1111/een.12864</t>
  </si>
  <si>
    <t>10.1111/een.12865</t>
  </si>
  <si>
    <t>10.1111/een.12859</t>
  </si>
  <si>
    <t>10.1111/een.12855</t>
  </si>
  <si>
    <t>10.1111/een.12857</t>
  </si>
  <si>
    <t>10.1007/s00338-020-01918-6</t>
  </si>
  <si>
    <t>10.1007/s00338-020-01917-7</t>
  </si>
  <si>
    <t>10.1007/s00338-020-01915-9</t>
  </si>
  <si>
    <t>10.1007/s00338-020-01913-x</t>
  </si>
  <si>
    <t>10.1007/s00338-020-01908-8</t>
  </si>
  <si>
    <t>10.1002/tafs.10233</t>
  </si>
  <si>
    <t>10.1002/tafs.10239</t>
  </si>
  <si>
    <t>10.1002/tafs.10237</t>
  </si>
  <si>
    <t>10.1002/tafs.10238</t>
  </si>
  <si>
    <t>10.1002/tafs.10236</t>
  </si>
  <si>
    <t>10.1111/cobi.13227</t>
  </si>
  <si>
    <t>10.1111/cobi.13146</t>
  </si>
  <si>
    <t>GS says zero but there are citations</t>
  </si>
  <si>
    <t>Two entries in Google Scholar (4+3)</t>
  </si>
  <si>
    <t>The Journal of Wildlife Management</t>
  </si>
  <si>
    <t>Official online date was 10 March 2020, but tweet date was 9 Mar. Online pub date changed to 9 M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3">
    <xf numFmtId="0" fontId="0" fillId="0" borderId="0" xfId="0"/>
    <xf numFmtId="0" fontId="0" fillId="0" borderId="0" xfId="0" quotePrefix="1"/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0" fillId="2" borderId="0" xfId="0" applyFill="1"/>
    <xf numFmtId="15" fontId="0" fillId="2" borderId="0" xfId="0" applyNumberFormat="1" applyFill="1"/>
    <xf numFmtId="0" fontId="1" fillId="2" borderId="0" xfId="1" applyFill="1"/>
    <xf numFmtId="0" fontId="0" fillId="3" borderId="0" xfId="0" applyFill="1" applyAlignment="1">
      <alignment wrapText="1"/>
    </xf>
    <xf numFmtId="0" fontId="0" fillId="3" borderId="0" xfId="0" applyFill="1"/>
    <xf numFmtId="0" fontId="0" fillId="4" borderId="0" xfId="0" applyFill="1" applyAlignment="1">
      <alignment wrapText="1"/>
    </xf>
    <xf numFmtId="0" fontId="0" fillId="4" borderId="0" xfId="0" applyFill="1"/>
    <xf numFmtId="15" fontId="0" fillId="3" borderId="0" xfId="0" applyNumberFormat="1" applyFill="1"/>
    <xf numFmtId="15" fontId="0" fillId="4" borderId="0" xfId="0" applyNumberFormat="1" applyFill="1"/>
    <xf numFmtId="0" fontId="1" fillId="2" borderId="0" xfId="1" quotePrefix="1" applyFill="1" applyAlignment="1">
      <alignment horizontal="left"/>
    </xf>
    <xf numFmtId="0" fontId="1" fillId="2" borderId="0" xfId="1" applyFill="1" applyAlignment="1">
      <alignment horizontal="left"/>
    </xf>
    <xf numFmtId="49" fontId="0" fillId="0" borderId="0" xfId="0" applyNumberFormat="1"/>
    <xf numFmtId="0" fontId="0" fillId="5" borderId="0" xfId="0" applyFill="1"/>
    <xf numFmtId="17" fontId="0" fillId="5" borderId="0" xfId="0" applyNumberFormat="1" applyFill="1"/>
    <xf numFmtId="0" fontId="0" fillId="3" borderId="0" xfId="0" applyFill="1" applyAlignment="1">
      <alignment horizontal="right"/>
    </xf>
    <xf numFmtId="20" fontId="0" fillId="0" borderId="0" xfId="0" quotePrefix="1" applyNumberFormat="1"/>
    <xf numFmtId="0" fontId="2" fillId="3" borderId="0" xfId="0" applyFont="1" applyFill="1"/>
    <xf numFmtId="17" fontId="0" fillId="4" borderId="0" xfId="0" applyNumberFormat="1" applyFill="1"/>
    <xf numFmtId="0" fontId="0" fillId="6" borderId="0" xfId="0" applyFill="1"/>
    <xf numFmtId="17" fontId="0" fillId="3" borderId="0" xfId="0" applyNumberFormat="1" applyFill="1"/>
    <xf numFmtId="17" fontId="0" fillId="2" borderId="0" xfId="0" applyNumberFormat="1" applyFill="1"/>
    <xf numFmtId="15" fontId="0" fillId="5" borderId="0" xfId="0" applyNumberFormat="1" applyFill="1"/>
    <xf numFmtId="0" fontId="0" fillId="5" borderId="0" xfId="0" applyFill="1" applyAlignment="1">
      <alignment horizontal="right"/>
    </xf>
    <xf numFmtId="0" fontId="0" fillId="7" borderId="0" xfId="0" applyFill="1"/>
    <xf numFmtId="15" fontId="0" fillId="7" borderId="0" xfId="0" applyNumberFormat="1" applyFill="1"/>
    <xf numFmtId="0" fontId="0" fillId="7" borderId="0" xfId="0" applyFill="1" applyAlignment="1">
      <alignment horizontal="right"/>
    </xf>
    <xf numFmtId="17" fontId="0" fillId="6" borderId="0" xfId="0" applyNumberFormat="1" applyFill="1"/>
    <xf numFmtId="0" fontId="0" fillId="4" borderId="0" xfId="0" applyFill="1" applyAlignment="1">
      <alignment horizontal="right"/>
    </xf>
    <xf numFmtId="0" fontId="0" fillId="2" borderId="0" xfId="0" applyFill="1" applyAlignment="1">
      <alignment horizontal="right"/>
    </xf>
    <xf numFmtId="0" fontId="0" fillId="8" borderId="0" xfId="0" applyFill="1"/>
    <xf numFmtId="0" fontId="0" fillId="8" borderId="0" xfId="0" applyFill="1" applyAlignment="1">
      <alignment horizontal="right"/>
    </xf>
    <xf numFmtId="15" fontId="0" fillId="8" borderId="0" xfId="0" applyNumberFormat="1" applyFill="1"/>
    <xf numFmtId="0" fontId="0" fillId="9" borderId="0" xfId="0" applyFill="1"/>
    <xf numFmtId="17" fontId="0" fillId="9" borderId="0" xfId="0" applyNumberFormat="1" applyFill="1"/>
    <xf numFmtId="0" fontId="0" fillId="0" borderId="0" xfId="0" applyAlignment="1">
      <alignment horizontal="right"/>
    </xf>
    <xf numFmtId="15" fontId="0" fillId="0" borderId="0" xfId="0" applyNumberFormat="1"/>
    <xf numFmtId="17" fontId="0" fillId="7" borderId="0" xfId="0" applyNumberFormat="1" applyFill="1"/>
    <xf numFmtId="0" fontId="0" fillId="10" borderId="0" xfId="0" applyFill="1" applyAlignment="1">
      <alignment horizontal="righ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31800</xdr:colOff>
      <xdr:row>2</xdr:row>
      <xdr:rowOff>73025</xdr:rowOff>
    </xdr:from>
    <xdr:to>
      <xdr:col>9</xdr:col>
      <xdr:colOff>438150</xdr:colOff>
      <xdr:row>18</xdr:row>
      <xdr:rowOff>476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A28961F-2A98-FF55-14A7-9877E8D55B0C}"/>
            </a:ext>
          </a:extLst>
        </xdr:cNvPr>
        <xdr:cNvSpPr txBox="1"/>
      </xdr:nvSpPr>
      <xdr:spPr>
        <a:xfrm>
          <a:off x="1041400" y="441325"/>
          <a:ext cx="4883150" cy="2921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Data</a:t>
          </a:r>
          <a:r>
            <a:rPr lang="en-US" sz="1100" baseline="0"/>
            <a:t> used in the analysis </a:t>
          </a:r>
        </a:p>
        <a:p>
          <a:r>
            <a:rPr lang="en-US" sz="1100" baseline="0"/>
            <a:t>Branch et al. (2024)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trolled experiment finds no detectable citation bump from Twitter promotion. PLoS One. 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doi.org/10.3354/meps12812" TargetMode="External"/><Relationship Id="rId299" Type="http://schemas.openxmlformats.org/officeDocument/2006/relationships/hyperlink" Target="https://doi.org/10.3354/meps12915" TargetMode="External"/><Relationship Id="rId21" Type="http://schemas.openxmlformats.org/officeDocument/2006/relationships/hyperlink" Target="https://doi.org/10.1111/cobi.13224" TargetMode="External"/><Relationship Id="rId63" Type="http://schemas.openxmlformats.org/officeDocument/2006/relationships/hyperlink" Target="https://doi.org/10.1002/jwmg.21615" TargetMode="External"/><Relationship Id="rId159" Type="http://schemas.openxmlformats.org/officeDocument/2006/relationships/hyperlink" Target="https://twitter.com/DaniRabaiotti/status/1094620536410439681" TargetMode="External"/><Relationship Id="rId324" Type="http://schemas.openxmlformats.org/officeDocument/2006/relationships/hyperlink" Target="https://doi.org/10.1002/tafs.10172" TargetMode="External"/><Relationship Id="rId366" Type="http://schemas.openxmlformats.org/officeDocument/2006/relationships/hyperlink" Target="https://doi.org/10.1111/cobi.13336" TargetMode="External"/><Relationship Id="rId531" Type="http://schemas.openxmlformats.org/officeDocument/2006/relationships/hyperlink" Target="https://doi.org/10.1002/jwmg.21815" TargetMode="External"/><Relationship Id="rId573" Type="http://schemas.openxmlformats.org/officeDocument/2006/relationships/hyperlink" Target="https://doi.org/10.1007/s00338-019-01888-4" TargetMode="External"/><Relationship Id="rId629" Type="http://schemas.openxmlformats.org/officeDocument/2006/relationships/hyperlink" Target="https://doi.org/10.1111/een.12864" TargetMode="External"/><Relationship Id="rId170" Type="http://schemas.openxmlformats.org/officeDocument/2006/relationships/hyperlink" Target="https://doi.org/10.1111/een.12716" TargetMode="External"/><Relationship Id="rId226" Type="http://schemas.openxmlformats.org/officeDocument/2006/relationships/hyperlink" Target="https://doi.org/10.1007/s00300-018-02451-7" TargetMode="External"/><Relationship Id="rId433" Type="http://schemas.openxmlformats.org/officeDocument/2006/relationships/hyperlink" Target="http://twitter.com/DaniRabaiotti/statuses/1186199924091822080" TargetMode="External"/><Relationship Id="rId268" Type="http://schemas.openxmlformats.org/officeDocument/2006/relationships/hyperlink" Target="https://doi.org/10.7589/2018-06-165" TargetMode="External"/><Relationship Id="rId475" Type="http://schemas.openxmlformats.org/officeDocument/2006/relationships/hyperlink" Target="https://doi.org/10.1002/jwmg.21787" TargetMode="External"/><Relationship Id="rId640" Type="http://schemas.openxmlformats.org/officeDocument/2006/relationships/hyperlink" Target="https://twitter.com/Drew_Lab/status/1242542838803574788" TargetMode="External"/><Relationship Id="rId32" Type="http://schemas.openxmlformats.org/officeDocument/2006/relationships/hyperlink" Target="https://doi.org/10.3354/meps12783" TargetMode="External"/><Relationship Id="rId74" Type="http://schemas.openxmlformats.org/officeDocument/2006/relationships/hyperlink" Target="https://doi.org/10.1093/icesjms/fsy165" TargetMode="External"/><Relationship Id="rId128" Type="http://schemas.openxmlformats.org/officeDocument/2006/relationships/hyperlink" Target="https://doi.org/10.1016/j.marpol.2018.12.017" TargetMode="External"/><Relationship Id="rId335" Type="http://schemas.openxmlformats.org/officeDocument/2006/relationships/hyperlink" Target="https://doi.org/10.1002/tafs.10192" TargetMode="External"/><Relationship Id="rId377" Type="http://schemas.openxmlformats.org/officeDocument/2006/relationships/hyperlink" Target="https://twitter.com/mcmsharksxx/status/1174524586353819648" TargetMode="External"/><Relationship Id="rId500" Type="http://schemas.openxmlformats.org/officeDocument/2006/relationships/hyperlink" Target="https://doi.org/10.1111/cobi.13425" TargetMode="External"/><Relationship Id="rId542" Type="http://schemas.openxmlformats.org/officeDocument/2006/relationships/hyperlink" Target="https://doi.org/10.1111/1365-2656.13131" TargetMode="External"/><Relationship Id="rId584" Type="http://schemas.openxmlformats.org/officeDocument/2006/relationships/hyperlink" Target="https://twitter.com/SolomonRDavid/status/1225494450786512899" TargetMode="External"/><Relationship Id="rId5" Type="http://schemas.openxmlformats.org/officeDocument/2006/relationships/hyperlink" Target="https://doi.org/10.1016/j.marpol.2018.11.024" TargetMode="External"/><Relationship Id="rId181" Type="http://schemas.openxmlformats.org/officeDocument/2006/relationships/hyperlink" Target="https://doi.org/10.1002/jwmg.21633" TargetMode="External"/><Relationship Id="rId237" Type="http://schemas.openxmlformats.org/officeDocument/2006/relationships/hyperlink" Target="https://doi.org/10.1007/s00338-019-01786-9" TargetMode="External"/><Relationship Id="rId402" Type="http://schemas.openxmlformats.org/officeDocument/2006/relationships/hyperlink" Target="https://doi.org/10.1007/s00300-019-02584-3" TargetMode="External"/><Relationship Id="rId279" Type="http://schemas.openxmlformats.org/officeDocument/2006/relationships/hyperlink" Target="https://twitter.com/Drew_Lab/status/1116043238945775617" TargetMode="External"/><Relationship Id="rId444" Type="http://schemas.openxmlformats.org/officeDocument/2006/relationships/hyperlink" Target="https://doi.org/10.1016/j.marpol.2019.103704" TargetMode="External"/><Relationship Id="rId486" Type="http://schemas.openxmlformats.org/officeDocument/2006/relationships/hyperlink" Target="https://doi.org/10.1002/tafs.10218" TargetMode="External"/><Relationship Id="rId651" Type="http://schemas.openxmlformats.org/officeDocument/2006/relationships/hyperlink" Target="https://doi.org/10.1002/tafs.10233" TargetMode="External"/><Relationship Id="rId43" Type="http://schemas.openxmlformats.org/officeDocument/2006/relationships/hyperlink" Target="https://doi.org/10.1002/tafs.10129" TargetMode="External"/><Relationship Id="rId139" Type="http://schemas.openxmlformats.org/officeDocument/2006/relationships/hyperlink" Target="https://doi.org/10.7589/2018-04-113" TargetMode="External"/><Relationship Id="rId290" Type="http://schemas.openxmlformats.org/officeDocument/2006/relationships/hyperlink" Target="https://twitter.com/drmichellelarue/status/1118183267507818496" TargetMode="External"/><Relationship Id="rId304" Type="http://schemas.openxmlformats.org/officeDocument/2006/relationships/hyperlink" Target="https://doi.org/10.1007/s00338-019-01793-w" TargetMode="External"/><Relationship Id="rId346" Type="http://schemas.openxmlformats.org/officeDocument/2006/relationships/hyperlink" Target="https://doi.org/10.1111/een.12796" TargetMode="External"/><Relationship Id="rId388" Type="http://schemas.openxmlformats.org/officeDocument/2006/relationships/hyperlink" Target="https://doi.org/10.1016/j.marpol.2019.103678" TargetMode="External"/><Relationship Id="rId511" Type="http://schemas.openxmlformats.org/officeDocument/2006/relationships/hyperlink" Target="https://doi.org/10.1007/s00338-019-01886-6" TargetMode="External"/><Relationship Id="rId553" Type="http://schemas.openxmlformats.org/officeDocument/2006/relationships/hyperlink" Target="https://doi.org/10.1111/een.12832" TargetMode="External"/><Relationship Id="rId609" Type="http://schemas.openxmlformats.org/officeDocument/2006/relationships/hyperlink" Target="https://doi.org/10.1111/1365-2656.13188" TargetMode="External"/><Relationship Id="rId85" Type="http://schemas.openxmlformats.org/officeDocument/2006/relationships/hyperlink" Target="https://doi.org/10.1111/cobi.13227" TargetMode="External"/><Relationship Id="rId150" Type="http://schemas.openxmlformats.org/officeDocument/2006/relationships/hyperlink" Target="https://doi.org/10.1111/1365-2656.12947" TargetMode="External"/><Relationship Id="rId192" Type="http://schemas.openxmlformats.org/officeDocument/2006/relationships/hyperlink" Target="https://doi.org/10.1002/tafs.10077" TargetMode="External"/><Relationship Id="rId206" Type="http://schemas.openxmlformats.org/officeDocument/2006/relationships/hyperlink" Target="https://doi.org/10.1093/icesjms/fsz012" TargetMode="External"/><Relationship Id="rId413" Type="http://schemas.openxmlformats.org/officeDocument/2006/relationships/hyperlink" Target="https://doi.org/10.1111/1365-2656.13099" TargetMode="External"/><Relationship Id="rId595" Type="http://schemas.openxmlformats.org/officeDocument/2006/relationships/hyperlink" Target="https://doi.org/10.1093/icesjms/fsaa014" TargetMode="External"/><Relationship Id="rId248" Type="http://schemas.openxmlformats.org/officeDocument/2006/relationships/hyperlink" Target="https://doi.org/10.1002/jwmg.21653" TargetMode="External"/><Relationship Id="rId455" Type="http://schemas.openxmlformats.org/officeDocument/2006/relationships/hyperlink" Target="https://doi.org/10.1093/icesjms/fsz185" TargetMode="External"/><Relationship Id="rId497" Type="http://schemas.openxmlformats.org/officeDocument/2006/relationships/hyperlink" Target="https://doi.org/10.1016/j.marpol.2019.103727" TargetMode="External"/><Relationship Id="rId620" Type="http://schemas.openxmlformats.org/officeDocument/2006/relationships/hyperlink" Target="https://doi.org/10.1007/s00300-020-02645-y" TargetMode="External"/><Relationship Id="rId12" Type="http://schemas.openxmlformats.org/officeDocument/2006/relationships/hyperlink" Target="https://doi.org/10.1093/icesjms/fsy167" TargetMode="External"/><Relationship Id="rId108" Type="http://schemas.openxmlformats.org/officeDocument/2006/relationships/hyperlink" Target="https://doi.org/10.1007/s00300-018-02440-w" TargetMode="External"/><Relationship Id="rId315" Type="http://schemas.openxmlformats.org/officeDocument/2006/relationships/hyperlink" Target="https://twitter.com/redlipblenny/statuses/1122707450015014917" TargetMode="External"/><Relationship Id="rId357" Type="http://schemas.openxmlformats.org/officeDocument/2006/relationships/hyperlink" Target="https://doi.org/10.3354/meps13056" TargetMode="External"/><Relationship Id="rId522" Type="http://schemas.openxmlformats.org/officeDocument/2006/relationships/hyperlink" Target="https://twitter.com/TrevorABranch/status/1207006336560459776" TargetMode="External"/><Relationship Id="rId54" Type="http://schemas.openxmlformats.org/officeDocument/2006/relationships/hyperlink" Target="https://doi.org/10.1111/een.12694" TargetMode="External"/><Relationship Id="rId96" Type="http://schemas.openxmlformats.org/officeDocument/2006/relationships/hyperlink" Target="https://doi.org/10.1111/een.12713" TargetMode="External"/><Relationship Id="rId161" Type="http://schemas.openxmlformats.org/officeDocument/2006/relationships/hyperlink" Target="https://doi.org/10.1007/s00300-019-02460-0" TargetMode="External"/><Relationship Id="rId217" Type="http://schemas.openxmlformats.org/officeDocument/2006/relationships/hyperlink" Target="https://doi.org/10.1111/cobi.13279" TargetMode="External"/><Relationship Id="rId399" Type="http://schemas.openxmlformats.org/officeDocument/2006/relationships/hyperlink" Target="https://doi.org/10.1007/s00300-019-02591-4" TargetMode="External"/><Relationship Id="rId564" Type="http://schemas.openxmlformats.org/officeDocument/2006/relationships/hyperlink" Target="https://doi.org/10.1007/s00300-019-02615-z" TargetMode="External"/><Relationship Id="rId259" Type="http://schemas.openxmlformats.org/officeDocument/2006/relationships/hyperlink" Target="https://doi.org/10.1002/tafs.10153" TargetMode="External"/><Relationship Id="rId424" Type="http://schemas.openxmlformats.org/officeDocument/2006/relationships/hyperlink" Target="https://doi.org/10.7589/2019-03-074" TargetMode="External"/><Relationship Id="rId466" Type="http://schemas.openxmlformats.org/officeDocument/2006/relationships/hyperlink" Target="https://doi.org/10.7589/2019-01-016" TargetMode="External"/><Relationship Id="rId631" Type="http://schemas.openxmlformats.org/officeDocument/2006/relationships/hyperlink" Target="https://doi.org/10.1111/een.12859" TargetMode="External"/><Relationship Id="rId23" Type="http://schemas.openxmlformats.org/officeDocument/2006/relationships/hyperlink" Target="https://doi.org/10.1007/s00300-018-2430-2" TargetMode="External"/><Relationship Id="rId119" Type="http://schemas.openxmlformats.org/officeDocument/2006/relationships/hyperlink" Target="https://twitter.com/mcmsharksxx/statuses/1085904332694839296" TargetMode="External"/><Relationship Id="rId270" Type="http://schemas.openxmlformats.org/officeDocument/2006/relationships/hyperlink" Target="https://doi.org/10.7589/2018-10-250" TargetMode="External"/><Relationship Id="rId326" Type="http://schemas.openxmlformats.org/officeDocument/2006/relationships/hyperlink" Target="https://doi.org/10.1002/tafs.10169" TargetMode="External"/><Relationship Id="rId533" Type="http://schemas.openxmlformats.org/officeDocument/2006/relationships/hyperlink" Target="https://doi.org/10.1002/jwmg.21805" TargetMode="External"/><Relationship Id="rId65" Type="http://schemas.openxmlformats.org/officeDocument/2006/relationships/hyperlink" Target="https://doi.org/10.1002/jwmg.21602" TargetMode="External"/><Relationship Id="rId130" Type="http://schemas.openxmlformats.org/officeDocument/2006/relationships/hyperlink" Target="https://doi.org/10.1093/icesjms/fsy207" TargetMode="External"/><Relationship Id="rId368" Type="http://schemas.openxmlformats.org/officeDocument/2006/relationships/hyperlink" Target="https://doi.org/10.1111/cobi.13390" TargetMode="External"/><Relationship Id="rId575" Type="http://schemas.openxmlformats.org/officeDocument/2006/relationships/hyperlink" Target="https://doi.org/10.1007/s00338-019-01885-7" TargetMode="External"/><Relationship Id="rId172" Type="http://schemas.openxmlformats.org/officeDocument/2006/relationships/hyperlink" Target="https://doi.org/10.1007/s00338-019-01773-0" TargetMode="External"/><Relationship Id="rId228" Type="http://schemas.openxmlformats.org/officeDocument/2006/relationships/hyperlink" Target="https://doi.org/10.1007/s00300-019-02469-5" TargetMode="External"/><Relationship Id="rId435" Type="http://schemas.openxmlformats.org/officeDocument/2006/relationships/hyperlink" Target="https://doi.org/10.1002/jwmg.21774" TargetMode="External"/><Relationship Id="rId477" Type="http://schemas.openxmlformats.org/officeDocument/2006/relationships/hyperlink" Target="https://doi.org/10.1002/jwmg.21782" TargetMode="External"/><Relationship Id="rId600" Type="http://schemas.openxmlformats.org/officeDocument/2006/relationships/hyperlink" Target="https://doi.org/10.1016/j.marpol.2020.103897" TargetMode="External"/><Relationship Id="rId642" Type="http://schemas.openxmlformats.org/officeDocument/2006/relationships/hyperlink" Target="https://twitter.com/drmichellelarue/status/1243307019420831744" TargetMode="External"/><Relationship Id="rId281" Type="http://schemas.openxmlformats.org/officeDocument/2006/relationships/hyperlink" Target="https://doi.org/10.1111/1365-2656.12982" TargetMode="External"/><Relationship Id="rId337" Type="http://schemas.openxmlformats.org/officeDocument/2006/relationships/hyperlink" Target="https://doi.org/10.1002/tafs.10196" TargetMode="External"/><Relationship Id="rId502" Type="http://schemas.openxmlformats.org/officeDocument/2006/relationships/hyperlink" Target="https://doi.org/10.1111/cobi.13422" TargetMode="External"/><Relationship Id="rId34" Type="http://schemas.openxmlformats.org/officeDocument/2006/relationships/hyperlink" Target="https://doi.org/10.3354/meps12794" TargetMode="External"/><Relationship Id="rId76" Type="http://schemas.openxmlformats.org/officeDocument/2006/relationships/hyperlink" Target="https://doi.org/10.1093/icesjms/fsy181" TargetMode="External"/><Relationship Id="rId141" Type="http://schemas.openxmlformats.org/officeDocument/2006/relationships/hyperlink" Target="https://doi.org/10.7589/2018-09-216" TargetMode="External"/><Relationship Id="rId379" Type="http://schemas.openxmlformats.org/officeDocument/2006/relationships/hyperlink" Target="https://twitter.com/redlipblenny/status/1174454838236598272" TargetMode="External"/><Relationship Id="rId544" Type="http://schemas.openxmlformats.org/officeDocument/2006/relationships/hyperlink" Target="https://doi.org/10.1111/1365-2656.13157" TargetMode="External"/><Relationship Id="rId586" Type="http://schemas.openxmlformats.org/officeDocument/2006/relationships/hyperlink" Target="https://doi.org/10.1002/tafs.10234" TargetMode="External"/><Relationship Id="rId7" Type="http://schemas.openxmlformats.org/officeDocument/2006/relationships/hyperlink" Target="https://doi.org/10.1093/icesjms/fsy178" TargetMode="External"/><Relationship Id="rId183" Type="http://schemas.openxmlformats.org/officeDocument/2006/relationships/hyperlink" Target="https://doi.org/10.3354/meps12860" TargetMode="External"/><Relationship Id="rId239" Type="http://schemas.openxmlformats.org/officeDocument/2006/relationships/hyperlink" Target="https://doi.org/10.1007/s00338-019-01784-x" TargetMode="External"/><Relationship Id="rId390" Type="http://schemas.openxmlformats.org/officeDocument/2006/relationships/hyperlink" Target="https://doi.org/10.1016/j.marpol.2019.103670" TargetMode="External"/><Relationship Id="rId404" Type="http://schemas.openxmlformats.org/officeDocument/2006/relationships/hyperlink" Target="https://twitter.com/drmichellelarue/status/1183950631108694017" TargetMode="External"/><Relationship Id="rId446" Type="http://schemas.openxmlformats.org/officeDocument/2006/relationships/hyperlink" Target="https://twitter.com/WhySharksMatter/status/1190262899828305921" TargetMode="External"/><Relationship Id="rId611" Type="http://schemas.openxmlformats.org/officeDocument/2006/relationships/hyperlink" Target="https://doi.org/10.1111/1365-2656.13185" TargetMode="External"/><Relationship Id="rId653" Type="http://schemas.openxmlformats.org/officeDocument/2006/relationships/hyperlink" Target="https://doi.org/10.1002/tafs.10237" TargetMode="External"/><Relationship Id="rId250" Type="http://schemas.openxmlformats.org/officeDocument/2006/relationships/hyperlink" Target="https://doi.org/10.3354/meps12908" TargetMode="External"/><Relationship Id="rId292" Type="http://schemas.openxmlformats.org/officeDocument/2006/relationships/hyperlink" Target="https://doi.org/10.1016/j.marpol.2019.04.007" TargetMode="External"/><Relationship Id="rId306" Type="http://schemas.openxmlformats.org/officeDocument/2006/relationships/hyperlink" Target="https://doi.org/10.1007/s00338-019-01795-8" TargetMode="External"/><Relationship Id="rId488" Type="http://schemas.openxmlformats.org/officeDocument/2006/relationships/hyperlink" Target="https://doi.org/10.1002/tafs.10210" TargetMode="External"/><Relationship Id="rId45" Type="http://schemas.openxmlformats.org/officeDocument/2006/relationships/hyperlink" Target="https://doi.org/10.7589/2018-04-104" TargetMode="External"/><Relationship Id="rId87" Type="http://schemas.openxmlformats.org/officeDocument/2006/relationships/hyperlink" Target="https://doi.org/10.1111/cobi.13256" TargetMode="External"/><Relationship Id="rId110" Type="http://schemas.openxmlformats.org/officeDocument/2006/relationships/hyperlink" Target="https://doi.org/10.1007/s00300-018-02441-9" TargetMode="External"/><Relationship Id="rId348" Type="http://schemas.openxmlformats.org/officeDocument/2006/relationships/hyperlink" Target="https://twitter.com/Myrmecos/status/1172526720794144768" TargetMode="External"/><Relationship Id="rId513" Type="http://schemas.openxmlformats.org/officeDocument/2006/relationships/hyperlink" Target="https://doi.org/10.1007/s00338-019-01884-8" TargetMode="External"/><Relationship Id="rId555" Type="http://schemas.openxmlformats.org/officeDocument/2006/relationships/hyperlink" Target="https://doi.org/10.1111/een.12828" TargetMode="External"/><Relationship Id="rId597" Type="http://schemas.openxmlformats.org/officeDocument/2006/relationships/hyperlink" Target="https://doi.org/10.1016/j.marpol.2020.103895" TargetMode="External"/><Relationship Id="rId152" Type="http://schemas.openxmlformats.org/officeDocument/2006/relationships/hyperlink" Target="https://doi.org/10.1111/1365-2656.12933" TargetMode="External"/><Relationship Id="rId194" Type="http://schemas.openxmlformats.org/officeDocument/2006/relationships/hyperlink" Target="https://twitter.com/AlongsideWild/status/1100757143370768384" TargetMode="External"/><Relationship Id="rId208" Type="http://schemas.openxmlformats.org/officeDocument/2006/relationships/hyperlink" Target="https://twitter.com/WhySharksMatter/status/1104065133834231808" TargetMode="External"/><Relationship Id="rId415" Type="http://schemas.openxmlformats.org/officeDocument/2006/relationships/hyperlink" Target="https://doi.org/10.1111/1365-2656.13101" TargetMode="External"/><Relationship Id="rId457" Type="http://schemas.openxmlformats.org/officeDocument/2006/relationships/hyperlink" Target="https://doi.org/10.1093/icesjms/fsz189" TargetMode="External"/><Relationship Id="rId622" Type="http://schemas.openxmlformats.org/officeDocument/2006/relationships/hyperlink" Target="https://doi.org/10.1007/s00300-020-02638-x" TargetMode="External"/><Relationship Id="rId261" Type="http://schemas.openxmlformats.org/officeDocument/2006/relationships/hyperlink" Target="https://doi.org/10.1002/tafs.10150" TargetMode="External"/><Relationship Id="rId499" Type="http://schemas.openxmlformats.org/officeDocument/2006/relationships/hyperlink" Target="https://doi.org/10.1111/cobi.13417" TargetMode="External"/><Relationship Id="rId14" Type="http://schemas.openxmlformats.org/officeDocument/2006/relationships/hyperlink" Target="https://doi.org/10.1111/1365-2656.12922" TargetMode="External"/><Relationship Id="rId56" Type="http://schemas.openxmlformats.org/officeDocument/2006/relationships/hyperlink" Target="https://twitter.com/Myrmecos/status/1072596021795020800" TargetMode="External"/><Relationship Id="rId317" Type="http://schemas.openxmlformats.org/officeDocument/2006/relationships/hyperlink" Target="https://doi.org/10.1002/jwmg.21661" TargetMode="External"/><Relationship Id="rId359" Type="http://schemas.openxmlformats.org/officeDocument/2006/relationships/hyperlink" Target="https://doi.org/10.3354/meps13045" TargetMode="External"/><Relationship Id="rId524" Type="http://schemas.openxmlformats.org/officeDocument/2006/relationships/hyperlink" Target="https://doi.org/10.1111/1365-2656.13123" TargetMode="External"/><Relationship Id="rId566" Type="http://schemas.openxmlformats.org/officeDocument/2006/relationships/hyperlink" Target="https://twitter.com/drmichellelarue/status/1217211045502042112" TargetMode="External"/><Relationship Id="rId98" Type="http://schemas.openxmlformats.org/officeDocument/2006/relationships/hyperlink" Target="https://doi.org/10.1111/een.12708" TargetMode="External"/><Relationship Id="rId121" Type="http://schemas.openxmlformats.org/officeDocument/2006/relationships/hyperlink" Target="https://doi.org/10.1002/jwmg.21635" TargetMode="External"/><Relationship Id="rId163" Type="http://schemas.openxmlformats.org/officeDocument/2006/relationships/hyperlink" Target="https://doi.org/10.1007/s00300-019-02456-w" TargetMode="External"/><Relationship Id="rId219" Type="http://schemas.openxmlformats.org/officeDocument/2006/relationships/hyperlink" Target="https://twitter.com/Craken_MacCraic/status/1104114902841597953" TargetMode="External"/><Relationship Id="rId370" Type="http://schemas.openxmlformats.org/officeDocument/2006/relationships/hyperlink" Target="https://doi.org/10.1111/cobi.13406" TargetMode="External"/><Relationship Id="rId426" Type="http://schemas.openxmlformats.org/officeDocument/2006/relationships/hyperlink" Target="https://doi.org/10.3354/meps13113" TargetMode="External"/><Relationship Id="rId633" Type="http://schemas.openxmlformats.org/officeDocument/2006/relationships/hyperlink" Target="https://doi.org/10.1111/een.12857" TargetMode="External"/><Relationship Id="rId230" Type="http://schemas.openxmlformats.org/officeDocument/2006/relationships/hyperlink" Target="https://doi.org/10.1007/s00300-019-02473-9" TargetMode="External"/><Relationship Id="rId468" Type="http://schemas.openxmlformats.org/officeDocument/2006/relationships/hyperlink" Target="https://doi.org/10.7589/2019-02-036" TargetMode="External"/><Relationship Id="rId25" Type="http://schemas.openxmlformats.org/officeDocument/2006/relationships/hyperlink" Target="https://doi.org/10.1007/s00300-018-2436-9" TargetMode="External"/><Relationship Id="rId67" Type="http://schemas.openxmlformats.org/officeDocument/2006/relationships/hyperlink" Target="https://doi.org/10.1016/j.marpol.2018.12.012" TargetMode="External"/><Relationship Id="rId272" Type="http://schemas.openxmlformats.org/officeDocument/2006/relationships/hyperlink" Target="https://doi.org/10.7589/2018-09-237" TargetMode="External"/><Relationship Id="rId328" Type="http://schemas.openxmlformats.org/officeDocument/2006/relationships/hyperlink" Target="https://twitter.com/solomonrdavid/status/1136696047428751360?s=21" TargetMode="External"/><Relationship Id="rId535" Type="http://schemas.openxmlformats.org/officeDocument/2006/relationships/hyperlink" Target="https://doi.org/10.7589/2019-04-108" TargetMode="External"/><Relationship Id="rId577" Type="http://schemas.openxmlformats.org/officeDocument/2006/relationships/hyperlink" Target="https://twitter.com/redlipblenny/status/1222170556369256448" TargetMode="External"/><Relationship Id="rId132" Type="http://schemas.openxmlformats.org/officeDocument/2006/relationships/hyperlink" Target="https://doi.org/10.1093/icesjms/fsz003" TargetMode="External"/><Relationship Id="rId174" Type="http://schemas.openxmlformats.org/officeDocument/2006/relationships/hyperlink" Target="https://doi.org/10.1007/s00338-019-01769-w" TargetMode="External"/><Relationship Id="rId381" Type="http://schemas.openxmlformats.org/officeDocument/2006/relationships/hyperlink" Target="https://doi.org/10.7589/2019-03-065" TargetMode="External"/><Relationship Id="rId602" Type="http://schemas.openxmlformats.org/officeDocument/2006/relationships/hyperlink" Target="https://doi.org/10.1002/jwmg.21861" TargetMode="External"/><Relationship Id="rId241" Type="http://schemas.openxmlformats.org/officeDocument/2006/relationships/hyperlink" Target="https://doi.org/10.1007/s00338-019-01781-0" TargetMode="External"/><Relationship Id="rId437" Type="http://schemas.openxmlformats.org/officeDocument/2006/relationships/hyperlink" Target="https://doi.org/10.1002/jwmg.21770" TargetMode="External"/><Relationship Id="rId479" Type="http://schemas.openxmlformats.org/officeDocument/2006/relationships/hyperlink" Target="https://doi.org/10.1002/jwmg.21775" TargetMode="External"/><Relationship Id="rId644" Type="http://schemas.openxmlformats.org/officeDocument/2006/relationships/hyperlink" Target="https://doi.org/10.7589/2019-05-113" TargetMode="External"/><Relationship Id="rId36" Type="http://schemas.openxmlformats.org/officeDocument/2006/relationships/hyperlink" Target="https://doi.org/10.1007/s00338-018-01757-6" TargetMode="External"/><Relationship Id="rId283" Type="http://schemas.openxmlformats.org/officeDocument/2006/relationships/hyperlink" Target="https://doi.org/10.1111/1365-2656.12973" TargetMode="External"/><Relationship Id="rId339" Type="http://schemas.openxmlformats.org/officeDocument/2006/relationships/hyperlink" Target="https://doi.org/10.1002/jwmg.21753" TargetMode="External"/><Relationship Id="rId490" Type="http://schemas.openxmlformats.org/officeDocument/2006/relationships/hyperlink" Target="https://twitter.com/AlongsideWild/status/1199347380727894017?s=20" TargetMode="External"/><Relationship Id="rId504" Type="http://schemas.openxmlformats.org/officeDocument/2006/relationships/hyperlink" Target="https://twitter.com/WhySharksMatter/status/1201866920926076928?s=20" TargetMode="External"/><Relationship Id="rId546" Type="http://schemas.openxmlformats.org/officeDocument/2006/relationships/hyperlink" Target="https://doi.org/10.1111/1365-2656.13136" TargetMode="External"/><Relationship Id="rId78" Type="http://schemas.openxmlformats.org/officeDocument/2006/relationships/hyperlink" Target="https://twitter.com/WhySharksMatter/status/1081277530546421760" TargetMode="External"/><Relationship Id="rId101" Type="http://schemas.openxmlformats.org/officeDocument/2006/relationships/hyperlink" Target="https://doi.org/10.1007/s00338-018-01761-w" TargetMode="External"/><Relationship Id="rId143" Type="http://schemas.openxmlformats.org/officeDocument/2006/relationships/hyperlink" Target="https://doi.org/10.1111/cobi.13280" TargetMode="External"/><Relationship Id="rId185" Type="http://schemas.openxmlformats.org/officeDocument/2006/relationships/hyperlink" Target="https://doi.org/10.3354/meps12869" TargetMode="External"/><Relationship Id="rId350" Type="http://schemas.openxmlformats.org/officeDocument/2006/relationships/hyperlink" Target="https://doi.org/10.1007/s00300-019-02581-6" TargetMode="External"/><Relationship Id="rId406" Type="http://schemas.openxmlformats.org/officeDocument/2006/relationships/hyperlink" Target="https://doi.org/10.1111/cobi.13418" TargetMode="External"/><Relationship Id="rId588" Type="http://schemas.openxmlformats.org/officeDocument/2006/relationships/hyperlink" Target="https://doi.org/10.1002/tafs.10219" TargetMode="External"/><Relationship Id="rId9" Type="http://schemas.openxmlformats.org/officeDocument/2006/relationships/hyperlink" Target="https://twitter.com/TrevorABranch/status/1070408582036766720" TargetMode="External"/><Relationship Id="rId210" Type="http://schemas.openxmlformats.org/officeDocument/2006/relationships/hyperlink" Target="https://doi.org/10.7589/2018-07-184" TargetMode="External"/><Relationship Id="rId392" Type="http://schemas.openxmlformats.org/officeDocument/2006/relationships/hyperlink" Target="https://twitter.com/WhySharksMatter/status/1179026060903698432?s=20" TargetMode="External"/><Relationship Id="rId448" Type="http://schemas.openxmlformats.org/officeDocument/2006/relationships/hyperlink" Target="https://doi.org/10.1007/s00338-019-01867-9" TargetMode="External"/><Relationship Id="rId613" Type="http://schemas.openxmlformats.org/officeDocument/2006/relationships/hyperlink" Target="https://doi.org/10.1111/cobi.13484" TargetMode="External"/><Relationship Id="rId655" Type="http://schemas.openxmlformats.org/officeDocument/2006/relationships/hyperlink" Target="https://doi.org/10.1002/tafs.10236" TargetMode="External"/><Relationship Id="rId252" Type="http://schemas.openxmlformats.org/officeDocument/2006/relationships/hyperlink" Target="https://doi.org/10.3354/meps12896" TargetMode="External"/><Relationship Id="rId294" Type="http://schemas.openxmlformats.org/officeDocument/2006/relationships/hyperlink" Target="https://doi.org/10.1016/j.marpol.2019.02.053" TargetMode="External"/><Relationship Id="rId308" Type="http://schemas.openxmlformats.org/officeDocument/2006/relationships/hyperlink" Target="https://doi.org/10.1007/s00338-019-01787-8" TargetMode="External"/><Relationship Id="rId515" Type="http://schemas.openxmlformats.org/officeDocument/2006/relationships/hyperlink" Target="https://doi.org/10.1007/s00338-019-01878-6" TargetMode="External"/><Relationship Id="rId47" Type="http://schemas.openxmlformats.org/officeDocument/2006/relationships/hyperlink" Target="https://doi.org/10.7589/2018-05-135" TargetMode="External"/><Relationship Id="rId89" Type="http://schemas.openxmlformats.org/officeDocument/2006/relationships/hyperlink" Target="https://twitter.com/Drew_Lab/status/1082372758611337217" TargetMode="External"/><Relationship Id="rId112" Type="http://schemas.openxmlformats.org/officeDocument/2006/relationships/hyperlink" Target="https://twitter.com/drmichellelarue/status/1083899874167336960" TargetMode="External"/><Relationship Id="rId154" Type="http://schemas.openxmlformats.org/officeDocument/2006/relationships/hyperlink" Target="https://doi.org/10.1002/tafs.10142" TargetMode="External"/><Relationship Id="rId361" Type="http://schemas.openxmlformats.org/officeDocument/2006/relationships/hyperlink" Target="https://doi.org/10.1007/s00338-019-01852-2" TargetMode="External"/><Relationship Id="rId557" Type="http://schemas.openxmlformats.org/officeDocument/2006/relationships/hyperlink" Target="https://twitter.com/Craken_MacCraic/status/1214683453922385921" TargetMode="External"/><Relationship Id="rId599" Type="http://schemas.openxmlformats.org/officeDocument/2006/relationships/hyperlink" Target="https://doi.org/10.1016/j.marpol.2020.103906" TargetMode="External"/><Relationship Id="rId196" Type="http://schemas.openxmlformats.org/officeDocument/2006/relationships/hyperlink" Target="https://doi.org/10.1016/j.marpol.2019.01.010" TargetMode="External"/><Relationship Id="rId417" Type="http://schemas.openxmlformats.org/officeDocument/2006/relationships/hyperlink" Target="https://doi.org/10.1111/een.12806" TargetMode="External"/><Relationship Id="rId459" Type="http://schemas.openxmlformats.org/officeDocument/2006/relationships/hyperlink" Target="https://doi.org/10.1007/s00300-019-02597-y" TargetMode="External"/><Relationship Id="rId624" Type="http://schemas.openxmlformats.org/officeDocument/2006/relationships/hyperlink" Target="https://doi.org/10.3354/meps13242" TargetMode="External"/><Relationship Id="rId16" Type="http://schemas.openxmlformats.org/officeDocument/2006/relationships/hyperlink" Target="https://doi.org/10.1111/1365-2656.12920" TargetMode="External"/><Relationship Id="rId221" Type="http://schemas.openxmlformats.org/officeDocument/2006/relationships/hyperlink" Target="https://doi.org/10.1111/1365-2656.12960" TargetMode="External"/><Relationship Id="rId263" Type="http://schemas.openxmlformats.org/officeDocument/2006/relationships/hyperlink" Target="https://doi.org/10.1093/icesjms/fsz049" TargetMode="External"/><Relationship Id="rId319" Type="http://schemas.openxmlformats.org/officeDocument/2006/relationships/hyperlink" Target="https://doi.org/10.1002/jwmg.21682" TargetMode="External"/><Relationship Id="rId470" Type="http://schemas.openxmlformats.org/officeDocument/2006/relationships/hyperlink" Target="https://doi.org/10.1111/1365-2656.13117" TargetMode="External"/><Relationship Id="rId526" Type="http://schemas.openxmlformats.org/officeDocument/2006/relationships/hyperlink" Target="https://doi.org/10.1016/j.marpol.2019.103775" TargetMode="External"/><Relationship Id="rId58" Type="http://schemas.openxmlformats.org/officeDocument/2006/relationships/hyperlink" Target="https://twitter.com/drmichellelarue/status/1071293635419824128" TargetMode="External"/><Relationship Id="rId123" Type="http://schemas.openxmlformats.org/officeDocument/2006/relationships/hyperlink" Target="https://doi.org/10.1002/jwmg.21624" TargetMode="External"/><Relationship Id="rId330" Type="http://schemas.openxmlformats.org/officeDocument/2006/relationships/hyperlink" Target="https://doi.org/10.1093/icesjms/fsz158" TargetMode="External"/><Relationship Id="rId568" Type="http://schemas.openxmlformats.org/officeDocument/2006/relationships/hyperlink" Target="https://doi.org/10.3354/meps13163" TargetMode="External"/><Relationship Id="rId165" Type="http://schemas.openxmlformats.org/officeDocument/2006/relationships/hyperlink" Target="https://twitter.com/drmichellelarue/status/1095004537167855617" TargetMode="External"/><Relationship Id="rId372" Type="http://schemas.openxmlformats.org/officeDocument/2006/relationships/hyperlink" Target="https://doi.org/10.1111/1365-2656.13080" TargetMode="External"/><Relationship Id="rId428" Type="http://schemas.openxmlformats.org/officeDocument/2006/relationships/hyperlink" Target="https://doi.org/10.3354/meps13114" TargetMode="External"/><Relationship Id="rId635" Type="http://schemas.openxmlformats.org/officeDocument/2006/relationships/hyperlink" Target="https://doi.org/10.1007/s00338-020-01917-7" TargetMode="External"/><Relationship Id="rId232" Type="http://schemas.openxmlformats.org/officeDocument/2006/relationships/hyperlink" Target="https://doi.org/10.1111/een.12729" TargetMode="External"/><Relationship Id="rId274" Type="http://schemas.openxmlformats.org/officeDocument/2006/relationships/hyperlink" Target="https://doi.org/10.1111/cobi.13293" TargetMode="External"/><Relationship Id="rId481" Type="http://schemas.openxmlformats.org/officeDocument/2006/relationships/hyperlink" Target="https://doi.org/10.1111/een.12819" TargetMode="External"/><Relationship Id="rId27" Type="http://schemas.openxmlformats.org/officeDocument/2006/relationships/hyperlink" Target="https://doi.org/10.1007/s00300-018-2428-9" TargetMode="External"/><Relationship Id="rId69" Type="http://schemas.openxmlformats.org/officeDocument/2006/relationships/hyperlink" Target="https://doi.org/10.1016/j.marpol.2018.12.009" TargetMode="External"/><Relationship Id="rId134" Type="http://schemas.openxmlformats.org/officeDocument/2006/relationships/hyperlink" Target="https://doi.org/10.1093/icesjms/fsy206" TargetMode="External"/><Relationship Id="rId537" Type="http://schemas.openxmlformats.org/officeDocument/2006/relationships/hyperlink" Target="https://doi.org/10.7589/2019-06-171" TargetMode="External"/><Relationship Id="rId579" Type="http://schemas.openxmlformats.org/officeDocument/2006/relationships/hyperlink" Target="https://doi.org/10.1002/tafs.10224" TargetMode="External"/><Relationship Id="rId80" Type="http://schemas.openxmlformats.org/officeDocument/2006/relationships/hyperlink" Target="https://doi.org/10.1111/1365-2656.12938" TargetMode="External"/><Relationship Id="rId176" Type="http://schemas.openxmlformats.org/officeDocument/2006/relationships/hyperlink" Target="https://twitter.com/Myrmecos/status/1095741856200228865" TargetMode="External"/><Relationship Id="rId341" Type="http://schemas.openxmlformats.org/officeDocument/2006/relationships/hyperlink" Target="https://doi.org/10.1002/jwmg.21747" TargetMode="External"/><Relationship Id="rId383" Type="http://schemas.openxmlformats.org/officeDocument/2006/relationships/hyperlink" Target="https://doi.org/10.7589/2019-03-068" TargetMode="External"/><Relationship Id="rId439" Type="http://schemas.openxmlformats.org/officeDocument/2006/relationships/hyperlink" Target="https://doi.org/10.1002/jwmg.21767" TargetMode="External"/><Relationship Id="rId590" Type="http://schemas.openxmlformats.org/officeDocument/2006/relationships/hyperlink" Target="https://twitter.com/solomonrdavid/status/1240685604024668160?s=21" TargetMode="External"/><Relationship Id="rId604" Type="http://schemas.openxmlformats.org/officeDocument/2006/relationships/hyperlink" Target="https://doi.org/10.1002/jwmg.21848" TargetMode="External"/><Relationship Id="rId646" Type="http://schemas.openxmlformats.org/officeDocument/2006/relationships/hyperlink" Target="https://doi.org/10.7589/2019-08-216" TargetMode="External"/><Relationship Id="rId201" Type="http://schemas.openxmlformats.org/officeDocument/2006/relationships/hyperlink" Target="https://doi.org/10.1016/j.marpol.2018.12.003" TargetMode="External"/><Relationship Id="rId243" Type="http://schemas.openxmlformats.org/officeDocument/2006/relationships/hyperlink" Target="https://twitter.com/redlipblenny/status/1108884068702121984" TargetMode="External"/><Relationship Id="rId285" Type="http://schemas.openxmlformats.org/officeDocument/2006/relationships/hyperlink" Target="https://doi.org/10.1007/s00300-019-02476-6" TargetMode="External"/><Relationship Id="rId450" Type="http://schemas.openxmlformats.org/officeDocument/2006/relationships/hyperlink" Target="https://doi.org/10.1007/s00338-019-01871-z" TargetMode="External"/><Relationship Id="rId506" Type="http://schemas.openxmlformats.org/officeDocument/2006/relationships/hyperlink" Target="https://doi.org/10.3354/meps13149" TargetMode="External"/><Relationship Id="rId38" Type="http://schemas.openxmlformats.org/officeDocument/2006/relationships/hyperlink" Target="https://doi.org/10.1007/s00338-018-01754-9" TargetMode="External"/><Relationship Id="rId103" Type="http://schemas.openxmlformats.org/officeDocument/2006/relationships/hyperlink" Target="https://doi.org/10.1007/s00338-018-01764-7" TargetMode="External"/><Relationship Id="rId310" Type="http://schemas.openxmlformats.org/officeDocument/2006/relationships/hyperlink" Target="https://doi.org/10.1111/een.12741" TargetMode="External"/><Relationship Id="rId492" Type="http://schemas.openxmlformats.org/officeDocument/2006/relationships/hyperlink" Target="https://twitter.com/DaniRabaiotti/status/1200406204163461125" TargetMode="External"/><Relationship Id="rId548" Type="http://schemas.openxmlformats.org/officeDocument/2006/relationships/hyperlink" Target="https://doi.org/10.1111/cobi.13430" TargetMode="External"/><Relationship Id="rId91" Type="http://schemas.openxmlformats.org/officeDocument/2006/relationships/hyperlink" Target="https://doi.org/10.7589/2018-02-034" TargetMode="External"/><Relationship Id="rId145" Type="http://schemas.openxmlformats.org/officeDocument/2006/relationships/hyperlink" Target="https://doi.org/10.1111/cobi.13199" TargetMode="External"/><Relationship Id="rId187" Type="http://schemas.openxmlformats.org/officeDocument/2006/relationships/hyperlink" Target="https://twitter.com/redlipblenny/statuses/1096476682150498304" TargetMode="External"/><Relationship Id="rId352" Type="http://schemas.openxmlformats.org/officeDocument/2006/relationships/hyperlink" Target="https://doi.org/10.1007/s00300-019-02570-9" TargetMode="External"/><Relationship Id="rId394" Type="http://schemas.openxmlformats.org/officeDocument/2006/relationships/hyperlink" Target="https://doi.org/10.1093/icesjms/fsz170" TargetMode="External"/><Relationship Id="rId408" Type="http://schemas.openxmlformats.org/officeDocument/2006/relationships/hyperlink" Target="https://doi.org/10.1111/cobi.13405" TargetMode="External"/><Relationship Id="rId615" Type="http://schemas.openxmlformats.org/officeDocument/2006/relationships/hyperlink" Target="https://doi.org/10.1111/cobi.13479" TargetMode="External"/><Relationship Id="rId212" Type="http://schemas.openxmlformats.org/officeDocument/2006/relationships/hyperlink" Target="https://doi.org/10.7589/2018-09-215" TargetMode="External"/><Relationship Id="rId254" Type="http://schemas.openxmlformats.org/officeDocument/2006/relationships/hyperlink" Target="https://twitter.com/drmichellelarue/statuses/1107673015926562818" TargetMode="External"/><Relationship Id="rId657" Type="http://schemas.openxmlformats.org/officeDocument/2006/relationships/hyperlink" Target="https://doi.org/10.1002/jwmg.21641" TargetMode="External"/><Relationship Id="rId49" Type="http://schemas.openxmlformats.org/officeDocument/2006/relationships/hyperlink" Target="https://doi.org/10.7589/2018-06-144" TargetMode="External"/><Relationship Id="rId114" Type="http://schemas.openxmlformats.org/officeDocument/2006/relationships/hyperlink" Target="https://doi.org/10.3354/meps12816" TargetMode="External"/><Relationship Id="rId296" Type="http://schemas.openxmlformats.org/officeDocument/2006/relationships/hyperlink" Target="https://twitter.com/SolomonRDavid/status/1118942667612852225" TargetMode="External"/><Relationship Id="rId461" Type="http://schemas.openxmlformats.org/officeDocument/2006/relationships/hyperlink" Target="https://doi.org/10.1007/s00300-019-02601-5" TargetMode="External"/><Relationship Id="rId517" Type="http://schemas.openxmlformats.org/officeDocument/2006/relationships/hyperlink" Target="https://doi.org/10.1093/icesjms/fsz231" TargetMode="External"/><Relationship Id="rId559" Type="http://schemas.openxmlformats.org/officeDocument/2006/relationships/hyperlink" Target="https://twitter.com/Drew_Lab/status/1215025538068361224" TargetMode="External"/><Relationship Id="rId60" Type="http://schemas.openxmlformats.org/officeDocument/2006/relationships/hyperlink" Target="https://twitter.com/mcmsharksxx/status/1074078606740078592" TargetMode="External"/><Relationship Id="rId81" Type="http://schemas.openxmlformats.org/officeDocument/2006/relationships/hyperlink" Target="https://doi.org/10.1111/1365-2656.12925" TargetMode="External"/><Relationship Id="rId135" Type="http://schemas.openxmlformats.org/officeDocument/2006/relationships/hyperlink" Target="https://twitter.com/TrevorABranch/status/1092858561229598720" TargetMode="External"/><Relationship Id="rId156" Type="http://schemas.openxmlformats.org/officeDocument/2006/relationships/hyperlink" Target="https://doi.org/10.1002/tafs.10134" TargetMode="External"/><Relationship Id="rId177" Type="http://schemas.openxmlformats.org/officeDocument/2006/relationships/hyperlink" Target="https://twitter.com/SolomonRDavid/status/1095856888657244161" TargetMode="External"/><Relationship Id="rId198" Type="http://schemas.openxmlformats.org/officeDocument/2006/relationships/hyperlink" Target="https://doi.org/10.1016/j.marpol.2019.02.043" TargetMode="External"/><Relationship Id="rId321" Type="http://schemas.openxmlformats.org/officeDocument/2006/relationships/hyperlink" Target="https://doi.org/10.1002/jwmg.21666" TargetMode="External"/><Relationship Id="rId342" Type="http://schemas.openxmlformats.org/officeDocument/2006/relationships/hyperlink" Target="https://doi.org/10.1002/jwmg.21748" TargetMode="External"/><Relationship Id="rId363" Type="http://schemas.openxmlformats.org/officeDocument/2006/relationships/hyperlink" Target="https://doi.org/10.1007/s00338-019-01851-3" TargetMode="External"/><Relationship Id="rId384" Type="http://schemas.openxmlformats.org/officeDocument/2006/relationships/hyperlink" Target="https://doi.org/10.7589/2019-02-046" TargetMode="External"/><Relationship Id="rId419" Type="http://schemas.openxmlformats.org/officeDocument/2006/relationships/hyperlink" Target="https://doi.org/10.1111/een.12803" TargetMode="External"/><Relationship Id="rId570" Type="http://schemas.openxmlformats.org/officeDocument/2006/relationships/hyperlink" Target="https://doi.org/10.3354/meps13169" TargetMode="External"/><Relationship Id="rId591" Type="http://schemas.openxmlformats.org/officeDocument/2006/relationships/hyperlink" Target="https://doi.org/10.1093/icesjms/fsaa020" TargetMode="External"/><Relationship Id="rId605" Type="http://schemas.openxmlformats.org/officeDocument/2006/relationships/hyperlink" Target="https://doi.org/10.1002/jwmg.21847" TargetMode="External"/><Relationship Id="rId626" Type="http://schemas.openxmlformats.org/officeDocument/2006/relationships/hyperlink" Target="https://doi.org/10.3354/meps13272" TargetMode="External"/><Relationship Id="rId202" Type="http://schemas.openxmlformats.org/officeDocument/2006/relationships/hyperlink" Target="https://doi.org/10.1093/icesjms/fsz016" TargetMode="External"/><Relationship Id="rId223" Type="http://schemas.openxmlformats.org/officeDocument/2006/relationships/hyperlink" Target="https://doi.org/10.1111/1365-2656.12950" TargetMode="External"/><Relationship Id="rId244" Type="http://schemas.openxmlformats.org/officeDocument/2006/relationships/hyperlink" Target="https://doi.org/10.1002/jwmg.21650" TargetMode="External"/><Relationship Id="rId430" Type="http://schemas.openxmlformats.org/officeDocument/2006/relationships/hyperlink" Target="https://doi.org/10.3354/meps13089" TargetMode="External"/><Relationship Id="rId647" Type="http://schemas.openxmlformats.org/officeDocument/2006/relationships/hyperlink" Target="https://doi.org/10.7589/2019-11-275" TargetMode="External"/><Relationship Id="rId18" Type="http://schemas.openxmlformats.org/officeDocument/2006/relationships/hyperlink" Target="https://doi.org/10.1111/cobi.13146" TargetMode="External"/><Relationship Id="rId39" Type="http://schemas.openxmlformats.org/officeDocument/2006/relationships/hyperlink" Target="https://doi.org/10.1007/s00338-018-01753-w" TargetMode="External"/><Relationship Id="rId265" Type="http://schemas.openxmlformats.org/officeDocument/2006/relationships/hyperlink" Target="https://doi.org/10.1093/icesjms/fsz035" TargetMode="External"/><Relationship Id="rId286" Type="http://schemas.openxmlformats.org/officeDocument/2006/relationships/hyperlink" Target="https://doi.org/10.1007/s00300-019-02494-4" TargetMode="External"/><Relationship Id="rId451" Type="http://schemas.openxmlformats.org/officeDocument/2006/relationships/hyperlink" Target="https://doi.org/10.1007/s00338-019-01869-7" TargetMode="External"/><Relationship Id="rId472" Type="http://schemas.openxmlformats.org/officeDocument/2006/relationships/hyperlink" Target="https://doi.org/10.1111/1365-2656.13113" TargetMode="External"/><Relationship Id="rId493" Type="http://schemas.openxmlformats.org/officeDocument/2006/relationships/hyperlink" Target="https://doi.org/10.1016/j.marpol.2019.103725" TargetMode="External"/><Relationship Id="rId507" Type="http://schemas.openxmlformats.org/officeDocument/2006/relationships/hyperlink" Target="https://doi.org/10.3354/meps13152" TargetMode="External"/><Relationship Id="rId528" Type="http://schemas.openxmlformats.org/officeDocument/2006/relationships/hyperlink" Target="https://doi.org/10.1016/j.marpol.2019.103755" TargetMode="External"/><Relationship Id="rId549" Type="http://schemas.openxmlformats.org/officeDocument/2006/relationships/hyperlink" Target="https://doi.org/10.1111/cobi.13448" TargetMode="External"/><Relationship Id="rId50" Type="http://schemas.openxmlformats.org/officeDocument/2006/relationships/hyperlink" Target="https://doi.org/10.1111/een.12695" TargetMode="External"/><Relationship Id="rId104" Type="http://schemas.openxmlformats.org/officeDocument/2006/relationships/hyperlink" Target="https://doi.org/10.1007/s00338-018-01762-9" TargetMode="External"/><Relationship Id="rId125" Type="http://schemas.openxmlformats.org/officeDocument/2006/relationships/hyperlink" Target="https://twitter.com/AlongsideWild/status/1087836295043399681" TargetMode="External"/><Relationship Id="rId146" Type="http://schemas.openxmlformats.org/officeDocument/2006/relationships/hyperlink" Target="https://doi.org/10.1111/cobi.13257" TargetMode="External"/><Relationship Id="rId167" Type="http://schemas.openxmlformats.org/officeDocument/2006/relationships/hyperlink" Target="https://doi.org/10.1111/een.12721" TargetMode="External"/><Relationship Id="rId188" Type="http://schemas.openxmlformats.org/officeDocument/2006/relationships/hyperlink" Target="https://doi.org/10.1002/tafs.10149" TargetMode="External"/><Relationship Id="rId311" Type="http://schemas.openxmlformats.org/officeDocument/2006/relationships/hyperlink" Target="https://doi.org/10.1111/een.12743" TargetMode="External"/><Relationship Id="rId332" Type="http://schemas.openxmlformats.org/officeDocument/2006/relationships/hyperlink" Target="https://doi.org/10.1093/icesjms/fsz136" TargetMode="External"/><Relationship Id="rId353" Type="http://schemas.openxmlformats.org/officeDocument/2006/relationships/hyperlink" Target="https://doi.org/10.1007/s00300-019-02563-8" TargetMode="External"/><Relationship Id="rId374" Type="http://schemas.openxmlformats.org/officeDocument/2006/relationships/hyperlink" Target="https://doi.org/10.1111/1365-2656.13081" TargetMode="External"/><Relationship Id="rId395" Type="http://schemas.openxmlformats.org/officeDocument/2006/relationships/hyperlink" Target="https://doi.org/10.1093/icesjms/fsz160" TargetMode="External"/><Relationship Id="rId409" Type="http://schemas.openxmlformats.org/officeDocument/2006/relationships/hyperlink" Target="https://doi.org/10.1111/cobi.13391" TargetMode="External"/><Relationship Id="rId560" Type="http://schemas.openxmlformats.org/officeDocument/2006/relationships/hyperlink" Target="https://twitter.com/DaniRabaiotti/status/1215241525648674816?s=20" TargetMode="External"/><Relationship Id="rId581" Type="http://schemas.openxmlformats.org/officeDocument/2006/relationships/hyperlink" Target="https://doi.org/10.1002/tafs.10217" TargetMode="External"/><Relationship Id="rId71" Type="http://schemas.openxmlformats.org/officeDocument/2006/relationships/hyperlink" Target="https://doi.org/10.1016/j.marpol.2018.11.041" TargetMode="External"/><Relationship Id="rId92" Type="http://schemas.openxmlformats.org/officeDocument/2006/relationships/hyperlink" Target="https://doi.org/10.7589/2018-02-042" TargetMode="External"/><Relationship Id="rId213" Type="http://schemas.openxmlformats.org/officeDocument/2006/relationships/hyperlink" Target="https://doi.org/10.7589/2018-05-137" TargetMode="External"/><Relationship Id="rId234" Type="http://schemas.openxmlformats.org/officeDocument/2006/relationships/hyperlink" Target="https://doi.org/10.1111/een.12730" TargetMode="External"/><Relationship Id="rId420" Type="http://schemas.openxmlformats.org/officeDocument/2006/relationships/hyperlink" Target="https://doi.org/10.1111/een.12802" TargetMode="External"/><Relationship Id="rId616" Type="http://schemas.openxmlformats.org/officeDocument/2006/relationships/hyperlink" Target="https://doi.org/10.1111/cobi.13446" TargetMode="External"/><Relationship Id="rId637" Type="http://schemas.openxmlformats.org/officeDocument/2006/relationships/hyperlink" Target="https://doi.org/10.1007/s00338-020-01913-x" TargetMode="External"/><Relationship Id="rId658" Type="http://schemas.openxmlformats.org/officeDocument/2006/relationships/printerSettings" Target="../printerSettings/printerSettings1.bin"/><Relationship Id="rId2" Type="http://schemas.openxmlformats.org/officeDocument/2006/relationships/hyperlink" Target="https://doi.org/10.1016/j.marpol.2018.11.016" TargetMode="External"/><Relationship Id="rId29" Type="http://schemas.openxmlformats.org/officeDocument/2006/relationships/hyperlink" Target="https://twitter.com/DaniRabaiotti/status/1071539783485349890" TargetMode="External"/><Relationship Id="rId255" Type="http://schemas.openxmlformats.org/officeDocument/2006/relationships/hyperlink" Target="https://twitter.com/AlongsideWild/status/1112520466521038855" TargetMode="External"/><Relationship Id="rId276" Type="http://schemas.openxmlformats.org/officeDocument/2006/relationships/hyperlink" Target="https://doi.org/10.1111/cobi.13308" TargetMode="External"/><Relationship Id="rId297" Type="http://schemas.openxmlformats.org/officeDocument/2006/relationships/hyperlink" Target="https://twitter.com/WhySharksMatter/status/1118953433896296452" TargetMode="External"/><Relationship Id="rId441" Type="http://schemas.openxmlformats.org/officeDocument/2006/relationships/hyperlink" Target="https://doi.org/10.1016/j.marpol.2019.103720" TargetMode="External"/><Relationship Id="rId462" Type="http://schemas.openxmlformats.org/officeDocument/2006/relationships/hyperlink" Target="https://doi.org/10.1007/s00300-019-02594-1" TargetMode="External"/><Relationship Id="rId483" Type="http://schemas.openxmlformats.org/officeDocument/2006/relationships/hyperlink" Target="https://doi.org/10.1111/een.12820" TargetMode="External"/><Relationship Id="rId518" Type="http://schemas.openxmlformats.org/officeDocument/2006/relationships/hyperlink" Target="https://doi.org/10.1093/icesjms/fsz241" TargetMode="External"/><Relationship Id="rId539" Type="http://schemas.openxmlformats.org/officeDocument/2006/relationships/hyperlink" Target="https://doi.org/10.7589/2019-08-195" TargetMode="External"/><Relationship Id="rId40" Type="http://schemas.openxmlformats.org/officeDocument/2006/relationships/hyperlink" Target="https://doi.org/10.1002/tafs.10126" TargetMode="External"/><Relationship Id="rId115" Type="http://schemas.openxmlformats.org/officeDocument/2006/relationships/hyperlink" Target="https://doi.org/10.3354/meps12778" TargetMode="External"/><Relationship Id="rId136" Type="http://schemas.openxmlformats.org/officeDocument/2006/relationships/hyperlink" Target="https://twitter.com/WhySharksMatter/status/1092883282616737792" TargetMode="External"/><Relationship Id="rId157" Type="http://schemas.openxmlformats.org/officeDocument/2006/relationships/hyperlink" Target="https://doi.org/10.1002/tafs.10141" TargetMode="External"/><Relationship Id="rId178" Type="http://schemas.openxmlformats.org/officeDocument/2006/relationships/hyperlink" Target="https://doi.org/10.1002/jwmg.21642" TargetMode="External"/><Relationship Id="rId301" Type="http://schemas.openxmlformats.org/officeDocument/2006/relationships/hyperlink" Target="https://doi.org/10.3354/meps12914" TargetMode="External"/><Relationship Id="rId322" Type="http://schemas.openxmlformats.org/officeDocument/2006/relationships/hyperlink" Target="https://twitter.com/AlongsideWild/status/1135587723639754752" TargetMode="External"/><Relationship Id="rId343" Type="http://schemas.openxmlformats.org/officeDocument/2006/relationships/hyperlink" Target="https://doi.org/10.1111/een.12800" TargetMode="External"/><Relationship Id="rId364" Type="http://schemas.openxmlformats.org/officeDocument/2006/relationships/hyperlink" Target="https://doi.org/10.1007/s00338-019-01850-4" TargetMode="External"/><Relationship Id="rId550" Type="http://schemas.openxmlformats.org/officeDocument/2006/relationships/hyperlink" Target="https://doi.org/10.1111/cobi.13427" TargetMode="External"/><Relationship Id="rId61" Type="http://schemas.openxmlformats.org/officeDocument/2006/relationships/hyperlink" Target="https://doi.org/10.1002/jwmg.21618" TargetMode="External"/><Relationship Id="rId82" Type="http://schemas.openxmlformats.org/officeDocument/2006/relationships/hyperlink" Target="https://doi.org/10.1111/1365-2656.12924" TargetMode="External"/><Relationship Id="rId199" Type="http://schemas.openxmlformats.org/officeDocument/2006/relationships/hyperlink" Target="https://doi.org/10.1016/j.marpol.2019.01.006" TargetMode="External"/><Relationship Id="rId203" Type="http://schemas.openxmlformats.org/officeDocument/2006/relationships/hyperlink" Target="https://doi.org/10.1093/icesjms/fsz025" TargetMode="External"/><Relationship Id="rId385" Type="http://schemas.openxmlformats.org/officeDocument/2006/relationships/hyperlink" Target="https://twitter.com/SolomonRDavid/status/1174767698162540544" TargetMode="External"/><Relationship Id="rId571" Type="http://schemas.openxmlformats.org/officeDocument/2006/relationships/hyperlink" Target="https://doi.org/10.3354/meps13179" TargetMode="External"/><Relationship Id="rId592" Type="http://schemas.openxmlformats.org/officeDocument/2006/relationships/hyperlink" Target="https://doi.org/10.1093/icesjms/fsaa037" TargetMode="External"/><Relationship Id="rId606" Type="http://schemas.openxmlformats.org/officeDocument/2006/relationships/hyperlink" Target="https://doi.org/10.1002/jwmg.21845" TargetMode="External"/><Relationship Id="rId627" Type="http://schemas.openxmlformats.org/officeDocument/2006/relationships/hyperlink" Target="https://doi.org/10.3354/meps13239" TargetMode="External"/><Relationship Id="rId648" Type="http://schemas.openxmlformats.org/officeDocument/2006/relationships/hyperlink" Target="https://doi.org/10.7589/2019-09-237" TargetMode="External"/><Relationship Id="rId19" Type="http://schemas.openxmlformats.org/officeDocument/2006/relationships/hyperlink" Target="https://doi.org/10.1111/cobi.13223" TargetMode="External"/><Relationship Id="rId224" Type="http://schemas.openxmlformats.org/officeDocument/2006/relationships/hyperlink" Target="https://doi.org/10.1111/1365-2656.12951" TargetMode="External"/><Relationship Id="rId245" Type="http://schemas.openxmlformats.org/officeDocument/2006/relationships/hyperlink" Target="https://doi.org/10.1002/jwmg.21651" TargetMode="External"/><Relationship Id="rId266" Type="http://schemas.openxmlformats.org/officeDocument/2006/relationships/hyperlink" Target="https://doi.org/10.1093/icesjms/fsz030" TargetMode="External"/><Relationship Id="rId287" Type="http://schemas.openxmlformats.org/officeDocument/2006/relationships/hyperlink" Target="https://doi.org/10.1007/s00300-019-02493-5" TargetMode="External"/><Relationship Id="rId410" Type="http://schemas.openxmlformats.org/officeDocument/2006/relationships/hyperlink" Target="https://twitter.com/Drew_Lab/status/1184616165689188352" TargetMode="External"/><Relationship Id="rId431" Type="http://schemas.openxmlformats.org/officeDocument/2006/relationships/hyperlink" Target="https://twitter.com/Craken_MacCraic/status/1186416612867559425?s=20" TargetMode="External"/><Relationship Id="rId452" Type="http://schemas.openxmlformats.org/officeDocument/2006/relationships/hyperlink" Target="https://twitter.com/redlipblenny/status/1195025266034331653?s=20" TargetMode="External"/><Relationship Id="rId473" Type="http://schemas.openxmlformats.org/officeDocument/2006/relationships/hyperlink" Target="https://doi.org/10.1111/1365-2656.13116" TargetMode="External"/><Relationship Id="rId494" Type="http://schemas.openxmlformats.org/officeDocument/2006/relationships/hyperlink" Target="https://doi.org/10.1016/j.marpol.2019.103739" TargetMode="External"/><Relationship Id="rId508" Type="http://schemas.openxmlformats.org/officeDocument/2006/relationships/hyperlink" Target="https://doi.org/10.3354/meps13148" TargetMode="External"/><Relationship Id="rId529" Type="http://schemas.openxmlformats.org/officeDocument/2006/relationships/hyperlink" Target="https://doi.org/10.1016/j.marpol.2019.103768" TargetMode="External"/><Relationship Id="rId30" Type="http://schemas.openxmlformats.org/officeDocument/2006/relationships/hyperlink" Target="https://doi.org/10.3354/meps12774" TargetMode="External"/><Relationship Id="rId105" Type="http://schemas.openxmlformats.org/officeDocument/2006/relationships/hyperlink" Target="https://doi.org/10.1007/s00338-018-01758-5" TargetMode="External"/><Relationship Id="rId126" Type="http://schemas.openxmlformats.org/officeDocument/2006/relationships/hyperlink" Target="https://doi.org/10.1016/j.marpol.2018.11.006" TargetMode="External"/><Relationship Id="rId147" Type="http://schemas.openxmlformats.org/officeDocument/2006/relationships/hyperlink" Target="https://twitter.com/Drew_Lab/status/1093242576935763968" TargetMode="External"/><Relationship Id="rId168" Type="http://schemas.openxmlformats.org/officeDocument/2006/relationships/hyperlink" Target="https://doi.org/10.1111/een.12719" TargetMode="External"/><Relationship Id="rId312" Type="http://schemas.openxmlformats.org/officeDocument/2006/relationships/hyperlink" Target="https://doi.org/10.1111/een.12738" TargetMode="External"/><Relationship Id="rId333" Type="http://schemas.openxmlformats.org/officeDocument/2006/relationships/hyperlink" Target="https://doi.org/10.1093/icesjms/fsz151" TargetMode="External"/><Relationship Id="rId354" Type="http://schemas.openxmlformats.org/officeDocument/2006/relationships/hyperlink" Target="https://doi.org/10.1007/s00300-019-02561-w" TargetMode="External"/><Relationship Id="rId540" Type="http://schemas.openxmlformats.org/officeDocument/2006/relationships/hyperlink" Target="https://twitter.com/WhySharksMatter/status/1214555742952448001?s=20" TargetMode="External"/><Relationship Id="rId51" Type="http://schemas.openxmlformats.org/officeDocument/2006/relationships/hyperlink" Target="https://doi.org/10.1111/een.12707" TargetMode="External"/><Relationship Id="rId72" Type="http://schemas.openxmlformats.org/officeDocument/2006/relationships/hyperlink" Target="https://doi.org/10.1093/icesjms/fsy185" TargetMode="External"/><Relationship Id="rId93" Type="http://schemas.openxmlformats.org/officeDocument/2006/relationships/hyperlink" Target="https://doi.org/10.7589/2018-07-173" TargetMode="External"/><Relationship Id="rId189" Type="http://schemas.openxmlformats.org/officeDocument/2006/relationships/hyperlink" Target="https://doi.org/10.1002/tafs.10146" TargetMode="External"/><Relationship Id="rId375" Type="http://schemas.openxmlformats.org/officeDocument/2006/relationships/hyperlink" Target="https://doi.org/10.1111/1365-2656.13078" TargetMode="External"/><Relationship Id="rId396" Type="http://schemas.openxmlformats.org/officeDocument/2006/relationships/hyperlink" Target="https://doi.org/10.1093/icesjms/fsz172" TargetMode="External"/><Relationship Id="rId561" Type="http://schemas.openxmlformats.org/officeDocument/2006/relationships/hyperlink" Target="https://doi.org/10.1007/s00300-019-02614-0" TargetMode="External"/><Relationship Id="rId582" Type="http://schemas.openxmlformats.org/officeDocument/2006/relationships/hyperlink" Target="https://doi.org/10.1002/tafs.10222" TargetMode="External"/><Relationship Id="rId617" Type="http://schemas.openxmlformats.org/officeDocument/2006/relationships/hyperlink" Target="https://doi.org/10.1111/cobi.13449" TargetMode="External"/><Relationship Id="rId638" Type="http://schemas.openxmlformats.org/officeDocument/2006/relationships/hyperlink" Target="https://doi.org/10.1007/s00338-020-01908-8" TargetMode="External"/><Relationship Id="rId3" Type="http://schemas.openxmlformats.org/officeDocument/2006/relationships/hyperlink" Target="https://doi.org/10.1016/j.marpol.2018.11.019" TargetMode="External"/><Relationship Id="rId214" Type="http://schemas.openxmlformats.org/officeDocument/2006/relationships/hyperlink" Target="https://doi.org/10.1111/cobi.13295" TargetMode="External"/><Relationship Id="rId235" Type="http://schemas.openxmlformats.org/officeDocument/2006/relationships/hyperlink" Target="https://doi.org/10.1111/een.12728" TargetMode="External"/><Relationship Id="rId256" Type="http://schemas.openxmlformats.org/officeDocument/2006/relationships/hyperlink" Target="https://twitter.com/mcmsharksxx/status/1113040902799319040" TargetMode="External"/><Relationship Id="rId277" Type="http://schemas.openxmlformats.org/officeDocument/2006/relationships/hyperlink" Target="https://doi.org/10.1111/cobi.13277" TargetMode="External"/><Relationship Id="rId298" Type="http://schemas.openxmlformats.org/officeDocument/2006/relationships/hyperlink" Target="https://twitter.com/DaniRabaiotti/status/1120631309653762048" TargetMode="External"/><Relationship Id="rId400" Type="http://schemas.openxmlformats.org/officeDocument/2006/relationships/hyperlink" Target="https://doi.org/10.1007/s00300-019-02592-3" TargetMode="External"/><Relationship Id="rId421" Type="http://schemas.openxmlformats.org/officeDocument/2006/relationships/hyperlink" Target="https://doi.org/10.7589/2019-04-095" TargetMode="External"/><Relationship Id="rId442" Type="http://schemas.openxmlformats.org/officeDocument/2006/relationships/hyperlink" Target="https://doi.org/10.1016/j.marpol.2019.103717" TargetMode="External"/><Relationship Id="rId463" Type="http://schemas.openxmlformats.org/officeDocument/2006/relationships/hyperlink" Target="https://doi.org/10.1007/s00300-019-02596-z" TargetMode="External"/><Relationship Id="rId484" Type="http://schemas.openxmlformats.org/officeDocument/2006/relationships/hyperlink" Target="https://doi.org/10.1111/een.12817" TargetMode="External"/><Relationship Id="rId519" Type="http://schemas.openxmlformats.org/officeDocument/2006/relationships/hyperlink" Target="https://doi.org/10.1093/icesjms/fsz221" TargetMode="External"/><Relationship Id="rId116" Type="http://schemas.openxmlformats.org/officeDocument/2006/relationships/hyperlink" Target="https://doi.org/10.3354/meps12785" TargetMode="External"/><Relationship Id="rId137" Type="http://schemas.openxmlformats.org/officeDocument/2006/relationships/hyperlink" Target="https://doi.org/10.7589/2018-06-164" TargetMode="External"/><Relationship Id="rId158" Type="http://schemas.openxmlformats.org/officeDocument/2006/relationships/hyperlink" Target="https://doi.org/10.1002/tafs.10136" TargetMode="External"/><Relationship Id="rId302" Type="http://schemas.openxmlformats.org/officeDocument/2006/relationships/hyperlink" Target="https://doi.org/10.3354/meps12935" TargetMode="External"/><Relationship Id="rId323" Type="http://schemas.openxmlformats.org/officeDocument/2006/relationships/hyperlink" Target="https://doi.org/10.1002/tafs.10167" TargetMode="External"/><Relationship Id="rId344" Type="http://schemas.openxmlformats.org/officeDocument/2006/relationships/hyperlink" Target="https://doi.org/10.1111/een.12798" TargetMode="External"/><Relationship Id="rId530" Type="http://schemas.openxmlformats.org/officeDocument/2006/relationships/hyperlink" Target="https://doi.org/10.1002/jwmg.21811" TargetMode="External"/><Relationship Id="rId20" Type="http://schemas.openxmlformats.org/officeDocument/2006/relationships/hyperlink" Target="https://doi.org/10.1111/cobi.13254" TargetMode="External"/><Relationship Id="rId41" Type="http://schemas.openxmlformats.org/officeDocument/2006/relationships/hyperlink" Target="https://doi.org/10.1002/tafs.10123" TargetMode="External"/><Relationship Id="rId62" Type="http://schemas.openxmlformats.org/officeDocument/2006/relationships/hyperlink" Target="https://doi.org/10.1002/jwmg.21610" TargetMode="External"/><Relationship Id="rId83" Type="http://schemas.openxmlformats.org/officeDocument/2006/relationships/hyperlink" Target="https://doi.org/10.1111/1365-2656.12930" TargetMode="External"/><Relationship Id="rId179" Type="http://schemas.openxmlformats.org/officeDocument/2006/relationships/hyperlink" Target="https://doi.org/10.1002/jwmg.21638" TargetMode="External"/><Relationship Id="rId365" Type="http://schemas.openxmlformats.org/officeDocument/2006/relationships/hyperlink" Target="https://doi.org/10.1007/s00338-019-01849-x" TargetMode="External"/><Relationship Id="rId386" Type="http://schemas.openxmlformats.org/officeDocument/2006/relationships/hyperlink" Target="https://twitter.com/Craken_MacCraic/status/1174759154604478465?s=20" TargetMode="External"/><Relationship Id="rId551" Type="http://schemas.openxmlformats.org/officeDocument/2006/relationships/hyperlink" Target="https://doi.org/10.1111/cobi.13435" TargetMode="External"/><Relationship Id="rId572" Type="http://schemas.openxmlformats.org/officeDocument/2006/relationships/hyperlink" Target="https://doi.org/10.1007/s00338-019-01881-x" TargetMode="External"/><Relationship Id="rId593" Type="http://schemas.openxmlformats.org/officeDocument/2006/relationships/hyperlink" Target="https://doi.org/10.1093/icesjms/fsaa031" TargetMode="External"/><Relationship Id="rId607" Type="http://schemas.openxmlformats.org/officeDocument/2006/relationships/hyperlink" Target="https://twitter.com/WhySharksMatter/status/1242474165694795776?s=20" TargetMode="External"/><Relationship Id="rId628" Type="http://schemas.openxmlformats.org/officeDocument/2006/relationships/hyperlink" Target="https://twitter.com/mcmsharksxx/status/1242690416161378306" TargetMode="External"/><Relationship Id="rId649" Type="http://schemas.openxmlformats.org/officeDocument/2006/relationships/hyperlink" Target="https://twitter.com/Myrmecos/status/1245807312767463432" TargetMode="External"/><Relationship Id="rId190" Type="http://schemas.openxmlformats.org/officeDocument/2006/relationships/hyperlink" Target="https://doi.org/10.1002/tafs.10144" TargetMode="External"/><Relationship Id="rId204" Type="http://schemas.openxmlformats.org/officeDocument/2006/relationships/hyperlink" Target="https://doi.org/10.1093/icesjms/fsz013" TargetMode="External"/><Relationship Id="rId225" Type="http://schemas.openxmlformats.org/officeDocument/2006/relationships/hyperlink" Target="https://doi.org/10.1111/1365-2656.12952" TargetMode="External"/><Relationship Id="rId246" Type="http://schemas.openxmlformats.org/officeDocument/2006/relationships/hyperlink" Target="https://doi.org/10.1002/jwmg.21645" TargetMode="External"/><Relationship Id="rId267" Type="http://schemas.openxmlformats.org/officeDocument/2006/relationships/hyperlink" Target="https://twitter.com/TrevorABranch/status/1115399305165017090" TargetMode="External"/><Relationship Id="rId288" Type="http://schemas.openxmlformats.org/officeDocument/2006/relationships/hyperlink" Target="https://doi.org/10.1007/s00300-019-02492-6" TargetMode="External"/><Relationship Id="rId411" Type="http://schemas.openxmlformats.org/officeDocument/2006/relationships/hyperlink" Target="https://doi.org/10.1111/1365-2656.13105" TargetMode="External"/><Relationship Id="rId432" Type="http://schemas.openxmlformats.org/officeDocument/2006/relationships/hyperlink" Target="https://twitter.com/mcmsharksxx/status/1186479693760909312" TargetMode="External"/><Relationship Id="rId453" Type="http://schemas.openxmlformats.org/officeDocument/2006/relationships/hyperlink" Target="https://doi.org/10.1093/icesjms/fsz194" TargetMode="External"/><Relationship Id="rId474" Type="http://schemas.openxmlformats.org/officeDocument/2006/relationships/hyperlink" Target="https://twitter.com/Craken_MacCraic/status/1198016817563938818" TargetMode="External"/><Relationship Id="rId509" Type="http://schemas.openxmlformats.org/officeDocument/2006/relationships/hyperlink" Target="https://doi.org/10.3354/meps13174" TargetMode="External"/><Relationship Id="rId106" Type="http://schemas.openxmlformats.org/officeDocument/2006/relationships/hyperlink" Target="https://doi.org/10.1007/s00300-018-02454-4" TargetMode="External"/><Relationship Id="rId127" Type="http://schemas.openxmlformats.org/officeDocument/2006/relationships/hyperlink" Target="https://doi.org/10.1016/j.marpol.2018.12.023" TargetMode="External"/><Relationship Id="rId313" Type="http://schemas.openxmlformats.org/officeDocument/2006/relationships/hyperlink" Target="https://doi.org/10.1111/een.12737" TargetMode="External"/><Relationship Id="rId495" Type="http://schemas.openxmlformats.org/officeDocument/2006/relationships/hyperlink" Target="https://doi.org/10.1016/j.marpol.2019.103737" TargetMode="External"/><Relationship Id="rId10" Type="http://schemas.openxmlformats.org/officeDocument/2006/relationships/hyperlink" Target="https://doi.org/10.1093/icesjms/fsy163" TargetMode="External"/><Relationship Id="rId31" Type="http://schemas.openxmlformats.org/officeDocument/2006/relationships/hyperlink" Target="https://doi.org/10.3354/meps12788" TargetMode="External"/><Relationship Id="rId52" Type="http://schemas.openxmlformats.org/officeDocument/2006/relationships/hyperlink" Target="https://doi.org/10.1111/een.12703" TargetMode="External"/><Relationship Id="rId73" Type="http://schemas.openxmlformats.org/officeDocument/2006/relationships/hyperlink" Target="https://doi.org/10.1093/icesjms/fsy180" TargetMode="External"/><Relationship Id="rId94" Type="http://schemas.openxmlformats.org/officeDocument/2006/relationships/hyperlink" Target="https://doi.org/10.7589/2018-08-187" TargetMode="External"/><Relationship Id="rId148" Type="http://schemas.openxmlformats.org/officeDocument/2006/relationships/hyperlink" Target="https://twitter.com/Craken_MacCraic/status/1093252937760026625" TargetMode="External"/><Relationship Id="rId169" Type="http://schemas.openxmlformats.org/officeDocument/2006/relationships/hyperlink" Target="https://doi.org/10.1111/een.12714" TargetMode="External"/><Relationship Id="rId334" Type="http://schemas.openxmlformats.org/officeDocument/2006/relationships/hyperlink" Target="https://twitter.com/TrevorABranch/status/1171848031622193152" TargetMode="External"/><Relationship Id="rId355" Type="http://schemas.openxmlformats.org/officeDocument/2006/relationships/hyperlink" Target="https://doi.org/10.3354/meps13050" TargetMode="External"/><Relationship Id="rId376" Type="http://schemas.openxmlformats.org/officeDocument/2006/relationships/hyperlink" Target="https://doi.org/10.1111/1365-2656.13059" TargetMode="External"/><Relationship Id="rId397" Type="http://schemas.openxmlformats.org/officeDocument/2006/relationships/hyperlink" Target="https://doi.org/10.1093/icesjms/fsz182" TargetMode="External"/><Relationship Id="rId520" Type="http://schemas.openxmlformats.org/officeDocument/2006/relationships/hyperlink" Target="https://doi.org/10.1093/icesjms/fsz179" TargetMode="External"/><Relationship Id="rId541" Type="http://schemas.openxmlformats.org/officeDocument/2006/relationships/hyperlink" Target="https://twitter.com/AlongsideWild/status/1214517850448302081?s=20" TargetMode="External"/><Relationship Id="rId562" Type="http://schemas.openxmlformats.org/officeDocument/2006/relationships/hyperlink" Target="https://doi.org/10.1007/s00300-019-02618-w" TargetMode="External"/><Relationship Id="rId583" Type="http://schemas.openxmlformats.org/officeDocument/2006/relationships/hyperlink" Target="https://doi.org/10.1002/tafs.10223" TargetMode="External"/><Relationship Id="rId618" Type="http://schemas.openxmlformats.org/officeDocument/2006/relationships/hyperlink" Target="https://doi.org/10.1007/s00300-020-02635-0" TargetMode="External"/><Relationship Id="rId639" Type="http://schemas.openxmlformats.org/officeDocument/2006/relationships/hyperlink" Target="https://twitter.com/redlipblenny/status/1243018170845163520" TargetMode="External"/><Relationship Id="rId4" Type="http://schemas.openxmlformats.org/officeDocument/2006/relationships/hyperlink" Target="https://doi.org/10.1016/j.marpol.2018.11.021" TargetMode="External"/><Relationship Id="rId180" Type="http://schemas.openxmlformats.org/officeDocument/2006/relationships/hyperlink" Target="https://doi.org/10.1002/jwmg.21643" TargetMode="External"/><Relationship Id="rId215" Type="http://schemas.openxmlformats.org/officeDocument/2006/relationships/hyperlink" Target="https://doi.org/10.1111/cobi.13285" TargetMode="External"/><Relationship Id="rId236" Type="http://schemas.openxmlformats.org/officeDocument/2006/relationships/hyperlink" Target="https://doi.org/10.1111/een.12723" TargetMode="External"/><Relationship Id="rId257" Type="http://schemas.openxmlformats.org/officeDocument/2006/relationships/hyperlink" Target="https://doi.org/10.1002/tafs.10154" TargetMode="External"/><Relationship Id="rId278" Type="http://schemas.openxmlformats.org/officeDocument/2006/relationships/hyperlink" Target="https://twitter.com/Craken_MacCraic/statuses/1115672602926776320" TargetMode="External"/><Relationship Id="rId401" Type="http://schemas.openxmlformats.org/officeDocument/2006/relationships/hyperlink" Target="https://doi.org/10.1007/s00300-019-02580-7" TargetMode="External"/><Relationship Id="rId422" Type="http://schemas.openxmlformats.org/officeDocument/2006/relationships/hyperlink" Target="https://doi.org/10.7589/2019-01-019" TargetMode="External"/><Relationship Id="rId443" Type="http://schemas.openxmlformats.org/officeDocument/2006/relationships/hyperlink" Target="https://doi.org/10.1016/j.marpol.2019.103723" TargetMode="External"/><Relationship Id="rId464" Type="http://schemas.openxmlformats.org/officeDocument/2006/relationships/hyperlink" Target="https://twitter.com/drmichellelarue/status/1196303487602065408" TargetMode="External"/><Relationship Id="rId650" Type="http://schemas.openxmlformats.org/officeDocument/2006/relationships/hyperlink" Target="https://twitter.com/Craken_MacCraic/status/1247285766373478401?s=20" TargetMode="External"/><Relationship Id="rId303" Type="http://schemas.openxmlformats.org/officeDocument/2006/relationships/hyperlink" Target="https://doi.org/10.3354/meps12917" TargetMode="External"/><Relationship Id="rId485" Type="http://schemas.openxmlformats.org/officeDocument/2006/relationships/hyperlink" Target="https://doi.org/10.1002/tafs.10206" TargetMode="External"/><Relationship Id="rId42" Type="http://schemas.openxmlformats.org/officeDocument/2006/relationships/hyperlink" Target="https://doi.org/10.1002/tafs.10121" TargetMode="External"/><Relationship Id="rId84" Type="http://schemas.openxmlformats.org/officeDocument/2006/relationships/hyperlink" Target="https://doi.org/10.1111/cobi.13234" TargetMode="External"/><Relationship Id="rId138" Type="http://schemas.openxmlformats.org/officeDocument/2006/relationships/hyperlink" Target="https://doi.org/10.7589/2018-05-117" TargetMode="External"/><Relationship Id="rId345" Type="http://schemas.openxmlformats.org/officeDocument/2006/relationships/hyperlink" Target="https://doi.org/10.1111/een.12797" TargetMode="External"/><Relationship Id="rId387" Type="http://schemas.openxmlformats.org/officeDocument/2006/relationships/hyperlink" Target="https://doi.org/10.1016/j.marpol.2019.103661" TargetMode="External"/><Relationship Id="rId510" Type="http://schemas.openxmlformats.org/officeDocument/2006/relationships/hyperlink" Target="https://doi.org/10.3354/meps13156" TargetMode="External"/><Relationship Id="rId552" Type="http://schemas.openxmlformats.org/officeDocument/2006/relationships/hyperlink" Target="https://doi.org/10.1111/een.12831" TargetMode="External"/><Relationship Id="rId594" Type="http://schemas.openxmlformats.org/officeDocument/2006/relationships/hyperlink" Target="https://doi.org/10.1093/icesjms/fsaa018" TargetMode="External"/><Relationship Id="rId608" Type="http://schemas.openxmlformats.org/officeDocument/2006/relationships/hyperlink" Target="https://doi.org/10.1111/1365-2656.13193" TargetMode="External"/><Relationship Id="rId191" Type="http://schemas.openxmlformats.org/officeDocument/2006/relationships/hyperlink" Target="https://doi.org/10.1002/tafs.10145" TargetMode="External"/><Relationship Id="rId205" Type="http://schemas.openxmlformats.org/officeDocument/2006/relationships/hyperlink" Target="https://doi.org/10.1093/icesjms/fsz014" TargetMode="External"/><Relationship Id="rId247" Type="http://schemas.openxmlformats.org/officeDocument/2006/relationships/hyperlink" Target="https://doi.org/10.1002/jwmg.21656" TargetMode="External"/><Relationship Id="rId412" Type="http://schemas.openxmlformats.org/officeDocument/2006/relationships/hyperlink" Target="https://doi.org/10.1111/1365-2656.13111" TargetMode="External"/><Relationship Id="rId107" Type="http://schemas.openxmlformats.org/officeDocument/2006/relationships/hyperlink" Target="https://doi.org/10.1007/s00300-018-02442-8" TargetMode="External"/><Relationship Id="rId289" Type="http://schemas.openxmlformats.org/officeDocument/2006/relationships/hyperlink" Target="https://doi.org/10.1007/s00300-019-02485-5" TargetMode="External"/><Relationship Id="rId454" Type="http://schemas.openxmlformats.org/officeDocument/2006/relationships/hyperlink" Target="https://doi.org/10.1093/icesjms/fsz177" TargetMode="External"/><Relationship Id="rId496" Type="http://schemas.openxmlformats.org/officeDocument/2006/relationships/hyperlink" Target="https://doi.org/10.1016/j.marpol.2019.103743" TargetMode="External"/><Relationship Id="rId11" Type="http://schemas.openxmlformats.org/officeDocument/2006/relationships/hyperlink" Target="https://doi.org/10.1093/icesjms/fsy154" TargetMode="External"/><Relationship Id="rId53" Type="http://schemas.openxmlformats.org/officeDocument/2006/relationships/hyperlink" Target="https://doi.org/10.1111/een.12697" TargetMode="External"/><Relationship Id="rId149" Type="http://schemas.openxmlformats.org/officeDocument/2006/relationships/hyperlink" Target="https://doi.org/10.1111/1365-2656.12948" TargetMode="External"/><Relationship Id="rId314" Type="http://schemas.openxmlformats.org/officeDocument/2006/relationships/hyperlink" Target="https://doi.org/10.1111/een.12735" TargetMode="External"/><Relationship Id="rId356" Type="http://schemas.openxmlformats.org/officeDocument/2006/relationships/hyperlink" Target="https://doi.org/10.3354/meps13077" TargetMode="External"/><Relationship Id="rId398" Type="http://schemas.openxmlformats.org/officeDocument/2006/relationships/hyperlink" Target="https://twitter.com/TrevorABranch/status/1183791734121091072" TargetMode="External"/><Relationship Id="rId521" Type="http://schemas.openxmlformats.org/officeDocument/2006/relationships/hyperlink" Target="https://doi.org/10.1093/icesjms/fsz217" TargetMode="External"/><Relationship Id="rId563" Type="http://schemas.openxmlformats.org/officeDocument/2006/relationships/hyperlink" Target="https://doi.org/10.1007/s00300-019-02617-x" TargetMode="External"/><Relationship Id="rId619" Type="http://schemas.openxmlformats.org/officeDocument/2006/relationships/hyperlink" Target="https://doi.org/10.1007/s00300-020-02646-x" TargetMode="External"/><Relationship Id="rId95" Type="http://schemas.openxmlformats.org/officeDocument/2006/relationships/hyperlink" Target="https://twitter.com/Craken_MacCraic/status/1082386947019018240" TargetMode="External"/><Relationship Id="rId160" Type="http://schemas.openxmlformats.org/officeDocument/2006/relationships/hyperlink" Target="https://doi.org/10.1007/s00300-019-02457-9" TargetMode="External"/><Relationship Id="rId216" Type="http://schemas.openxmlformats.org/officeDocument/2006/relationships/hyperlink" Target="https://doi.org/10.1111/cobi.13276" TargetMode="External"/><Relationship Id="rId423" Type="http://schemas.openxmlformats.org/officeDocument/2006/relationships/hyperlink" Target="https://doi.org/10.7589/2019-02-045" TargetMode="External"/><Relationship Id="rId258" Type="http://schemas.openxmlformats.org/officeDocument/2006/relationships/hyperlink" Target="https://doi.org/10.1002/tafs.10155" TargetMode="External"/><Relationship Id="rId465" Type="http://schemas.openxmlformats.org/officeDocument/2006/relationships/hyperlink" Target="https://doi.org/10.7589/2019-06-155" TargetMode="External"/><Relationship Id="rId630" Type="http://schemas.openxmlformats.org/officeDocument/2006/relationships/hyperlink" Target="https://doi.org/10.1111/een.12865" TargetMode="External"/><Relationship Id="rId22" Type="http://schemas.openxmlformats.org/officeDocument/2006/relationships/hyperlink" Target="https://doi.org/10.1111/cobi.13239" TargetMode="External"/><Relationship Id="rId64" Type="http://schemas.openxmlformats.org/officeDocument/2006/relationships/hyperlink" Target="https://doi.org/10.1002/jwmg.21601" TargetMode="External"/><Relationship Id="rId118" Type="http://schemas.openxmlformats.org/officeDocument/2006/relationships/hyperlink" Target="https://doi.org/10.3354/meps12798" TargetMode="External"/><Relationship Id="rId325" Type="http://schemas.openxmlformats.org/officeDocument/2006/relationships/hyperlink" Target="https://doi.org/10.1002/tafs.10166" TargetMode="External"/><Relationship Id="rId367" Type="http://schemas.openxmlformats.org/officeDocument/2006/relationships/hyperlink" Target="https://doi.org/10.1111/cobi.13408" TargetMode="External"/><Relationship Id="rId532" Type="http://schemas.openxmlformats.org/officeDocument/2006/relationships/hyperlink" Target="https://doi.org/10.1002/jwmg.21797" TargetMode="External"/><Relationship Id="rId574" Type="http://schemas.openxmlformats.org/officeDocument/2006/relationships/hyperlink" Target="https://doi.org/10.1007/s00338-019-01890-w" TargetMode="External"/><Relationship Id="rId171" Type="http://schemas.openxmlformats.org/officeDocument/2006/relationships/hyperlink" Target="https://doi.org/10.1007/s00338-019-01770-3" TargetMode="External"/><Relationship Id="rId227" Type="http://schemas.openxmlformats.org/officeDocument/2006/relationships/hyperlink" Target="https://doi.org/10.1007/s00300-019-02474-8" TargetMode="External"/><Relationship Id="rId269" Type="http://schemas.openxmlformats.org/officeDocument/2006/relationships/hyperlink" Target="https://doi.org/10.7589/2018-10-241" TargetMode="External"/><Relationship Id="rId434" Type="http://schemas.openxmlformats.org/officeDocument/2006/relationships/hyperlink" Target="https://twitter.com/Myrmecos/status/1187721087142055936" TargetMode="External"/><Relationship Id="rId476" Type="http://schemas.openxmlformats.org/officeDocument/2006/relationships/hyperlink" Target="https://doi.org/10.1002/jwmg.21789" TargetMode="External"/><Relationship Id="rId641" Type="http://schemas.openxmlformats.org/officeDocument/2006/relationships/hyperlink" Target="https://twitter.com/DaniRabaiotti/status/1242875596616728576" TargetMode="External"/><Relationship Id="rId33" Type="http://schemas.openxmlformats.org/officeDocument/2006/relationships/hyperlink" Target="https://doi.org/10.3354/meps12768" TargetMode="External"/><Relationship Id="rId129" Type="http://schemas.openxmlformats.org/officeDocument/2006/relationships/hyperlink" Target="https://doi.org/10.1016/j.marpol.2018.11.026" TargetMode="External"/><Relationship Id="rId280" Type="http://schemas.openxmlformats.org/officeDocument/2006/relationships/hyperlink" Target="https://doi.org/10.1111/1365-2656.12968" TargetMode="External"/><Relationship Id="rId336" Type="http://schemas.openxmlformats.org/officeDocument/2006/relationships/hyperlink" Target="https://doi.org/10.1002/tafs.10194" TargetMode="External"/><Relationship Id="rId501" Type="http://schemas.openxmlformats.org/officeDocument/2006/relationships/hyperlink" Target="https://doi.org/10.1111/cobi.13432" TargetMode="External"/><Relationship Id="rId543" Type="http://schemas.openxmlformats.org/officeDocument/2006/relationships/hyperlink" Target="https://doi.org/10.1111/1365-2656.13146" TargetMode="External"/><Relationship Id="rId75" Type="http://schemas.openxmlformats.org/officeDocument/2006/relationships/hyperlink" Target="https://doi.org/10.1093/icesjms/fsy170" TargetMode="External"/><Relationship Id="rId140" Type="http://schemas.openxmlformats.org/officeDocument/2006/relationships/hyperlink" Target="https://doi.org/10.7589/2018-08-195" TargetMode="External"/><Relationship Id="rId182" Type="http://schemas.openxmlformats.org/officeDocument/2006/relationships/hyperlink" Target="https://doi.org/10.3354/meps12866" TargetMode="External"/><Relationship Id="rId378" Type="http://schemas.openxmlformats.org/officeDocument/2006/relationships/hyperlink" Target="https://twitter.com/DaniRabaiotti/status/1174256852789583878" TargetMode="External"/><Relationship Id="rId403" Type="http://schemas.openxmlformats.org/officeDocument/2006/relationships/hyperlink" Target="https://doi.org/10.1007/s00300-019-02585-2" TargetMode="External"/><Relationship Id="rId585" Type="http://schemas.openxmlformats.org/officeDocument/2006/relationships/hyperlink" Target="https://doi.org/10.1002/tafs.10220" TargetMode="External"/><Relationship Id="rId6" Type="http://schemas.openxmlformats.org/officeDocument/2006/relationships/hyperlink" Target="https://twitter.com/WhySharksMatter/status/1070336701099237376" TargetMode="External"/><Relationship Id="rId238" Type="http://schemas.openxmlformats.org/officeDocument/2006/relationships/hyperlink" Target="https://doi.org/10.1007/s00338-019-01785-w" TargetMode="External"/><Relationship Id="rId445" Type="http://schemas.openxmlformats.org/officeDocument/2006/relationships/hyperlink" Target="https://doi.org/10.1016/j.marpol.2019.103711" TargetMode="External"/><Relationship Id="rId487" Type="http://schemas.openxmlformats.org/officeDocument/2006/relationships/hyperlink" Target="https://doi.org/10.1002/tafs.10215" TargetMode="External"/><Relationship Id="rId610" Type="http://schemas.openxmlformats.org/officeDocument/2006/relationships/hyperlink" Target="https://doi.org/10.1111/1365-2656.13184" TargetMode="External"/><Relationship Id="rId652" Type="http://schemas.openxmlformats.org/officeDocument/2006/relationships/hyperlink" Target="https://doi.org/10.1002/tafs.10239" TargetMode="External"/><Relationship Id="rId291" Type="http://schemas.openxmlformats.org/officeDocument/2006/relationships/hyperlink" Target="https://doi.org/10.1016/j.marpol.2019.03.005" TargetMode="External"/><Relationship Id="rId305" Type="http://schemas.openxmlformats.org/officeDocument/2006/relationships/hyperlink" Target="https://doi.org/10.1007/s00338-019-01800-0" TargetMode="External"/><Relationship Id="rId347" Type="http://schemas.openxmlformats.org/officeDocument/2006/relationships/hyperlink" Target="https://doi.org/10.1111/een.12792" TargetMode="External"/><Relationship Id="rId512" Type="http://schemas.openxmlformats.org/officeDocument/2006/relationships/hyperlink" Target="https://doi.org/10.1007/s00338-019-01883-9" TargetMode="External"/><Relationship Id="rId44" Type="http://schemas.openxmlformats.org/officeDocument/2006/relationships/hyperlink" Target="https://doi.org/10.1002/tafs.10130" TargetMode="External"/><Relationship Id="rId86" Type="http://schemas.openxmlformats.org/officeDocument/2006/relationships/hyperlink" Target="https://doi.org/10.1111/cobi.13241" TargetMode="External"/><Relationship Id="rId151" Type="http://schemas.openxmlformats.org/officeDocument/2006/relationships/hyperlink" Target="https://doi.org/10.1111/1365-2656.12945" TargetMode="External"/><Relationship Id="rId389" Type="http://schemas.openxmlformats.org/officeDocument/2006/relationships/hyperlink" Target="https://doi.org/10.1016/j.marpol.2019.103680" TargetMode="External"/><Relationship Id="rId554" Type="http://schemas.openxmlformats.org/officeDocument/2006/relationships/hyperlink" Target="https://doi.org/10.1111/een.12829" TargetMode="External"/><Relationship Id="rId596" Type="http://schemas.openxmlformats.org/officeDocument/2006/relationships/hyperlink" Target="https://twitter.com/TrevorABranch/status/1242198987676901377" TargetMode="External"/><Relationship Id="rId193" Type="http://schemas.openxmlformats.org/officeDocument/2006/relationships/hyperlink" Target="https://twitter.com/mcmsharksxx/status/1100176849693360128" TargetMode="External"/><Relationship Id="rId207" Type="http://schemas.openxmlformats.org/officeDocument/2006/relationships/hyperlink" Target="https://twitter.com/TrevorABranch/status/1103809150243368960" TargetMode="External"/><Relationship Id="rId249" Type="http://schemas.openxmlformats.org/officeDocument/2006/relationships/hyperlink" Target="https://doi.org/10.3354/meps12891" TargetMode="External"/><Relationship Id="rId414" Type="http://schemas.openxmlformats.org/officeDocument/2006/relationships/hyperlink" Target="https://doi.org/10.1111/1365-2656.13094" TargetMode="External"/><Relationship Id="rId456" Type="http://schemas.openxmlformats.org/officeDocument/2006/relationships/hyperlink" Target="https://doi.org/10.1093/icesjms/fsz168" TargetMode="External"/><Relationship Id="rId498" Type="http://schemas.openxmlformats.org/officeDocument/2006/relationships/hyperlink" Target="https://doi.org/10.1111/cobi.13419" TargetMode="External"/><Relationship Id="rId621" Type="http://schemas.openxmlformats.org/officeDocument/2006/relationships/hyperlink" Target="https://doi.org/10.1007/s00300-020-02639-w" TargetMode="External"/><Relationship Id="rId13" Type="http://schemas.openxmlformats.org/officeDocument/2006/relationships/hyperlink" Target="https://doi.org/10.1111/1365-2656.12926" TargetMode="External"/><Relationship Id="rId109" Type="http://schemas.openxmlformats.org/officeDocument/2006/relationships/hyperlink" Target="https://doi.org/10.1007/s00300-018-02453-5" TargetMode="External"/><Relationship Id="rId260" Type="http://schemas.openxmlformats.org/officeDocument/2006/relationships/hyperlink" Target="https://doi.org/10.1002/tafs.10156" TargetMode="External"/><Relationship Id="rId316" Type="http://schemas.openxmlformats.org/officeDocument/2006/relationships/hyperlink" Target="https://twitter.com/Myrmecos/status/1123326705203056640" TargetMode="External"/><Relationship Id="rId523" Type="http://schemas.openxmlformats.org/officeDocument/2006/relationships/hyperlink" Target="https://twitter.com/mcmsharksxx/status/1207117672384626689" TargetMode="External"/><Relationship Id="rId55" Type="http://schemas.openxmlformats.org/officeDocument/2006/relationships/hyperlink" Target="https://twitter.com/redlipblenny/status/1072536234273202176" TargetMode="External"/><Relationship Id="rId97" Type="http://schemas.openxmlformats.org/officeDocument/2006/relationships/hyperlink" Target="https://doi.org/10.1111/een.12717" TargetMode="External"/><Relationship Id="rId120" Type="http://schemas.openxmlformats.org/officeDocument/2006/relationships/hyperlink" Target="https://doi.org/10.1002/jwmg.21632" TargetMode="External"/><Relationship Id="rId358" Type="http://schemas.openxmlformats.org/officeDocument/2006/relationships/hyperlink" Target="https://doi.org/10.3354/meps13060" TargetMode="External"/><Relationship Id="rId565" Type="http://schemas.openxmlformats.org/officeDocument/2006/relationships/hyperlink" Target="https://doi.org/10.1007/s00300-019-02613-1" TargetMode="External"/><Relationship Id="rId162" Type="http://schemas.openxmlformats.org/officeDocument/2006/relationships/hyperlink" Target="https://doi.org/10.1007/s00300-018-02455-3" TargetMode="External"/><Relationship Id="rId218" Type="http://schemas.openxmlformats.org/officeDocument/2006/relationships/hyperlink" Target="https://doi.org/10.1111/cobi.13289" TargetMode="External"/><Relationship Id="rId425" Type="http://schemas.openxmlformats.org/officeDocument/2006/relationships/hyperlink" Target="https://doi.org/10.7589/2018-06-156" TargetMode="External"/><Relationship Id="rId467" Type="http://schemas.openxmlformats.org/officeDocument/2006/relationships/hyperlink" Target="https://doi.org/10.7589/2019-05-137" TargetMode="External"/><Relationship Id="rId632" Type="http://schemas.openxmlformats.org/officeDocument/2006/relationships/hyperlink" Target="https://doi.org/10.1111/een.12855" TargetMode="External"/><Relationship Id="rId271" Type="http://schemas.openxmlformats.org/officeDocument/2006/relationships/hyperlink" Target="https://doi.org/10.7589/2018-09-223" TargetMode="External"/><Relationship Id="rId24" Type="http://schemas.openxmlformats.org/officeDocument/2006/relationships/hyperlink" Target="https://doi.org/10.1007/s00300-018-2438-7" TargetMode="External"/><Relationship Id="rId66" Type="http://schemas.openxmlformats.org/officeDocument/2006/relationships/hyperlink" Target="https://twitter.com/AlongsideWild/status/1078743406199885824" TargetMode="External"/><Relationship Id="rId131" Type="http://schemas.openxmlformats.org/officeDocument/2006/relationships/hyperlink" Target="https://doi.org/10.1093/icesjms/fsz005" TargetMode="External"/><Relationship Id="rId327" Type="http://schemas.openxmlformats.org/officeDocument/2006/relationships/hyperlink" Target="https://doi.org/10.1002/tafs.10164" TargetMode="External"/><Relationship Id="rId369" Type="http://schemas.openxmlformats.org/officeDocument/2006/relationships/hyperlink" Target="https://doi.org/10.1111/cobi.13372" TargetMode="External"/><Relationship Id="rId534" Type="http://schemas.openxmlformats.org/officeDocument/2006/relationships/hyperlink" Target="https://doi.org/10.1002/jwmg.21800" TargetMode="External"/><Relationship Id="rId576" Type="http://schemas.openxmlformats.org/officeDocument/2006/relationships/hyperlink" Target="https://doi.org/10.1007/s00338-019-01887-5" TargetMode="External"/><Relationship Id="rId173" Type="http://schemas.openxmlformats.org/officeDocument/2006/relationships/hyperlink" Target="https://doi.org/10.1007/s00338-019-01768-x" TargetMode="External"/><Relationship Id="rId229" Type="http://schemas.openxmlformats.org/officeDocument/2006/relationships/hyperlink" Target="https://doi.org/10.1007/s00300-019-02466-8" TargetMode="External"/><Relationship Id="rId380" Type="http://schemas.openxmlformats.org/officeDocument/2006/relationships/hyperlink" Target="https://doi.org/10.7589/2018-11-273" TargetMode="External"/><Relationship Id="rId436" Type="http://schemas.openxmlformats.org/officeDocument/2006/relationships/hyperlink" Target="https://doi.org/10.1002/jwmg.21769" TargetMode="External"/><Relationship Id="rId601" Type="http://schemas.openxmlformats.org/officeDocument/2006/relationships/hyperlink" Target="https://doi.org/10.1016/j.marpol.2020.103877" TargetMode="External"/><Relationship Id="rId643" Type="http://schemas.openxmlformats.org/officeDocument/2006/relationships/hyperlink" Target="https://twitter.com/AlongsideWild/status/1243567154701746177?s=20" TargetMode="External"/><Relationship Id="rId240" Type="http://schemas.openxmlformats.org/officeDocument/2006/relationships/hyperlink" Target="https://doi.org/10.1007/s00338-019-01783-y" TargetMode="External"/><Relationship Id="rId478" Type="http://schemas.openxmlformats.org/officeDocument/2006/relationships/hyperlink" Target="https://doi.org/10.1002/jwmg.21780" TargetMode="External"/><Relationship Id="rId35" Type="http://schemas.openxmlformats.org/officeDocument/2006/relationships/hyperlink" Target="https://doi.org/10.1007/s00338-018-01749-6" TargetMode="External"/><Relationship Id="rId77" Type="http://schemas.openxmlformats.org/officeDocument/2006/relationships/hyperlink" Target="https://twitter.com/TrevorABranch/status/1081281191423008768" TargetMode="External"/><Relationship Id="rId100" Type="http://schemas.openxmlformats.org/officeDocument/2006/relationships/hyperlink" Target="https://doi.org/10.1111/een.12715" TargetMode="External"/><Relationship Id="rId282" Type="http://schemas.openxmlformats.org/officeDocument/2006/relationships/hyperlink" Target="https://doi.org/10.1111/1365-2656.12978" TargetMode="External"/><Relationship Id="rId338" Type="http://schemas.openxmlformats.org/officeDocument/2006/relationships/hyperlink" Target="https://doi.org/10.1002/jwmg.21746" TargetMode="External"/><Relationship Id="rId503" Type="http://schemas.openxmlformats.org/officeDocument/2006/relationships/hyperlink" Target="https://twitter.com/Drew_Lab/status/1201872182701363206" TargetMode="External"/><Relationship Id="rId545" Type="http://schemas.openxmlformats.org/officeDocument/2006/relationships/hyperlink" Target="https://doi.org/10.1111/1365-2656.13155" TargetMode="External"/><Relationship Id="rId587" Type="http://schemas.openxmlformats.org/officeDocument/2006/relationships/hyperlink" Target="https://doi.org/10.1002/tafs.10226" TargetMode="External"/><Relationship Id="rId8" Type="http://schemas.openxmlformats.org/officeDocument/2006/relationships/hyperlink" Target="https://doi.org/10.1093/icesjms/fsy183" TargetMode="External"/><Relationship Id="rId142" Type="http://schemas.openxmlformats.org/officeDocument/2006/relationships/hyperlink" Target="https://doi.org/10.1111/cobi.13244" TargetMode="External"/><Relationship Id="rId184" Type="http://schemas.openxmlformats.org/officeDocument/2006/relationships/hyperlink" Target="https://doi.org/10.3354/meps12840" TargetMode="External"/><Relationship Id="rId391" Type="http://schemas.openxmlformats.org/officeDocument/2006/relationships/hyperlink" Target="https://doi.org/10.1016/j.marpol.2019.103673" TargetMode="External"/><Relationship Id="rId405" Type="http://schemas.openxmlformats.org/officeDocument/2006/relationships/hyperlink" Target="https://doi.org/10.1111/cobi.13420" TargetMode="External"/><Relationship Id="rId447" Type="http://schemas.openxmlformats.org/officeDocument/2006/relationships/hyperlink" Target="https://doi.org/10.1007/s00338-019-01866-w" TargetMode="External"/><Relationship Id="rId612" Type="http://schemas.openxmlformats.org/officeDocument/2006/relationships/hyperlink" Target="https://doi.org/10.1111/1365-2656.13172" TargetMode="External"/><Relationship Id="rId251" Type="http://schemas.openxmlformats.org/officeDocument/2006/relationships/hyperlink" Target="https://doi.org/10.3354/meps12905" TargetMode="External"/><Relationship Id="rId489" Type="http://schemas.openxmlformats.org/officeDocument/2006/relationships/hyperlink" Target="https://doi.org/10.1002/tafs.10213" TargetMode="External"/><Relationship Id="rId654" Type="http://schemas.openxmlformats.org/officeDocument/2006/relationships/hyperlink" Target="https://doi.org/10.1002/tafs.10238" TargetMode="External"/><Relationship Id="rId46" Type="http://schemas.openxmlformats.org/officeDocument/2006/relationships/hyperlink" Target="https://doi.org/10.7589/2018-04-109" TargetMode="External"/><Relationship Id="rId293" Type="http://schemas.openxmlformats.org/officeDocument/2006/relationships/hyperlink" Target="https://doi.org/10.1016/j.marpol.2019.03.008" TargetMode="External"/><Relationship Id="rId307" Type="http://schemas.openxmlformats.org/officeDocument/2006/relationships/hyperlink" Target="https://doi.org/10.1007/s00338-019-01798-5" TargetMode="External"/><Relationship Id="rId349" Type="http://schemas.openxmlformats.org/officeDocument/2006/relationships/hyperlink" Target="https://twitter.com/AlongsideWild/status/1172525228691546114?s=20" TargetMode="External"/><Relationship Id="rId514" Type="http://schemas.openxmlformats.org/officeDocument/2006/relationships/hyperlink" Target="https://doi.org/10.1007/s00338-019-01874-w" TargetMode="External"/><Relationship Id="rId556" Type="http://schemas.openxmlformats.org/officeDocument/2006/relationships/hyperlink" Target="https://doi.org/10.1111/een.12826" TargetMode="External"/><Relationship Id="rId88" Type="http://schemas.openxmlformats.org/officeDocument/2006/relationships/hyperlink" Target="https://doi.org/10.1111/cobi.13260" TargetMode="External"/><Relationship Id="rId111" Type="http://schemas.openxmlformats.org/officeDocument/2006/relationships/hyperlink" Target="https://twitter.com/Myrmecos/status/1083806613297922048" TargetMode="External"/><Relationship Id="rId153" Type="http://schemas.openxmlformats.org/officeDocument/2006/relationships/hyperlink" Target="https://doi.org/10.1111/1365-2656.12939" TargetMode="External"/><Relationship Id="rId195" Type="http://schemas.openxmlformats.org/officeDocument/2006/relationships/hyperlink" Target="https://twitter.com/SolomonRDavid/status/1101194859325636611" TargetMode="External"/><Relationship Id="rId209" Type="http://schemas.openxmlformats.org/officeDocument/2006/relationships/hyperlink" Target="https://doi.org/10.7589/2018-08-188" TargetMode="External"/><Relationship Id="rId360" Type="http://schemas.openxmlformats.org/officeDocument/2006/relationships/hyperlink" Target="https://twitter.com/drmichellelarue/status/1172918682651156480" TargetMode="External"/><Relationship Id="rId416" Type="http://schemas.openxmlformats.org/officeDocument/2006/relationships/hyperlink" Target="https://doi.org/10.1111/een.12799" TargetMode="External"/><Relationship Id="rId598" Type="http://schemas.openxmlformats.org/officeDocument/2006/relationships/hyperlink" Target="https://doi.org/10.1016/j.marpol.2020.103847" TargetMode="External"/><Relationship Id="rId220" Type="http://schemas.openxmlformats.org/officeDocument/2006/relationships/hyperlink" Target="https://twitter.com/Drew_Lab/status/1104443846459621376?s=19" TargetMode="External"/><Relationship Id="rId458" Type="http://schemas.openxmlformats.org/officeDocument/2006/relationships/hyperlink" Target="https://twitter.com/TrevorABranch/status/1195085384897581058" TargetMode="External"/><Relationship Id="rId623" Type="http://schemas.openxmlformats.org/officeDocument/2006/relationships/hyperlink" Target="https://doi.org/10.3354/meps13249" TargetMode="External"/><Relationship Id="rId15" Type="http://schemas.openxmlformats.org/officeDocument/2006/relationships/hyperlink" Target="https://doi.org/10.1111/1365-2656.12919" TargetMode="External"/><Relationship Id="rId57" Type="http://schemas.openxmlformats.org/officeDocument/2006/relationships/hyperlink" Target="https://twitter.com/Craken_MacCraic/status/1072580656343998464" TargetMode="External"/><Relationship Id="rId262" Type="http://schemas.openxmlformats.org/officeDocument/2006/relationships/hyperlink" Target="https://doi.org/10.1093/icesjms/fsz036" TargetMode="External"/><Relationship Id="rId318" Type="http://schemas.openxmlformats.org/officeDocument/2006/relationships/hyperlink" Target="https://doi.org/10.1002/jwmg.21683" TargetMode="External"/><Relationship Id="rId525" Type="http://schemas.openxmlformats.org/officeDocument/2006/relationships/hyperlink" Target="https://doi.org/10.1016/j.marpol.2019.103777" TargetMode="External"/><Relationship Id="rId567" Type="http://schemas.openxmlformats.org/officeDocument/2006/relationships/hyperlink" Target="https://doi.org/10.3354/meps13168" TargetMode="External"/><Relationship Id="rId99" Type="http://schemas.openxmlformats.org/officeDocument/2006/relationships/hyperlink" Target="https://doi.org/10.1111/een.12711" TargetMode="External"/><Relationship Id="rId122" Type="http://schemas.openxmlformats.org/officeDocument/2006/relationships/hyperlink" Target="https://doi.org/10.1002/jwmg.21622" TargetMode="External"/><Relationship Id="rId164" Type="http://schemas.openxmlformats.org/officeDocument/2006/relationships/hyperlink" Target="https://doi.org/10.1007/s00300-019-02458-8" TargetMode="External"/><Relationship Id="rId371" Type="http://schemas.openxmlformats.org/officeDocument/2006/relationships/hyperlink" Target="https://twitter.com/Drew_Lab/status/1173782615033286657" TargetMode="External"/><Relationship Id="rId427" Type="http://schemas.openxmlformats.org/officeDocument/2006/relationships/hyperlink" Target="https://doi.org/10.3354/meps13085" TargetMode="External"/><Relationship Id="rId469" Type="http://schemas.openxmlformats.org/officeDocument/2006/relationships/hyperlink" Target="https://doi.org/10.7589/2019-05-115" TargetMode="External"/><Relationship Id="rId634" Type="http://schemas.openxmlformats.org/officeDocument/2006/relationships/hyperlink" Target="https://doi.org/10.1007/s00338-020-01918-6" TargetMode="External"/><Relationship Id="rId26" Type="http://schemas.openxmlformats.org/officeDocument/2006/relationships/hyperlink" Target="https://doi.org/10.1007/s00300-018-2429-8" TargetMode="External"/><Relationship Id="rId231" Type="http://schemas.openxmlformats.org/officeDocument/2006/relationships/hyperlink" Target="https://twitter.com/DaniRabaiotti/status/1105866770441744385" TargetMode="External"/><Relationship Id="rId273" Type="http://schemas.openxmlformats.org/officeDocument/2006/relationships/hyperlink" Target="https://doi.org/10.1111/cobi.13307" TargetMode="External"/><Relationship Id="rId329" Type="http://schemas.openxmlformats.org/officeDocument/2006/relationships/hyperlink" Target="https://doi.org/10.1093/icesjms/fsz166" TargetMode="External"/><Relationship Id="rId480" Type="http://schemas.openxmlformats.org/officeDocument/2006/relationships/hyperlink" Target="https://doi.org/10.1111/een.12810" TargetMode="External"/><Relationship Id="rId536" Type="http://schemas.openxmlformats.org/officeDocument/2006/relationships/hyperlink" Target="https://doi.org/10.7589/2019-02-041" TargetMode="External"/><Relationship Id="rId68" Type="http://schemas.openxmlformats.org/officeDocument/2006/relationships/hyperlink" Target="https://doi.org/10.1016/j.marpol.2018.12.010" TargetMode="External"/><Relationship Id="rId133" Type="http://schemas.openxmlformats.org/officeDocument/2006/relationships/hyperlink" Target="https://doi.org/10.1093/icesjms/fsy205" TargetMode="External"/><Relationship Id="rId175" Type="http://schemas.openxmlformats.org/officeDocument/2006/relationships/hyperlink" Target="https://doi.org/10.1007/s00338-019-01766-z" TargetMode="External"/><Relationship Id="rId340" Type="http://schemas.openxmlformats.org/officeDocument/2006/relationships/hyperlink" Target="https://doi.org/10.1002/jwmg.21752" TargetMode="External"/><Relationship Id="rId578" Type="http://schemas.openxmlformats.org/officeDocument/2006/relationships/hyperlink" Target="https://twitter.com/mcmsharksxx/status/1222377926672306176" TargetMode="External"/><Relationship Id="rId200" Type="http://schemas.openxmlformats.org/officeDocument/2006/relationships/hyperlink" Target="https://doi.org/10.1016/j.marpol.2019.01.007" TargetMode="External"/><Relationship Id="rId382" Type="http://schemas.openxmlformats.org/officeDocument/2006/relationships/hyperlink" Target="https://doi.org/10.7589/2018-10-244" TargetMode="External"/><Relationship Id="rId438" Type="http://schemas.openxmlformats.org/officeDocument/2006/relationships/hyperlink" Target="https://doi.org/10.1002/jwmg.21771" TargetMode="External"/><Relationship Id="rId603" Type="http://schemas.openxmlformats.org/officeDocument/2006/relationships/hyperlink" Target="https://doi.org/10.1002/jwmg.21850" TargetMode="External"/><Relationship Id="rId645" Type="http://schemas.openxmlformats.org/officeDocument/2006/relationships/hyperlink" Target="https://doi.org/10.7589/2019-05-127" TargetMode="External"/><Relationship Id="rId242" Type="http://schemas.openxmlformats.org/officeDocument/2006/relationships/hyperlink" Target="https://twitter.com/redlipblenny/status/1108884068702121984" TargetMode="External"/><Relationship Id="rId284" Type="http://schemas.openxmlformats.org/officeDocument/2006/relationships/hyperlink" Target="https://doi.org/10.1111/1365-2656.12966" TargetMode="External"/><Relationship Id="rId491" Type="http://schemas.openxmlformats.org/officeDocument/2006/relationships/hyperlink" Target="https://twitter.com/Myrmecos/status/1199824311609167876" TargetMode="External"/><Relationship Id="rId505" Type="http://schemas.openxmlformats.org/officeDocument/2006/relationships/hyperlink" Target="https://twitter.com/SolomonRDavid/status/1202615819047301120" TargetMode="External"/><Relationship Id="rId37" Type="http://schemas.openxmlformats.org/officeDocument/2006/relationships/hyperlink" Target="https://doi.org/10.1007/s00338-018-01752-x" TargetMode="External"/><Relationship Id="rId79" Type="http://schemas.openxmlformats.org/officeDocument/2006/relationships/hyperlink" Target="https://doi.org/10.1111/1365-2656.12929" TargetMode="External"/><Relationship Id="rId102" Type="http://schemas.openxmlformats.org/officeDocument/2006/relationships/hyperlink" Target="https://doi.org/10.1007/s00338-018-01763-8" TargetMode="External"/><Relationship Id="rId144" Type="http://schemas.openxmlformats.org/officeDocument/2006/relationships/hyperlink" Target="https://doi.org/10.1111/cobi.13281" TargetMode="External"/><Relationship Id="rId547" Type="http://schemas.openxmlformats.org/officeDocument/2006/relationships/hyperlink" Target="https://doi.org/10.1111/cobi.13437" TargetMode="External"/><Relationship Id="rId589" Type="http://schemas.openxmlformats.org/officeDocument/2006/relationships/hyperlink" Target="https://doi.org/10.1002/tafs.10228" TargetMode="External"/><Relationship Id="rId90" Type="http://schemas.openxmlformats.org/officeDocument/2006/relationships/hyperlink" Target="https://doi.org/10.7589/2018-04-100" TargetMode="External"/><Relationship Id="rId186" Type="http://schemas.openxmlformats.org/officeDocument/2006/relationships/hyperlink" Target="https://doi.org/10.3354/meps12873" TargetMode="External"/><Relationship Id="rId351" Type="http://schemas.openxmlformats.org/officeDocument/2006/relationships/hyperlink" Target="https://doi.org/10.1007/s00300-019-02576-3" TargetMode="External"/><Relationship Id="rId393" Type="http://schemas.openxmlformats.org/officeDocument/2006/relationships/hyperlink" Target="https://doi.org/10.1093/icesjms/fsz175" TargetMode="External"/><Relationship Id="rId407" Type="http://schemas.openxmlformats.org/officeDocument/2006/relationships/hyperlink" Target="https://doi.org/10.1111/cobi.13404" TargetMode="External"/><Relationship Id="rId449" Type="http://schemas.openxmlformats.org/officeDocument/2006/relationships/hyperlink" Target="https://doi.org/10.1007/s00338-019-01872-y" TargetMode="External"/><Relationship Id="rId614" Type="http://schemas.openxmlformats.org/officeDocument/2006/relationships/hyperlink" Target="https://doi.org/10.1111/cobi.13459" TargetMode="External"/><Relationship Id="rId656" Type="http://schemas.openxmlformats.org/officeDocument/2006/relationships/hyperlink" Target="https://twitter.com/SolomonRDavid/status/1250849827367325697" TargetMode="External"/><Relationship Id="rId211" Type="http://schemas.openxmlformats.org/officeDocument/2006/relationships/hyperlink" Target="https://doi.org/10.7589/2018-09-221" TargetMode="External"/><Relationship Id="rId253" Type="http://schemas.openxmlformats.org/officeDocument/2006/relationships/hyperlink" Target="https://doi.org/10.3354/meps12886" TargetMode="External"/><Relationship Id="rId295" Type="http://schemas.openxmlformats.org/officeDocument/2006/relationships/hyperlink" Target="https://doi.org/10.1016/j.marpol.2019.02.055" TargetMode="External"/><Relationship Id="rId309" Type="http://schemas.openxmlformats.org/officeDocument/2006/relationships/hyperlink" Target="https://twitter.com/mcmsharksxx/status/1122807710011936773" TargetMode="External"/><Relationship Id="rId460" Type="http://schemas.openxmlformats.org/officeDocument/2006/relationships/hyperlink" Target="https://doi.org/10.1007/s00300-019-02600-6" TargetMode="External"/><Relationship Id="rId516" Type="http://schemas.openxmlformats.org/officeDocument/2006/relationships/hyperlink" Target="https://twitter.com/redlipblenny/status/1206645319078793219" TargetMode="External"/><Relationship Id="rId48" Type="http://schemas.openxmlformats.org/officeDocument/2006/relationships/hyperlink" Target="https://doi.org/10.7589/2018-05-138" TargetMode="External"/><Relationship Id="rId113" Type="http://schemas.openxmlformats.org/officeDocument/2006/relationships/hyperlink" Target="https://twitter.com/redlipblenny/status/1084539634552430592" TargetMode="External"/><Relationship Id="rId320" Type="http://schemas.openxmlformats.org/officeDocument/2006/relationships/hyperlink" Target="https://doi.org/10.1002/jwmg.21660" TargetMode="External"/><Relationship Id="rId558" Type="http://schemas.openxmlformats.org/officeDocument/2006/relationships/hyperlink" Target="https://twitter.com/Myrmecos/status/1214960139297546240" TargetMode="External"/><Relationship Id="rId155" Type="http://schemas.openxmlformats.org/officeDocument/2006/relationships/hyperlink" Target="https://doi.org/10.1002/tafs.10138" TargetMode="External"/><Relationship Id="rId197" Type="http://schemas.openxmlformats.org/officeDocument/2006/relationships/hyperlink" Target="https://doi.org/10.1016/j.marpol.2019.02.056" TargetMode="External"/><Relationship Id="rId362" Type="http://schemas.openxmlformats.org/officeDocument/2006/relationships/hyperlink" Target="https://doi.org/10.1007/s00338-019-01855-z" TargetMode="External"/><Relationship Id="rId418" Type="http://schemas.openxmlformats.org/officeDocument/2006/relationships/hyperlink" Target="https://doi.org/10.1111/een.12805" TargetMode="External"/><Relationship Id="rId625" Type="http://schemas.openxmlformats.org/officeDocument/2006/relationships/hyperlink" Target="https://doi.org/10.3354/meps13250" TargetMode="External"/><Relationship Id="rId222" Type="http://schemas.openxmlformats.org/officeDocument/2006/relationships/hyperlink" Target="https://doi.org/10.1111/1365-2656.12955" TargetMode="External"/><Relationship Id="rId264" Type="http://schemas.openxmlformats.org/officeDocument/2006/relationships/hyperlink" Target="https://doi.org/10.1093/icesjms/fsz055" TargetMode="External"/><Relationship Id="rId471" Type="http://schemas.openxmlformats.org/officeDocument/2006/relationships/hyperlink" Target="https://doi.org/10.1111/1365-2656.13120" TargetMode="External"/><Relationship Id="rId17" Type="http://schemas.openxmlformats.org/officeDocument/2006/relationships/hyperlink" Target="https://doi.org/10.1111/1365-2656.12918" TargetMode="External"/><Relationship Id="rId59" Type="http://schemas.openxmlformats.org/officeDocument/2006/relationships/hyperlink" Target="https://twitter.com/SolomonRDavid/status/1073431708458979328" TargetMode="External"/><Relationship Id="rId124" Type="http://schemas.openxmlformats.org/officeDocument/2006/relationships/hyperlink" Target="https://doi.org/10.1002/jwmg.21613" TargetMode="External"/><Relationship Id="rId527" Type="http://schemas.openxmlformats.org/officeDocument/2006/relationships/hyperlink" Target="https://doi.org/10.1016/j.marpol.2019.103756" TargetMode="External"/><Relationship Id="rId569" Type="http://schemas.openxmlformats.org/officeDocument/2006/relationships/hyperlink" Target="https://doi.org/10.3354/meps13167" TargetMode="External"/><Relationship Id="rId70" Type="http://schemas.openxmlformats.org/officeDocument/2006/relationships/hyperlink" Target="https://doi.org/10.1016/j.marpol.2018.12.006" TargetMode="External"/><Relationship Id="rId166" Type="http://schemas.openxmlformats.org/officeDocument/2006/relationships/hyperlink" Target="https://doi.org/10.1111/een.12718" TargetMode="External"/><Relationship Id="rId331" Type="http://schemas.openxmlformats.org/officeDocument/2006/relationships/hyperlink" Target="https://doi.org/10.1093/icesjms/fsz159" TargetMode="External"/><Relationship Id="rId373" Type="http://schemas.openxmlformats.org/officeDocument/2006/relationships/hyperlink" Target="https://doi.org/10.1111/1365-2656.13096" TargetMode="External"/><Relationship Id="rId429" Type="http://schemas.openxmlformats.org/officeDocument/2006/relationships/hyperlink" Target="https://doi.org/10.3354/meps13092" TargetMode="External"/><Relationship Id="rId580" Type="http://schemas.openxmlformats.org/officeDocument/2006/relationships/hyperlink" Target="https://doi.org/10.1002/tafs.10227" TargetMode="External"/><Relationship Id="rId636" Type="http://schemas.openxmlformats.org/officeDocument/2006/relationships/hyperlink" Target="https://doi.org/10.1007/s00338-020-01915-9" TargetMode="External"/><Relationship Id="rId1" Type="http://schemas.openxmlformats.org/officeDocument/2006/relationships/hyperlink" Target="https://doi.org/10.1016/j.marpol.2018.11.030" TargetMode="External"/><Relationship Id="rId233" Type="http://schemas.openxmlformats.org/officeDocument/2006/relationships/hyperlink" Target="https://doi.org/10.1111/een.12731" TargetMode="External"/><Relationship Id="rId440" Type="http://schemas.openxmlformats.org/officeDocument/2006/relationships/hyperlink" Target="https://twitter.com/AlongsideWild/status/1187829771209707520?s=20" TargetMode="External"/><Relationship Id="rId28" Type="http://schemas.openxmlformats.org/officeDocument/2006/relationships/hyperlink" Target="https://twitter.com/Drew_Lab/status/1071416772161691648" TargetMode="External"/><Relationship Id="rId275" Type="http://schemas.openxmlformats.org/officeDocument/2006/relationships/hyperlink" Target="https://doi.org/10.1111/cobi.13297" TargetMode="External"/><Relationship Id="rId300" Type="http://schemas.openxmlformats.org/officeDocument/2006/relationships/hyperlink" Target="https://doi.org/10.3354/meps12923" TargetMode="External"/><Relationship Id="rId482" Type="http://schemas.openxmlformats.org/officeDocument/2006/relationships/hyperlink" Target="https://doi.org/10.1111/een.12822" TargetMode="External"/><Relationship Id="rId538" Type="http://schemas.openxmlformats.org/officeDocument/2006/relationships/hyperlink" Target="https://doi.org/10.7589/2019-08-201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DBCBB-1E16-4F2D-A85B-3DA24EA2A3C4}">
  <dimension ref="A1"/>
  <sheetViews>
    <sheetView workbookViewId="0">
      <selection activeCell="D21" sqref="D21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2435"/>
  <sheetViews>
    <sheetView tabSelected="1" topLeftCell="K1" zoomScale="115" zoomScaleNormal="115" workbookViewId="0">
      <pane ySplit="1" topLeftCell="A2" activePane="bottomLeft" state="frozen"/>
      <selection pane="bottomLeft" activeCell="P242" sqref="P242"/>
    </sheetView>
  </sheetViews>
  <sheetFormatPr defaultColWidth="8.88671875" defaultRowHeight="14.4" x14ac:dyDescent="0.3"/>
  <cols>
    <col min="1" max="3" width="6.21875" customWidth="1"/>
    <col min="4" max="4" width="17.21875" customWidth="1"/>
    <col min="5" max="5" width="21.77734375" customWidth="1"/>
    <col min="6" max="6" width="14.109375" customWidth="1"/>
    <col min="7" max="7" width="11.6640625" customWidth="1"/>
    <col min="8" max="8" width="11.77734375" customWidth="1"/>
    <col min="9" max="9" width="11.5546875" customWidth="1"/>
    <col min="10" max="10" width="53.88671875" customWidth="1"/>
    <col min="11" max="11" width="13.77734375" customWidth="1"/>
    <col min="12" max="12" width="16.77734375" customWidth="1"/>
    <col min="13" max="13" width="14.21875" customWidth="1"/>
    <col min="14" max="14" width="11.33203125" customWidth="1"/>
    <col min="15" max="15" width="13.33203125" customWidth="1"/>
    <col min="16" max="16" width="11.44140625" customWidth="1"/>
    <col min="17" max="17" width="11.6640625" customWidth="1"/>
    <col min="18" max="18" width="10.44140625" customWidth="1"/>
    <col min="19" max="19" width="12.77734375" customWidth="1"/>
    <col min="20" max="21" width="13.44140625" customWidth="1"/>
    <col min="22" max="22" width="10.44140625" customWidth="1"/>
    <col min="23" max="23" width="10.77734375" customWidth="1"/>
    <col min="24" max="24" width="13.88671875" customWidth="1"/>
    <col min="25" max="26" width="8.77734375" customWidth="1"/>
  </cols>
  <sheetData>
    <row r="1" spans="1:27" s="3" customFormat="1" ht="43.2" x14ac:dyDescent="0.3">
      <c r="A1" s="3" t="s">
        <v>30</v>
      </c>
      <c r="B1" s="3" t="s">
        <v>31</v>
      </c>
      <c r="C1" s="3" t="s">
        <v>29</v>
      </c>
      <c r="D1" s="3" t="s">
        <v>1</v>
      </c>
      <c r="E1" s="3" t="s">
        <v>2</v>
      </c>
      <c r="F1" s="4" t="s">
        <v>57</v>
      </c>
      <c r="G1" s="4" t="s">
        <v>32</v>
      </c>
      <c r="H1" s="4" t="s">
        <v>40</v>
      </c>
      <c r="I1" s="3" t="s">
        <v>4</v>
      </c>
      <c r="J1" s="4" t="s">
        <v>28</v>
      </c>
      <c r="K1" s="4" t="s">
        <v>27</v>
      </c>
      <c r="L1" s="4" t="s">
        <v>26</v>
      </c>
      <c r="M1" s="4" t="s">
        <v>1920</v>
      </c>
      <c r="N1" s="4" t="s">
        <v>7</v>
      </c>
      <c r="O1" s="4" t="s">
        <v>58</v>
      </c>
      <c r="P1" s="4" t="s">
        <v>66</v>
      </c>
      <c r="Q1" s="8" t="s">
        <v>233</v>
      </c>
      <c r="R1" s="8" t="s">
        <v>234</v>
      </c>
      <c r="S1" s="8" t="s">
        <v>235</v>
      </c>
      <c r="T1" s="8" t="s">
        <v>251</v>
      </c>
      <c r="U1" s="8" t="s">
        <v>250</v>
      </c>
      <c r="V1" s="10" t="s">
        <v>59</v>
      </c>
      <c r="W1" s="10" t="s">
        <v>60</v>
      </c>
      <c r="X1" s="10" t="s">
        <v>61</v>
      </c>
      <c r="Y1" s="10" t="s">
        <v>62</v>
      </c>
      <c r="Z1" s="10" t="s">
        <v>1919</v>
      </c>
      <c r="AA1" s="3" t="s">
        <v>33</v>
      </c>
    </row>
    <row r="2" spans="1:27" x14ac:dyDescent="0.3">
      <c r="A2">
        <v>1</v>
      </c>
      <c r="B2">
        <v>1</v>
      </c>
      <c r="C2">
        <v>1</v>
      </c>
      <c r="D2" s="1" t="s">
        <v>0</v>
      </c>
      <c r="E2" t="s">
        <v>3</v>
      </c>
      <c r="F2" s="5">
        <v>39429</v>
      </c>
      <c r="G2" s="6">
        <v>43439</v>
      </c>
      <c r="H2" s="5">
        <v>2</v>
      </c>
      <c r="I2" t="s">
        <v>5</v>
      </c>
      <c r="J2" s="5" t="s">
        <v>42</v>
      </c>
      <c r="K2" s="5" t="s">
        <v>41</v>
      </c>
      <c r="L2" s="7" t="s">
        <v>43</v>
      </c>
      <c r="M2" s="5" t="s">
        <v>1921</v>
      </c>
      <c r="N2" s="5">
        <v>0</v>
      </c>
      <c r="O2" s="5">
        <v>0</v>
      </c>
      <c r="P2" s="15" t="s">
        <v>67</v>
      </c>
      <c r="Q2" s="12">
        <v>43469</v>
      </c>
      <c r="R2" s="9">
        <v>7</v>
      </c>
      <c r="S2" s="9">
        <v>12</v>
      </c>
      <c r="T2" s="9">
        <v>1160</v>
      </c>
      <c r="U2" s="9">
        <v>6</v>
      </c>
      <c r="V2" s="13">
        <v>44537</v>
      </c>
      <c r="W2" s="11">
        <v>19</v>
      </c>
      <c r="X2" s="11">
        <v>28</v>
      </c>
      <c r="Y2" s="11">
        <v>33</v>
      </c>
      <c r="Z2" s="11">
        <v>19</v>
      </c>
    </row>
    <row r="3" spans="1:27" x14ac:dyDescent="0.3">
      <c r="A3">
        <v>2</v>
      </c>
      <c r="B3">
        <v>1</v>
      </c>
      <c r="C3">
        <v>1</v>
      </c>
      <c r="D3" s="1" t="s">
        <v>0</v>
      </c>
      <c r="E3" t="s">
        <v>3</v>
      </c>
      <c r="F3" s="5">
        <v>39429</v>
      </c>
      <c r="G3" s="6">
        <v>43439</v>
      </c>
      <c r="H3" s="5">
        <v>5</v>
      </c>
      <c r="I3" t="s">
        <v>6</v>
      </c>
      <c r="J3" s="5" t="s">
        <v>45</v>
      </c>
      <c r="K3" s="5" t="s">
        <v>44</v>
      </c>
      <c r="L3" s="7" t="s">
        <v>52</v>
      </c>
      <c r="M3" s="5" t="s">
        <v>1922</v>
      </c>
      <c r="N3" s="5">
        <v>1</v>
      </c>
      <c r="O3" s="5">
        <v>2</v>
      </c>
      <c r="P3" s="2" t="s">
        <v>56</v>
      </c>
      <c r="Q3" s="12">
        <v>43469</v>
      </c>
      <c r="R3" s="9">
        <v>1</v>
      </c>
      <c r="S3" s="9">
        <v>2</v>
      </c>
      <c r="T3" s="9" t="s">
        <v>56</v>
      </c>
      <c r="U3" s="9" t="s">
        <v>56</v>
      </c>
      <c r="V3" s="13">
        <v>44537</v>
      </c>
      <c r="W3" s="11">
        <v>1</v>
      </c>
      <c r="X3" s="11">
        <v>2</v>
      </c>
      <c r="Y3" s="11">
        <v>6</v>
      </c>
      <c r="Z3" s="11">
        <v>5</v>
      </c>
    </row>
    <row r="4" spans="1:27" x14ac:dyDescent="0.3">
      <c r="A4">
        <v>3</v>
      </c>
      <c r="B4">
        <v>1</v>
      </c>
      <c r="C4">
        <v>1</v>
      </c>
      <c r="D4" s="1" t="s">
        <v>0</v>
      </c>
      <c r="E4" t="s">
        <v>3</v>
      </c>
      <c r="F4" s="5">
        <v>39429</v>
      </c>
      <c r="G4" s="6">
        <v>43439</v>
      </c>
      <c r="H4" s="5">
        <v>7</v>
      </c>
      <c r="I4" t="s">
        <v>6</v>
      </c>
      <c r="J4" s="5" t="s">
        <v>47</v>
      </c>
      <c r="K4" s="5" t="s">
        <v>46</v>
      </c>
      <c r="L4" s="7" t="s">
        <v>53</v>
      </c>
      <c r="M4" s="5" t="s">
        <v>1923</v>
      </c>
      <c r="N4" s="5">
        <v>0</v>
      </c>
      <c r="O4" s="5">
        <v>0</v>
      </c>
      <c r="P4" s="2" t="s">
        <v>56</v>
      </c>
      <c r="Q4" s="12">
        <v>43469</v>
      </c>
      <c r="R4" s="9">
        <v>0</v>
      </c>
      <c r="S4" s="9">
        <v>0</v>
      </c>
      <c r="T4" s="9" t="s">
        <v>56</v>
      </c>
      <c r="U4" s="9" t="s">
        <v>56</v>
      </c>
      <c r="V4" s="13">
        <v>44537</v>
      </c>
      <c r="W4" s="11">
        <v>0</v>
      </c>
      <c r="X4" s="11">
        <v>0</v>
      </c>
      <c r="Y4" s="11">
        <v>11</v>
      </c>
      <c r="Z4" s="11">
        <v>23</v>
      </c>
    </row>
    <row r="5" spans="1:27" x14ac:dyDescent="0.3">
      <c r="A5">
        <v>4</v>
      </c>
      <c r="B5">
        <v>1</v>
      </c>
      <c r="C5">
        <v>1</v>
      </c>
      <c r="D5" s="1" t="s">
        <v>0</v>
      </c>
      <c r="E5" t="s">
        <v>3</v>
      </c>
      <c r="F5" s="5">
        <v>39429</v>
      </c>
      <c r="G5" s="6">
        <v>43439</v>
      </c>
      <c r="H5" s="5">
        <v>10</v>
      </c>
      <c r="I5" t="s">
        <v>6</v>
      </c>
      <c r="J5" s="5" t="s">
        <v>49</v>
      </c>
      <c r="K5" s="5" t="s">
        <v>48</v>
      </c>
      <c r="L5" s="7" t="s">
        <v>54</v>
      </c>
      <c r="M5" s="5" t="s">
        <v>1924</v>
      </c>
      <c r="N5" s="5">
        <v>0</v>
      </c>
      <c r="O5" s="5">
        <v>0</v>
      </c>
      <c r="P5" s="2" t="s">
        <v>56</v>
      </c>
      <c r="Q5" s="12">
        <v>43469</v>
      </c>
      <c r="R5" s="9">
        <v>0</v>
      </c>
      <c r="S5" s="9">
        <v>0</v>
      </c>
      <c r="T5" s="9" t="s">
        <v>56</v>
      </c>
      <c r="U5" s="9" t="s">
        <v>56</v>
      </c>
      <c r="V5" s="13">
        <v>44537</v>
      </c>
      <c r="W5" s="11">
        <v>0</v>
      </c>
      <c r="X5" s="11">
        <v>0</v>
      </c>
      <c r="Y5" s="11">
        <v>13</v>
      </c>
      <c r="Z5" s="11">
        <v>6</v>
      </c>
    </row>
    <row r="6" spans="1:27" x14ac:dyDescent="0.3">
      <c r="A6">
        <v>5</v>
      </c>
      <c r="B6">
        <v>1</v>
      </c>
      <c r="C6">
        <v>1</v>
      </c>
      <c r="D6" s="1" t="s">
        <v>0</v>
      </c>
      <c r="E6" t="s">
        <v>3</v>
      </c>
      <c r="F6" s="5">
        <v>39429</v>
      </c>
      <c r="G6" s="6">
        <v>43439</v>
      </c>
      <c r="H6" s="5">
        <v>14</v>
      </c>
      <c r="I6" t="s">
        <v>6</v>
      </c>
      <c r="J6" s="5" t="s">
        <v>51</v>
      </c>
      <c r="K6" s="5" t="s">
        <v>50</v>
      </c>
      <c r="L6" s="7" t="s">
        <v>55</v>
      </c>
      <c r="M6" s="5" t="s">
        <v>1925</v>
      </c>
      <c r="N6" s="5">
        <v>0</v>
      </c>
      <c r="O6" s="5">
        <v>0</v>
      </c>
      <c r="P6" s="2" t="s">
        <v>56</v>
      </c>
      <c r="Q6" s="12">
        <v>43469</v>
      </c>
      <c r="R6" s="9">
        <v>0</v>
      </c>
      <c r="S6" s="9">
        <v>0</v>
      </c>
      <c r="T6" s="9" t="s">
        <v>56</v>
      </c>
      <c r="U6" s="9" t="s">
        <v>56</v>
      </c>
      <c r="V6" s="13">
        <v>44537</v>
      </c>
      <c r="W6" s="11">
        <v>0</v>
      </c>
      <c r="X6" s="11">
        <v>0</v>
      </c>
      <c r="Y6" s="11">
        <v>35</v>
      </c>
      <c r="Z6" s="11">
        <v>24</v>
      </c>
    </row>
    <row r="7" spans="1:27" x14ac:dyDescent="0.3">
      <c r="A7">
        <v>6</v>
      </c>
      <c r="B7">
        <v>1</v>
      </c>
      <c r="C7">
        <v>2</v>
      </c>
      <c r="D7" s="1" t="s">
        <v>8</v>
      </c>
      <c r="E7" t="s">
        <v>9</v>
      </c>
      <c r="F7" s="5">
        <v>9909</v>
      </c>
      <c r="G7" s="6">
        <v>43439</v>
      </c>
      <c r="H7" s="5">
        <v>6</v>
      </c>
      <c r="I7" t="s">
        <v>5</v>
      </c>
      <c r="J7" s="5" t="s">
        <v>70</v>
      </c>
      <c r="K7" s="5" t="s">
        <v>71</v>
      </c>
      <c r="L7" s="7" t="s">
        <v>72</v>
      </c>
      <c r="M7" s="5" t="s">
        <v>1926</v>
      </c>
      <c r="N7" s="5">
        <v>7</v>
      </c>
      <c r="O7" s="5">
        <v>11</v>
      </c>
      <c r="P7" s="14" t="s">
        <v>85</v>
      </c>
      <c r="Q7" s="12">
        <v>43469</v>
      </c>
      <c r="R7" s="9">
        <v>21</v>
      </c>
      <c r="S7" s="9">
        <v>34</v>
      </c>
      <c r="T7" s="9">
        <v>3719</v>
      </c>
      <c r="U7" s="9">
        <v>34</v>
      </c>
      <c r="V7" s="13">
        <v>44537</v>
      </c>
      <c r="W7" s="11">
        <v>24</v>
      </c>
      <c r="X7" s="11">
        <v>34</v>
      </c>
      <c r="Y7" s="11">
        <v>12</v>
      </c>
      <c r="Z7" s="11">
        <v>11</v>
      </c>
    </row>
    <row r="8" spans="1:27" x14ac:dyDescent="0.3">
      <c r="A8">
        <v>7</v>
      </c>
      <c r="B8">
        <v>1</v>
      </c>
      <c r="C8">
        <v>2</v>
      </c>
      <c r="D8" s="1" t="s">
        <v>8</v>
      </c>
      <c r="E8" t="s">
        <v>9</v>
      </c>
      <c r="F8" s="5">
        <v>9909</v>
      </c>
      <c r="G8" s="6">
        <v>43439</v>
      </c>
      <c r="H8" s="5">
        <v>3</v>
      </c>
      <c r="I8" t="s">
        <v>6</v>
      </c>
      <c r="J8" s="5" t="s">
        <v>73</v>
      </c>
      <c r="K8" s="5" t="s">
        <v>74</v>
      </c>
      <c r="L8" s="7" t="s">
        <v>75</v>
      </c>
      <c r="M8" s="5" t="s">
        <v>1927</v>
      </c>
      <c r="N8" s="5">
        <v>0</v>
      </c>
      <c r="O8" s="5">
        <v>0</v>
      </c>
      <c r="P8" s="2" t="s">
        <v>56</v>
      </c>
      <c r="Q8" s="12">
        <v>43469</v>
      </c>
      <c r="R8" s="9">
        <v>0</v>
      </c>
      <c r="S8" s="9">
        <v>0</v>
      </c>
      <c r="T8" s="9" t="s">
        <v>56</v>
      </c>
      <c r="U8" s="9" t="s">
        <v>56</v>
      </c>
      <c r="V8" s="13">
        <v>44537</v>
      </c>
      <c r="W8" s="11">
        <v>0</v>
      </c>
      <c r="X8" s="11">
        <v>0</v>
      </c>
      <c r="Y8" s="11">
        <v>12</v>
      </c>
      <c r="Z8" s="11">
        <v>3</v>
      </c>
    </row>
    <row r="9" spans="1:27" x14ac:dyDescent="0.3">
      <c r="A9">
        <v>8</v>
      </c>
      <c r="B9">
        <v>1</v>
      </c>
      <c r="C9">
        <v>2</v>
      </c>
      <c r="D9" s="1" t="s">
        <v>8</v>
      </c>
      <c r="E9" t="s">
        <v>9</v>
      </c>
      <c r="F9" s="5">
        <v>9909</v>
      </c>
      <c r="G9" s="6">
        <v>43439</v>
      </c>
      <c r="H9" s="5">
        <v>13</v>
      </c>
      <c r="I9" t="s">
        <v>6</v>
      </c>
      <c r="J9" s="5" t="s">
        <v>76</v>
      </c>
      <c r="K9" s="5" t="s">
        <v>77</v>
      </c>
      <c r="L9" s="7" t="s">
        <v>78</v>
      </c>
      <c r="M9" s="5" t="s">
        <v>1928</v>
      </c>
      <c r="N9" s="5">
        <v>0</v>
      </c>
      <c r="O9" s="5">
        <v>0</v>
      </c>
      <c r="P9" s="2" t="s">
        <v>56</v>
      </c>
      <c r="Q9" s="12">
        <v>43469</v>
      </c>
      <c r="R9" s="9">
        <v>0</v>
      </c>
      <c r="S9" s="9">
        <v>0</v>
      </c>
      <c r="T9" s="9" t="s">
        <v>56</v>
      </c>
      <c r="U9" s="9" t="s">
        <v>56</v>
      </c>
      <c r="V9" s="13">
        <v>44537</v>
      </c>
      <c r="W9" s="11">
        <v>2</v>
      </c>
      <c r="X9" s="11">
        <v>2</v>
      </c>
      <c r="Y9" s="11">
        <v>21</v>
      </c>
      <c r="Z9" s="11">
        <v>17</v>
      </c>
    </row>
    <row r="10" spans="1:27" x14ac:dyDescent="0.3">
      <c r="A10">
        <v>9</v>
      </c>
      <c r="B10">
        <v>1</v>
      </c>
      <c r="C10">
        <v>2</v>
      </c>
      <c r="D10" s="1" t="s">
        <v>8</v>
      </c>
      <c r="E10" t="s">
        <v>9</v>
      </c>
      <c r="F10" s="5">
        <v>9909</v>
      </c>
      <c r="G10" s="6">
        <v>43439</v>
      </c>
      <c r="H10" s="5">
        <v>16</v>
      </c>
      <c r="I10" t="s">
        <v>6</v>
      </c>
      <c r="J10" s="5" t="s">
        <v>79</v>
      </c>
      <c r="K10" s="5" t="s">
        <v>80</v>
      </c>
      <c r="L10" s="7" t="s">
        <v>81</v>
      </c>
      <c r="M10" s="5" t="s">
        <v>1929</v>
      </c>
      <c r="N10" s="5">
        <v>1</v>
      </c>
      <c r="O10" s="5">
        <v>1</v>
      </c>
      <c r="P10" s="2" t="s">
        <v>56</v>
      </c>
      <c r="Q10" s="12">
        <v>43469</v>
      </c>
      <c r="R10" s="9">
        <v>1</v>
      </c>
      <c r="S10" s="9">
        <v>1</v>
      </c>
      <c r="T10" s="9" t="s">
        <v>56</v>
      </c>
      <c r="U10" s="9" t="s">
        <v>56</v>
      </c>
      <c r="V10" s="13">
        <v>44537</v>
      </c>
      <c r="W10" s="11">
        <v>1</v>
      </c>
      <c r="X10" s="11">
        <v>1</v>
      </c>
      <c r="Y10" s="11">
        <v>12</v>
      </c>
      <c r="Z10" s="11">
        <v>10</v>
      </c>
    </row>
    <row r="11" spans="1:27" x14ac:dyDescent="0.3">
      <c r="A11">
        <v>10</v>
      </c>
      <c r="B11">
        <v>1</v>
      </c>
      <c r="C11">
        <v>2</v>
      </c>
      <c r="D11" s="1" t="s">
        <v>8</v>
      </c>
      <c r="E11" t="s">
        <v>9</v>
      </c>
      <c r="F11" s="5">
        <v>9909</v>
      </c>
      <c r="G11" s="6">
        <v>43439</v>
      </c>
      <c r="H11" s="5">
        <v>18</v>
      </c>
      <c r="I11" t="s">
        <v>6</v>
      </c>
      <c r="J11" s="5" t="s">
        <v>82</v>
      </c>
      <c r="K11" s="5" t="s">
        <v>83</v>
      </c>
      <c r="L11" s="7" t="s">
        <v>84</v>
      </c>
      <c r="M11" s="5" t="s">
        <v>1930</v>
      </c>
      <c r="N11" s="5">
        <v>0</v>
      </c>
      <c r="O11" s="5">
        <v>0</v>
      </c>
      <c r="P11" s="2" t="s">
        <v>56</v>
      </c>
      <c r="Q11" s="12">
        <v>43469</v>
      </c>
      <c r="R11" s="9">
        <v>0</v>
      </c>
      <c r="S11" s="9">
        <v>0</v>
      </c>
      <c r="T11" s="9" t="s">
        <v>56</v>
      </c>
      <c r="U11" s="9" t="s">
        <v>56</v>
      </c>
      <c r="V11" s="13">
        <v>44537</v>
      </c>
      <c r="W11" s="11">
        <v>0</v>
      </c>
      <c r="X11" s="11">
        <v>0</v>
      </c>
      <c r="Y11" s="11">
        <v>18</v>
      </c>
      <c r="Z11" s="11">
        <v>12</v>
      </c>
    </row>
    <row r="12" spans="1:27" x14ac:dyDescent="0.3">
      <c r="A12">
        <v>11</v>
      </c>
      <c r="B12">
        <v>1</v>
      </c>
      <c r="C12">
        <v>3</v>
      </c>
      <c r="D12" s="1" t="s">
        <v>14</v>
      </c>
      <c r="E12" t="s">
        <v>2473</v>
      </c>
      <c r="F12" s="5">
        <v>31281</v>
      </c>
      <c r="G12" s="6">
        <v>43462</v>
      </c>
      <c r="H12" s="5">
        <v>11</v>
      </c>
      <c r="I12" t="s">
        <v>5</v>
      </c>
      <c r="J12" s="5" t="s">
        <v>189</v>
      </c>
      <c r="K12" s="5" t="s">
        <v>247</v>
      </c>
      <c r="L12" s="7" t="s">
        <v>190</v>
      </c>
      <c r="M12" s="5" t="s">
        <v>1931</v>
      </c>
      <c r="N12" s="5">
        <v>0</v>
      </c>
      <c r="O12" s="5">
        <v>0</v>
      </c>
      <c r="P12" s="14" t="s">
        <v>249</v>
      </c>
      <c r="Q12" s="12">
        <v>43492</v>
      </c>
      <c r="R12" s="19" t="s">
        <v>56</v>
      </c>
      <c r="S12" s="19" t="s">
        <v>56</v>
      </c>
      <c r="T12" s="42" t="s">
        <v>56</v>
      </c>
      <c r="U12" s="42" t="s">
        <v>56</v>
      </c>
      <c r="V12" s="13">
        <v>44561</v>
      </c>
      <c r="W12" s="11">
        <v>3</v>
      </c>
      <c r="X12" s="11">
        <v>0</v>
      </c>
      <c r="Y12" s="11">
        <v>11</v>
      </c>
      <c r="Z12" s="11">
        <v>4</v>
      </c>
      <c r="AA12" t="s">
        <v>1632</v>
      </c>
    </row>
    <row r="13" spans="1:27" x14ac:dyDescent="0.3">
      <c r="A13">
        <v>12</v>
      </c>
      <c r="B13">
        <v>1</v>
      </c>
      <c r="C13">
        <v>3</v>
      </c>
      <c r="D13" s="1" t="s">
        <v>14</v>
      </c>
      <c r="E13" t="s">
        <v>2473</v>
      </c>
      <c r="F13" s="5">
        <v>31281</v>
      </c>
      <c r="G13" s="6">
        <v>43462</v>
      </c>
      <c r="H13" s="5">
        <v>2</v>
      </c>
      <c r="I13" t="s">
        <v>6</v>
      </c>
      <c r="J13" s="5" t="s">
        <v>238</v>
      </c>
      <c r="K13" s="5" t="s">
        <v>239</v>
      </c>
      <c r="L13" s="7" t="s">
        <v>240</v>
      </c>
      <c r="M13" s="5" t="s">
        <v>1932</v>
      </c>
      <c r="N13" s="5">
        <v>0</v>
      </c>
      <c r="O13" s="5">
        <v>0</v>
      </c>
      <c r="P13" s="2" t="s">
        <v>56</v>
      </c>
      <c r="Q13" s="12">
        <v>43492</v>
      </c>
      <c r="R13" s="19" t="s">
        <v>56</v>
      </c>
      <c r="S13" s="19" t="s">
        <v>56</v>
      </c>
      <c r="T13" s="9" t="s">
        <v>56</v>
      </c>
      <c r="U13" s="9" t="s">
        <v>56</v>
      </c>
      <c r="V13" s="13">
        <v>44561</v>
      </c>
      <c r="W13" s="11">
        <v>8</v>
      </c>
      <c r="X13" s="11">
        <v>1</v>
      </c>
      <c r="Y13" s="11">
        <v>6</v>
      </c>
      <c r="Z13" s="11">
        <v>4</v>
      </c>
    </row>
    <row r="14" spans="1:27" x14ac:dyDescent="0.3">
      <c r="A14">
        <v>13</v>
      </c>
      <c r="B14">
        <v>1</v>
      </c>
      <c r="C14">
        <v>3</v>
      </c>
      <c r="D14" s="1" t="s">
        <v>14</v>
      </c>
      <c r="E14" t="s">
        <v>2473</v>
      </c>
      <c r="F14" s="5">
        <v>31281</v>
      </c>
      <c r="G14" s="6">
        <v>43462</v>
      </c>
      <c r="H14" s="5">
        <v>6</v>
      </c>
      <c r="I14" t="s">
        <v>6</v>
      </c>
      <c r="J14" s="5" t="s">
        <v>241</v>
      </c>
      <c r="K14" s="5" t="s">
        <v>242</v>
      </c>
      <c r="L14" s="7" t="s">
        <v>243</v>
      </c>
      <c r="M14" s="5" t="s">
        <v>1933</v>
      </c>
      <c r="N14" s="5">
        <v>0</v>
      </c>
      <c r="O14" s="5">
        <v>0</v>
      </c>
      <c r="P14" s="2" t="s">
        <v>56</v>
      </c>
      <c r="Q14" s="12">
        <v>43492</v>
      </c>
      <c r="R14" s="19" t="s">
        <v>56</v>
      </c>
      <c r="S14" s="19" t="s">
        <v>56</v>
      </c>
      <c r="T14" s="9" t="s">
        <v>56</v>
      </c>
      <c r="U14" s="9" t="s">
        <v>56</v>
      </c>
      <c r="V14" s="13">
        <v>44561</v>
      </c>
      <c r="W14" s="11">
        <v>10</v>
      </c>
      <c r="X14" s="11">
        <v>1</v>
      </c>
      <c r="Y14" s="11">
        <v>6</v>
      </c>
      <c r="Z14" s="11">
        <v>2</v>
      </c>
    </row>
    <row r="15" spans="1:27" x14ac:dyDescent="0.3">
      <c r="A15">
        <v>14</v>
      </c>
      <c r="B15">
        <v>1</v>
      </c>
      <c r="C15">
        <v>3</v>
      </c>
      <c r="D15" s="1" t="s">
        <v>14</v>
      </c>
      <c r="E15" t="s">
        <v>2473</v>
      </c>
      <c r="F15" s="5">
        <v>31281</v>
      </c>
      <c r="G15" s="6">
        <v>43462</v>
      </c>
      <c r="H15" s="5">
        <v>10</v>
      </c>
      <c r="I15" t="s">
        <v>6</v>
      </c>
      <c r="J15" s="5" t="s">
        <v>244</v>
      </c>
      <c r="K15" s="5" t="s">
        <v>245</v>
      </c>
      <c r="L15" s="7" t="s">
        <v>246</v>
      </c>
      <c r="M15" s="5" t="s">
        <v>1934</v>
      </c>
      <c r="N15" s="5">
        <v>0</v>
      </c>
      <c r="O15" s="5">
        <v>0</v>
      </c>
      <c r="P15" s="2" t="s">
        <v>56</v>
      </c>
      <c r="Q15" s="12">
        <v>43492</v>
      </c>
      <c r="R15" s="19" t="s">
        <v>56</v>
      </c>
      <c r="S15" s="19" t="s">
        <v>56</v>
      </c>
      <c r="T15" s="9" t="s">
        <v>56</v>
      </c>
      <c r="U15" s="9" t="s">
        <v>56</v>
      </c>
      <c r="V15" s="13">
        <v>44561</v>
      </c>
      <c r="W15" s="11">
        <v>2</v>
      </c>
      <c r="X15" s="11">
        <v>2</v>
      </c>
      <c r="Y15" s="11">
        <v>1</v>
      </c>
      <c r="Z15" s="11">
        <v>0</v>
      </c>
    </row>
    <row r="16" spans="1:27" x14ac:dyDescent="0.3">
      <c r="A16">
        <v>15</v>
      </c>
      <c r="B16">
        <v>1</v>
      </c>
      <c r="C16">
        <v>3</v>
      </c>
      <c r="D16" s="1" t="s">
        <v>14</v>
      </c>
      <c r="E16" t="s">
        <v>2473</v>
      </c>
      <c r="F16" s="5">
        <v>31281</v>
      </c>
      <c r="G16" s="6">
        <v>43462</v>
      </c>
      <c r="H16" s="5">
        <v>16</v>
      </c>
      <c r="I16" t="s">
        <v>6</v>
      </c>
      <c r="J16" s="5" t="s">
        <v>191</v>
      </c>
      <c r="K16" s="5" t="s">
        <v>248</v>
      </c>
      <c r="L16" s="7" t="s">
        <v>192</v>
      </c>
      <c r="M16" s="5" t="s">
        <v>1935</v>
      </c>
      <c r="N16" s="5">
        <v>1</v>
      </c>
      <c r="O16" s="5">
        <v>1</v>
      </c>
      <c r="P16" s="2" t="s">
        <v>56</v>
      </c>
      <c r="Q16" s="12">
        <v>43492</v>
      </c>
      <c r="R16" s="19" t="s">
        <v>56</v>
      </c>
      <c r="S16" s="19" t="s">
        <v>56</v>
      </c>
      <c r="T16" s="9" t="s">
        <v>56</v>
      </c>
      <c r="U16" s="9" t="s">
        <v>56</v>
      </c>
      <c r="V16" s="13">
        <v>44561</v>
      </c>
      <c r="W16" s="11">
        <v>8</v>
      </c>
      <c r="X16" s="11">
        <v>1</v>
      </c>
      <c r="Y16" s="11">
        <v>15</v>
      </c>
      <c r="Z16" s="11">
        <v>10</v>
      </c>
    </row>
    <row r="17" spans="1:27" x14ac:dyDescent="0.3">
      <c r="A17">
        <v>16</v>
      </c>
      <c r="B17">
        <v>1</v>
      </c>
      <c r="C17">
        <v>4</v>
      </c>
      <c r="D17" s="1" t="s">
        <v>13</v>
      </c>
      <c r="E17" t="s">
        <v>193</v>
      </c>
      <c r="F17" s="5">
        <v>3962</v>
      </c>
      <c r="G17" s="6">
        <v>43445</v>
      </c>
      <c r="H17" s="5">
        <v>7</v>
      </c>
      <c r="I17" t="s">
        <v>5</v>
      </c>
      <c r="J17" s="5" t="s">
        <v>196</v>
      </c>
      <c r="K17" s="5" t="s">
        <v>198</v>
      </c>
      <c r="L17" s="7" t="s">
        <v>197</v>
      </c>
      <c r="M17" s="5" t="s">
        <v>1936</v>
      </c>
      <c r="N17" s="5">
        <v>0</v>
      </c>
      <c r="O17" s="5">
        <v>0</v>
      </c>
      <c r="P17" s="14" t="s">
        <v>230</v>
      </c>
      <c r="Q17" s="12">
        <v>43475</v>
      </c>
      <c r="R17" s="9">
        <v>1</v>
      </c>
      <c r="S17" s="9">
        <v>1</v>
      </c>
      <c r="T17" s="9">
        <v>189</v>
      </c>
      <c r="U17" s="9">
        <v>0</v>
      </c>
      <c r="V17" s="13">
        <v>44543</v>
      </c>
      <c r="W17" s="11">
        <v>2</v>
      </c>
      <c r="X17" s="11">
        <v>3</v>
      </c>
      <c r="Y17" s="11">
        <v>2</v>
      </c>
      <c r="Z17" s="11">
        <v>0</v>
      </c>
    </row>
    <row r="18" spans="1:27" x14ac:dyDescent="0.3">
      <c r="A18">
        <v>17</v>
      </c>
      <c r="B18">
        <v>1</v>
      </c>
      <c r="C18">
        <v>4</v>
      </c>
      <c r="D18" s="1" t="s">
        <v>13</v>
      </c>
      <c r="E18" t="s">
        <v>193</v>
      </c>
      <c r="F18" s="5">
        <v>3962</v>
      </c>
      <c r="G18" s="6">
        <v>43445</v>
      </c>
      <c r="H18" s="5">
        <v>1</v>
      </c>
      <c r="I18" t="s">
        <v>6</v>
      </c>
      <c r="J18" s="5" t="s">
        <v>199</v>
      </c>
      <c r="K18" s="5" t="s">
        <v>200</v>
      </c>
      <c r="L18" s="7" t="s">
        <v>201</v>
      </c>
      <c r="M18" s="5" t="s">
        <v>1937</v>
      </c>
      <c r="N18" s="5">
        <v>0</v>
      </c>
      <c r="O18" s="5">
        <v>0</v>
      </c>
      <c r="P18" s="2" t="s">
        <v>56</v>
      </c>
      <c r="Q18" s="12">
        <v>43475</v>
      </c>
      <c r="R18" s="9">
        <v>0</v>
      </c>
      <c r="S18" s="9">
        <v>0</v>
      </c>
      <c r="T18" s="9" t="s">
        <v>56</v>
      </c>
      <c r="U18" s="9" t="s">
        <v>56</v>
      </c>
      <c r="V18" s="13">
        <v>44543</v>
      </c>
      <c r="W18" s="11">
        <v>0</v>
      </c>
      <c r="X18" s="11">
        <v>0</v>
      </c>
      <c r="Y18" s="11">
        <v>1</v>
      </c>
      <c r="Z18" s="11">
        <v>1</v>
      </c>
    </row>
    <row r="19" spans="1:27" x14ac:dyDescent="0.3">
      <c r="A19">
        <v>18</v>
      </c>
      <c r="B19">
        <v>1</v>
      </c>
      <c r="C19">
        <v>4</v>
      </c>
      <c r="D19" s="1" t="s">
        <v>13</v>
      </c>
      <c r="E19" t="s">
        <v>193</v>
      </c>
      <c r="F19" s="5">
        <v>3962</v>
      </c>
      <c r="G19" s="6">
        <v>43445</v>
      </c>
      <c r="H19" s="5">
        <v>2</v>
      </c>
      <c r="I19" t="s">
        <v>6</v>
      </c>
      <c r="J19" s="5" t="s">
        <v>202</v>
      </c>
      <c r="K19" s="5" t="s">
        <v>203</v>
      </c>
      <c r="L19" s="7" t="s">
        <v>204</v>
      </c>
      <c r="M19" s="5" t="s">
        <v>1938</v>
      </c>
      <c r="N19" s="5">
        <v>0</v>
      </c>
      <c r="O19" s="5">
        <v>0</v>
      </c>
      <c r="P19" s="2" t="s">
        <v>56</v>
      </c>
      <c r="Q19" s="12">
        <v>43475</v>
      </c>
      <c r="R19" s="9">
        <v>0</v>
      </c>
      <c r="S19" s="9">
        <v>0</v>
      </c>
      <c r="T19" s="9" t="s">
        <v>56</v>
      </c>
      <c r="U19" s="9" t="s">
        <v>56</v>
      </c>
      <c r="V19" s="13">
        <v>44543</v>
      </c>
      <c r="W19" s="11">
        <v>0</v>
      </c>
      <c r="X19" s="11">
        <v>0</v>
      </c>
      <c r="Y19" s="11">
        <v>4</v>
      </c>
      <c r="Z19" s="11">
        <v>2</v>
      </c>
    </row>
    <row r="20" spans="1:27" x14ac:dyDescent="0.3">
      <c r="A20">
        <v>19</v>
      </c>
      <c r="B20">
        <v>1</v>
      </c>
      <c r="C20">
        <v>4</v>
      </c>
      <c r="D20" s="1" t="s">
        <v>13</v>
      </c>
      <c r="E20" t="s">
        <v>193</v>
      </c>
      <c r="F20" s="5">
        <v>3962</v>
      </c>
      <c r="G20" s="6">
        <v>43445</v>
      </c>
      <c r="H20" s="5">
        <v>3</v>
      </c>
      <c r="I20" t="s">
        <v>6</v>
      </c>
      <c r="J20" s="5" t="s">
        <v>205</v>
      </c>
      <c r="K20" s="5" t="s">
        <v>206</v>
      </c>
      <c r="L20" s="7" t="s">
        <v>207</v>
      </c>
      <c r="M20" s="5" t="s">
        <v>1939</v>
      </c>
      <c r="N20" s="5">
        <v>0</v>
      </c>
      <c r="O20" s="5">
        <v>0</v>
      </c>
      <c r="P20" s="2" t="s">
        <v>56</v>
      </c>
      <c r="Q20" s="12">
        <v>43475</v>
      </c>
      <c r="R20" s="9">
        <v>0</v>
      </c>
      <c r="S20" s="9">
        <v>0</v>
      </c>
      <c r="T20" s="9" t="s">
        <v>56</v>
      </c>
      <c r="U20" s="9" t="s">
        <v>56</v>
      </c>
      <c r="V20" s="13">
        <v>44543</v>
      </c>
      <c r="W20" s="11">
        <v>0</v>
      </c>
      <c r="X20" s="11">
        <v>0</v>
      </c>
      <c r="Y20" s="11">
        <v>8</v>
      </c>
      <c r="Z20" s="11">
        <v>6</v>
      </c>
    </row>
    <row r="21" spans="1:27" x14ac:dyDescent="0.3">
      <c r="A21">
        <v>20</v>
      </c>
      <c r="B21">
        <v>1</v>
      </c>
      <c r="C21">
        <v>4</v>
      </c>
      <c r="D21" s="1" t="s">
        <v>13</v>
      </c>
      <c r="E21" t="s">
        <v>193</v>
      </c>
      <c r="F21" s="5">
        <v>3962</v>
      </c>
      <c r="G21" s="6">
        <v>43445</v>
      </c>
      <c r="H21" s="5">
        <v>5</v>
      </c>
      <c r="I21" t="s">
        <v>6</v>
      </c>
      <c r="J21" s="5" t="s">
        <v>208</v>
      </c>
      <c r="K21" s="5" t="s">
        <v>209</v>
      </c>
      <c r="L21" s="7" t="s">
        <v>210</v>
      </c>
      <c r="M21" s="5" t="s">
        <v>1940</v>
      </c>
      <c r="N21" s="5">
        <v>0</v>
      </c>
      <c r="O21" s="5">
        <v>0</v>
      </c>
      <c r="P21" s="2" t="s">
        <v>56</v>
      </c>
      <c r="Q21" s="12">
        <v>43475</v>
      </c>
      <c r="R21" s="9">
        <v>0</v>
      </c>
      <c r="S21" s="9">
        <v>0</v>
      </c>
      <c r="T21" s="9" t="s">
        <v>56</v>
      </c>
      <c r="U21" s="9" t="s">
        <v>56</v>
      </c>
      <c r="V21" s="13">
        <v>44543</v>
      </c>
      <c r="W21" s="11">
        <v>1</v>
      </c>
      <c r="X21" s="11">
        <v>2</v>
      </c>
      <c r="Y21" s="11">
        <v>4</v>
      </c>
      <c r="Z21" s="11">
        <v>3</v>
      </c>
    </row>
    <row r="22" spans="1:27" x14ac:dyDescent="0.3">
      <c r="A22">
        <v>21</v>
      </c>
      <c r="B22">
        <v>1</v>
      </c>
      <c r="C22">
        <v>5</v>
      </c>
      <c r="D22" s="1" t="s">
        <v>10</v>
      </c>
      <c r="E22" t="s">
        <v>20</v>
      </c>
      <c r="F22" s="5">
        <v>10878</v>
      </c>
      <c r="G22" s="6">
        <v>43442</v>
      </c>
      <c r="H22" s="5">
        <v>2</v>
      </c>
      <c r="I22" t="s">
        <v>5</v>
      </c>
      <c r="J22" s="5" t="s">
        <v>91</v>
      </c>
      <c r="K22" s="5" t="s">
        <v>90</v>
      </c>
      <c r="L22" s="7" t="s">
        <v>92</v>
      </c>
      <c r="M22" s="5" t="s">
        <v>1941</v>
      </c>
      <c r="N22" s="5">
        <v>0</v>
      </c>
      <c r="O22" s="5">
        <v>0</v>
      </c>
      <c r="P22" s="14" t="s">
        <v>138</v>
      </c>
      <c r="Q22" s="12">
        <v>43472</v>
      </c>
      <c r="R22" s="9">
        <v>10</v>
      </c>
      <c r="S22" s="9">
        <v>16</v>
      </c>
      <c r="T22" s="9">
        <v>6397</v>
      </c>
      <c r="U22" s="9">
        <v>37</v>
      </c>
      <c r="V22" s="13">
        <v>44538</v>
      </c>
      <c r="W22" s="11">
        <v>30</v>
      </c>
      <c r="X22" s="11">
        <v>21</v>
      </c>
      <c r="Y22" s="11">
        <v>42</v>
      </c>
      <c r="Z22" s="11">
        <v>29</v>
      </c>
    </row>
    <row r="23" spans="1:27" x14ac:dyDescent="0.3">
      <c r="A23">
        <v>22</v>
      </c>
      <c r="B23">
        <v>1</v>
      </c>
      <c r="C23">
        <v>5</v>
      </c>
      <c r="D23" s="1" t="s">
        <v>10</v>
      </c>
      <c r="E23" t="s">
        <v>20</v>
      </c>
      <c r="F23" s="5">
        <v>10878</v>
      </c>
      <c r="G23" s="6">
        <v>43442</v>
      </c>
      <c r="H23" s="5">
        <v>3</v>
      </c>
      <c r="I23" t="s">
        <v>6</v>
      </c>
      <c r="J23" s="5" t="s">
        <v>93</v>
      </c>
      <c r="K23" s="5" t="s">
        <v>95</v>
      </c>
      <c r="L23" s="7" t="s">
        <v>94</v>
      </c>
      <c r="M23" s="5" t="s">
        <v>1942</v>
      </c>
      <c r="N23" s="5">
        <v>70</v>
      </c>
      <c r="O23" s="5">
        <v>15</v>
      </c>
      <c r="P23" s="2" t="s">
        <v>56</v>
      </c>
      <c r="Q23" s="12">
        <v>43472</v>
      </c>
      <c r="R23" s="9">
        <v>76</v>
      </c>
      <c r="S23" s="9">
        <v>25</v>
      </c>
      <c r="T23" s="9" t="s">
        <v>56</v>
      </c>
      <c r="U23" s="9" t="s">
        <v>56</v>
      </c>
      <c r="V23" s="13">
        <v>44538</v>
      </c>
      <c r="W23" s="11">
        <v>96</v>
      </c>
      <c r="X23" s="11">
        <v>32</v>
      </c>
      <c r="Y23" s="11">
        <v>13</v>
      </c>
      <c r="Z23" s="11">
        <v>9</v>
      </c>
    </row>
    <row r="24" spans="1:27" x14ac:dyDescent="0.3">
      <c r="A24">
        <v>23</v>
      </c>
      <c r="B24">
        <v>1</v>
      </c>
      <c r="C24">
        <v>5</v>
      </c>
      <c r="D24" s="1" t="s">
        <v>10</v>
      </c>
      <c r="E24" t="s">
        <v>20</v>
      </c>
      <c r="F24" s="5">
        <v>10878</v>
      </c>
      <c r="G24" s="6">
        <v>43442</v>
      </c>
      <c r="H24" s="5">
        <v>4</v>
      </c>
      <c r="I24" t="s">
        <v>6</v>
      </c>
      <c r="J24" s="5" t="s">
        <v>96</v>
      </c>
      <c r="K24" s="5" t="s">
        <v>98</v>
      </c>
      <c r="L24" s="7" t="s">
        <v>97</v>
      </c>
      <c r="M24" s="5" t="s">
        <v>1943</v>
      </c>
      <c r="N24" s="5">
        <v>16</v>
      </c>
      <c r="O24" s="5">
        <v>26</v>
      </c>
      <c r="P24" s="2" t="s">
        <v>56</v>
      </c>
      <c r="Q24" s="12">
        <v>43472</v>
      </c>
      <c r="R24" s="9">
        <v>17</v>
      </c>
      <c r="S24" s="9">
        <v>29</v>
      </c>
      <c r="T24" s="9" t="s">
        <v>56</v>
      </c>
      <c r="U24" s="9" t="s">
        <v>56</v>
      </c>
      <c r="V24" s="13">
        <v>44538</v>
      </c>
      <c r="W24" s="11">
        <v>18</v>
      </c>
      <c r="X24" s="11">
        <v>30</v>
      </c>
      <c r="Y24" s="11">
        <v>11</v>
      </c>
      <c r="Z24" s="11">
        <v>8</v>
      </c>
    </row>
    <row r="25" spans="1:27" x14ac:dyDescent="0.3">
      <c r="A25">
        <v>24</v>
      </c>
      <c r="B25">
        <v>1</v>
      </c>
      <c r="C25">
        <v>5</v>
      </c>
      <c r="D25" s="1" t="s">
        <v>10</v>
      </c>
      <c r="E25" t="s">
        <v>20</v>
      </c>
      <c r="F25" s="5">
        <v>10878</v>
      </c>
      <c r="G25" s="6">
        <v>43442</v>
      </c>
      <c r="H25" s="5">
        <v>5</v>
      </c>
      <c r="I25" t="s">
        <v>6</v>
      </c>
      <c r="J25" s="5" t="s">
        <v>99</v>
      </c>
      <c r="K25" s="5" t="s">
        <v>101</v>
      </c>
      <c r="L25" s="7" t="s">
        <v>100</v>
      </c>
      <c r="M25" s="5" t="s">
        <v>1944</v>
      </c>
      <c r="N25" s="5">
        <v>11</v>
      </c>
      <c r="O25" s="5">
        <v>8</v>
      </c>
      <c r="P25" s="2" t="s">
        <v>56</v>
      </c>
      <c r="Q25" s="12">
        <v>43472</v>
      </c>
      <c r="R25" s="9">
        <v>11</v>
      </c>
      <c r="S25" s="9">
        <v>8</v>
      </c>
      <c r="T25" s="9" t="s">
        <v>56</v>
      </c>
      <c r="U25" s="9" t="s">
        <v>56</v>
      </c>
      <c r="V25" s="13">
        <v>44538</v>
      </c>
      <c r="W25" s="11">
        <v>12</v>
      </c>
      <c r="X25" s="11">
        <v>8</v>
      </c>
      <c r="Y25" s="11">
        <v>18</v>
      </c>
      <c r="Z25" s="11">
        <v>13</v>
      </c>
    </row>
    <row r="26" spans="1:27" x14ac:dyDescent="0.3">
      <c r="A26">
        <v>25</v>
      </c>
      <c r="B26">
        <v>1</v>
      </c>
      <c r="C26">
        <v>5</v>
      </c>
      <c r="D26" s="1" t="s">
        <v>10</v>
      </c>
      <c r="E26" t="s">
        <v>20</v>
      </c>
      <c r="F26" s="5">
        <v>10878</v>
      </c>
      <c r="G26" s="6">
        <v>43442</v>
      </c>
      <c r="H26" s="5">
        <v>6</v>
      </c>
      <c r="I26" t="s">
        <v>6</v>
      </c>
      <c r="J26" s="5" t="s">
        <v>102</v>
      </c>
      <c r="K26" s="5" t="s">
        <v>103</v>
      </c>
      <c r="L26" s="7" t="s">
        <v>104</v>
      </c>
      <c r="M26" s="5" t="s">
        <v>1945</v>
      </c>
      <c r="N26" s="5">
        <v>5</v>
      </c>
      <c r="O26" s="5">
        <v>6</v>
      </c>
      <c r="P26" s="2" t="s">
        <v>56</v>
      </c>
      <c r="Q26" s="12">
        <v>43472</v>
      </c>
      <c r="R26" s="9">
        <v>5</v>
      </c>
      <c r="S26" s="9">
        <v>7</v>
      </c>
      <c r="T26" s="9" t="s">
        <v>56</v>
      </c>
      <c r="U26" s="9" t="s">
        <v>56</v>
      </c>
      <c r="V26" s="13">
        <v>44538</v>
      </c>
      <c r="W26" s="11">
        <v>12</v>
      </c>
      <c r="X26" s="11">
        <v>20</v>
      </c>
      <c r="Y26" s="11">
        <v>15</v>
      </c>
      <c r="Z26" s="11">
        <v>10</v>
      </c>
    </row>
    <row r="27" spans="1:27" x14ac:dyDescent="0.3">
      <c r="A27">
        <v>26</v>
      </c>
      <c r="B27">
        <v>1</v>
      </c>
      <c r="C27">
        <v>6</v>
      </c>
      <c r="D27" s="1" t="s">
        <v>16</v>
      </c>
      <c r="E27" t="s">
        <v>22</v>
      </c>
      <c r="F27" s="5">
        <v>7139</v>
      </c>
      <c r="G27" s="6">
        <v>43442</v>
      </c>
      <c r="H27" s="5">
        <v>9</v>
      </c>
      <c r="I27" t="s">
        <v>5</v>
      </c>
      <c r="J27" s="5" t="s">
        <v>106</v>
      </c>
      <c r="K27" s="5" t="s">
        <v>107</v>
      </c>
      <c r="L27" s="7" t="s">
        <v>108</v>
      </c>
      <c r="M27" s="5" t="s">
        <v>2470</v>
      </c>
      <c r="N27" s="5">
        <v>29</v>
      </c>
      <c r="O27" s="5">
        <v>44</v>
      </c>
      <c r="P27" s="14" t="s">
        <v>137</v>
      </c>
      <c r="Q27" s="12">
        <v>43472</v>
      </c>
      <c r="R27" s="9">
        <v>33</v>
      </c>
      <c r="S27" s="9">
        <v>52</v>
      </c>
      <c r="T27" s="9">
        <v>2723</v>
      </c>
      <c r="U27" s="9">
        <v>22</v>
      </c>
      <c r="V27" s="13">
        <v>44538</v>
      </c>
      <c r="W27" s="11">
        <v>28</v>
      </c>
      <c r="X27" s="11">
        <v>47</v>
      </c>
      <c r="Y27" s="11">
        <v>6</v>
      </c>
      <c r="Z27" s="11">
        <v>4</v>
      </c>
    </row>
    <row r="28" spans="1:27" x14ac:dyDescent="0.3">
      <c r="A28">
        <v>27</v>
      </c>
      <c r="B28">
        <v>1</v>
      </c>
      <c r="C28">
        <v>6</v>
      </c>
      <c r="D28" s="1" t="s">
        <v>16</v>
      </c>
      <c r="E28" t="s">
        <v>22</v>
      </c>
      <c r="F28" s="5">
        <v>7139</v>
      </c>
      <c r="G28" s="6">
        <v>43442</v>
      </c>
      <c r="H28" s="5">
        <v>8</v>
      </c>
      <c r="I28" t="s">
        <v>6</v>
      </c>
      <c r="J28" s="5" t="s">
        <v>109</v>
      </c>
      <c r="K28" s="5" t="s">
        <v>110</v>
      </c>
      <c r="L28" s="7" t="s">
        <v>111</v>
      </c>
      <c r="M28" s="5" t="s">
        <v>1946</v>
      </c>
      <c r="N28" s="5">
        <v>6</v>
      </c>
      <c r="O28" s="5">
        <v>10</v>
      </c>
      <c r="P28" s="2" t="s">
        <v>56</v>
      </c>
      <c r="Q28" s="12">
        <v>43472</v>
      </c>
      <c r="R28" s="9">
        <v>6</v>
      </c>
      <c r="S28" s="9">
        <v>10</v>
      </c>
      <c r="T28" s="9" t="s">
        <v>56</v>
      </c>
      <c r="U28" s="9" t="s">
        <v>56</v>
      </c>
      <c r="V28" s="13">
        <v>44538</v>
      </c>
      <c r="W28" s="11">
        <v>14</v>
      </c>
      <c r="X28" s="11">
        <v>13</v>
      </c>
      <c r="Y28" s="11">
        <v>47</v>
      </c>
      <c r="Z28" s="11">
        <v>27</v>
      </c>
    </row>
    <row r="29" spans="1:27" x14ac:dyDescent="0.3">
      <c r="A29">
        <v>28</v>
      </c>
      <c r="B29">
        <v>1</v>
      </c>
      <c r="C29">
        <v>6</v>
      </c>
      <c r="D29" s="1" t="s">
        <v>16</v>
      </c>
      <c r="E29" t="s">
        <v>22</v>
      </c>
      <c r="F29" s="5">
        <v>7139</v>
      </c>
      <c r="G29" s="6">
        <v>43442</v>
      </c>
      <c r="H29" s="5">
        <v>13</v>
      </c>
      <c r="I29" t="s">
        <v>6</v>
      </c>
      <c r="J29" s="5" t="s">
        <v>112</v>
      </c>
      <c r="K29" s="5" t="s">
        <v>113</v>
      </c>
      <c r="L29" s="7" t="s">
        <v>114</v>
      </c>
      <c r="M29" s="5" t="s">
        <v>1947</v>
      </c>
      <c r="N29" s="5">
        <v>18</v>
      </c>
      <c r="O29" s="5">
        <v>26</v>
      </c>
      <c r="P29" s="2" t="s">
        <v>56</v>
      </c>
      <c r="Q29" s="12">
        <v>43472</v>
      </c>
      <c r="R29" s="9">
        <v>20</v>
      </c>
      <c r="S29" s="9">
        <v>30</v>
      </c>
      <c r="T29" s="9" t="s">
        <v>56</v>
      </c>
      <c r="U29" s="9" t="s">
        <v>56</v>
      </c>
      <c r="V29" s="13">
        <v>44538</v>
      </c>
      <c r="W29" s="11">
        <v>33</v>
      </c>
      <c r="X29" s="11">
        <v>28</v>
      </c>
      <c r="Y29" s="11">
        <v>22</v>
      </c>
      <c r="Z29" s="11">
        <v>6</v>
      </c>
    </row>
    <row r="30" spans="1:27" x14ac:dyDescent="0.3">
      <c r="A30">
        <v>29</v>
      </c>
      <c r="B30">
        <v>1</v>
      </c>
      <c r="C30">
        <v>6</v>
      </c>
      <c r="D30" s="1" t="s">
        <v>16</v>
      </c>
      <c r="E30" t="s">
        <v>22</v>
      </c>
      <c r="F30" s="5">
        <v>7139</v>
      </c>
      <c r="G30" s="6">
        <v>43442</v>
      </c>
      <c r="H30" s="5">
        <v>15</v>
      </c>
      <c r="I30" t="s">
        <v>6</v>
      </c>
      <c r="J30" s="5" t="s">
        <v>115</v>
      </c>
      <c r="K30" s="5" t="s">
        <v>116</v>
      </c>
      <c r="L30" s="7" t="s">
        <v>117</v>
      </c>
      <c r="M30" s="5" t="s">
        <v>1948</v>
      </c>
      <c r="N30" s="5">
        <v>12</v>
      </c>
      <c r="O30" s="5">
        <v>22</v>
      </c>
      <c r="P30" s="2" t="s">
        <v>56</v>
      </c>
      <c r="Q30" s="12">
        <v>43472</v>
      </c>
      <c r="R30" s="9">
        <v>16</v>
      </c>
      <c r="S30" s="9">
        <v>28</v>
      </c>
      <c r="T30" s="9" t="s">
        <v>56</v>
      </c>
      <c r="U30" s="9" t="s">
        <v>56</v>
      </c>
      <c r="V30" s="13">
        <v>44538</v>
      </c>
      <c r="W30" s="11">
        <v>14</v>
      </c>
      <c r="X30" s="11">
        <v>26</v>
      </c>
      <c r="Y30" s="11">
        <v>0</v>
      </c>
      <c r="Z30" s="11">
        <v>1</v>
      </c>
      <c r="AA30" t="s">
        <v>2471</v>
      </c>
    </row>
    <row r="31" spans="1:27" x14ac:dyDescent="0.3">
      <c r="A31">
        <v>30</v>
      </c>
      <c r="B31">
        <v>1</v>
      </c>
      <c r="C31">
        <v>6</v>
      </c>
      <c r="D31" s="1" t="s">
        <v>16</v>
      </c>
      <c r="E31" t="s">
        <v>22</v>
      </c>
      <c r="F31" s="5">
        <v>7139</v>
      </c>
      <c r="G31" s="6">
        <v>43442</v>
      </c>
      <c r="H31" s="5">
        <v>28</v>
      </c>
      <c r="I31" t="s">
        <v>6</v>
      </c>
      <c r="J31" s="5" t="s">
        <v>118</v>
      </c>
      <c r="K31" s="5" t="s">
        <v>119</v>
      </c>
      <c r="L31" s="7" t="s">
        <v>120</v>
      </c>
      <c r="M31" s="5" t="s">
        <v>1949</v>
      </c>
      <c r="N31" s="5">
        <v>109</v>
      </c>
      <c r="O31" s="5">
        <v>120</v>
      </c>
      <c r="P31" s="2" t="s">
        <v>56</v>
      </c>
      <c r="Q31" s="12">
        <v>43472</v>
      </c>
      <c r="R31" s="9">
        <v>109</v>
      </c>
      <c r="S31" s="9">
        <v>120</v>
      </c>
      <c r="T31" s="9" t="s">
        <v>56</v>
      </c>
      <c r="U31" s="9" t="s">
        <v>56</v>
      </c>
      <c r="V31" s="13">
        <v>44538</v>
      </c>
      <c r="W31" s="11">
        <v>96</v>
      </c>
      <c r="X31" s="11">
        <v>110</v>
      </c>
      <c r="Y31" s="11">
        <v>20</v>
      </c>
      <c r="Z31" s="11">
        <v>13</v>
      </c>
    </row>
    <row r="32" spans="1:27" x14ac:dyDescent="0.3">
      <c r="A32">
        <v>31</v>
      </c>
      <c r="B32">
        <v>1</v>
      </c>
      <c r="C32">
        <v>7</v>
      </c>
      <c r="D32" s="1" t="s">
        <v>12</v>
      </c>
      <c r="E32" t="s">
        <v>24</v>
      </c>
      <c r="F32" s="5">
        <v>14655</v>
      </c>
      <c r="G32" s="6">
        <v>43441</v>
      </c>
      <c r="H32" s="5">
        <v>5</v>
      </c>
      <c r="I32" t="s">
        <v>5</v>
      </c>
      <c r="J32" s="5" t="s">
        <v>122</v>
      </c>
      <c r="K32" s="5" t="s">
        <v>123</v>
      </c>
      <c r="L32" s="7" t="s">
        <v>127</v>
      </c>
      <c r="M32" s="5" t="s">
        <v>1950</v>
      </c>
      <c r="N32" s="5">
        <v>0</v>
      </c>
      <c r="O32" s="5">
        <v>0</v>
      </c>
      <c r="P32" s="14" t="s">
        <v>231</v>
      </c>
      <c r="Q32" s="12">
        <v>43471</v>
      </c>
      <c r="R32" s="9">
        <v>2</v>
      </c>
      <c r="S32" s="9">
        <v>3</v>
      </c>
      <c r="T32" s="9">
        <v>1947</v>
      </c>
      <c r="U32" s="9">
        <v>6</v>
      </c>
      <c r="V32" s="13">
        <v>44537</v>
      </c>
      <c r="W32" s="11">
        <v>0</v>
      </c>
      <c r="X32" s="11">
        <v>0</v>
      </c>
      <c r="Y32" s="11">
        <v>9</v>
      </c>
      <c r="Z32" s="11">
        <v>7</v>
      </c>
    </row>
    <row r="33" spans="1:26" x14ac:dyDescent="0.3">
      <c r="A33">
        <v>32</v>
      </c>
      <c r="B33">
        <v>1</v>
      </c>
      <c r="C33">
        <v>7</v>
      </c>
      <c r="D33" s="1" t="s">
        <v>12</v>
      </c>
      <c r="E33" t="s">
        <v>24</v>
      </c>
      <c r="F33" s="5">
        <v>14655</v>
      </c>
      <c r="G33" s="6">
        <v>43441</v>
      </c>
      <c r="H33" s="5">
        <v>2</v>
      </c>
      <c r="I33" t="s">
        <v>6</v>
      </c>
      <c r="J33" s="5" t="s">
        <v>124</v>
      </c>
      <c r="K33" s="5" t="s">
        <v>125</v>
      </c>
      <c r="L33" s="7" t="s">
        <v>126</v>
      </c>
      <c r="M33" s="5" t="s">
        <v>1951</v>
      </c>
      <c r="N33" s="5">
        <v>1</v>
      </c>
      <c r="O33" s="5">
        <v>1</v>
      </c>
      <c r="P33" s="2" t="s">
        <v>56</v>
      </c>
      <c r="Q33" s="12">
        <v>43471</v>
      </c>
      <c r="R33" s="9">
        <v>1</v>
      </c>
      <c r="S33" s="9">
        <v>1</v>
      </c>
      <c r="T33" s="9" t="s">
        <v>56</v>
      </c>
      <c r="U33" s="9" t="s">
        <v>56</v>
      </c>
      <c r="V33" s="13">
        <v>44537</v>
      </c>
      <c r="W33" s="11">
        <v>1</v>
      </c>
      <c r="X33" s="11">
        <v>1</v>
      </c>
      <c r="Y33" s="11">
        <v>6</v>
      </c>
      <c r="Z33" s="11">
        <v>3</v>
      </c>
    </row>
    <row r="34" spans="1:26" x14ac:dyDescent="0.3">
      <c r="A34">
        <v>33</v>
      </c>
      <c r="B34">
        <v>1</v>
      </c>
      <c r="C34">
        <v>7</v>
      </c>
      <c r="D34" s="1" t="s">
        <v>12</v>
      </c>
      <c r="E34" t="s">
        <v>24</v>
      </c>
      <c r="F34" s="5">
        <v>14655</v>
      </c>
      <c r="G34" s="6">
        <v>43441</v>
      </c>
      <c r="H34" s="5">
        <v>6</v>
      </c>
      <c r="I34" t="s">
        <v>6</v>
      </c>
      <c r="J34" s="5" t="s">
        <v>128</v>
      </c>
      <c r="K34" s="5" t="s">
        <v>129</v>
      </c>
      <c r="L34" s="7" t="s">
        <v>130</v>
      </c>
      <c r="M34" s="5" t="s">
        <v>1952</v>
      </c>
      <c r="N34" s="5">
        <v>0</v>
      </c>
      <c r="O34" s="5">
        <v>0</v>
      </c>
      <c r="P34" s="2" t="s">
        <v>56</v>
      </c>
      <c r="Q34" s="12">
        <v>43471</v>
      </c>
      <c r="R34" s="9">
        <v>0</v>
      </c>
      <c r="S34" s="9">
        <v>0</v>
      </c>
      <c r="T34" s="9" t="s">
        <v>56</v>
      </c>
      <c r="U34" s="9" t="s">
        <v>56</v>
      </c>
      <c r="V34" s="13">
        <v>44537</v>
      </c>
      <c r="W34" s="11">
        <v>0</v>
      </c>
      <c r="X34" s="11">
        <v>0</v>
      </c>
      <c r="Y34" s="11">
        <v>2</v>
      </c>
      <c r="Z34" s="11">
        <v>1</v>
      </c>
    </row>
    <row r="35" spans="1:26" x14ac:dyDescent="0.3">
      <c r="A35">
        <v>34</v>
      </c>
      <c r="B35">
        <v>1</v>
      </c>
      <c r="C35">
        <v>7</v>
      </c>
      <c r="D35" s="1" t="s">
        <v>12</v>
      </c>
      <c r="E35" t="s">
        <v>24</v>
      </c>
      <c r="F35" s="5">
        <v>14655</v>
      </c>
      <c r="G35" s="6">
        <v>43441</v>
      </c>
      <c r="H35" s="5">
        <v>8</v>
      </c>
      <c r="I35" t="s">
        <v>6</v>
      </c>
      <c r="J35" s="5" t="s">
        <v>131</v>
      </c>
      <c r="K35" s="5" t="s">
        <v>132</v>
      </c>
      <c r="L35" s="7" t="s">
        <v>133</v>
      </c>
      <c r="M35" s="5" t="s">
        <v>1953</v>
      </c>
      <c r="N35" s="5">
        <v>1</v>
      </c>
      <c r="O35" s="5">
        <v>3</v>
      </c>
      <c r="P35" s="2" t="s">
        <v>56</v>
      </c>
      <c r="Q35" s="12">
        <v>43471</v>
      </c>
      <c r="R35" s="9">
        <v>2</v>
      </c>
      <c r="S35" s="9">
        <v>3</v>
      </c>
      <c r="T35" s="9" t="s">
        <v>56</v>
      </c>
      <c r="U35" s="9" t="s">
        <v>56</v>
      </c>
      <c r="V35" s="13">
        <v>44537</v>
      </c>
      <c r="W35" s="11">
        <v>2</v>
      </c>
      <c r="X35" s="11">
        <v>4</v>
      </c>
      <c r="Y35" s="11">
        <v>5</v>
      </c>
      <c r="Z35" s="11">
        <v>3</v>
      </c>
    </row>
    <row r="36" spans="1:26" x14ac:dyDescent="0.3">
      <c r="A36">
        <v>35</v>
      </c>
      <c r="B36">
        <v>1</v>
      </c>
      <c r="C36">
        <v>7</v>
      </c>
      <c r="D36" s="1" t="s">
        <v>12</v>
      </c>
      <c r="E36" t="s">
        <v>24</v>
      </c>
      <c r="F36" s="5">
        <v>14655</v>
      </c>
      <c r="G36" s="6">
        <v>43441</v>
      </c>
      <c r="H36" s="5">
        <v>11</v>
      </c>
      <c r="I36" t="s">
        <v>6</v>
      </c>
      <c r="J36" s="5" t="s">
        <v>134</v>
      </c>
      <c r="K36" s="5" t="s">
        <v>135</v>
      </c>
      <c r="L36" s="7" t="s">
        <v>136</v>
      </c>
      <c r="M36" s="5" t="s">
        <v>1954</v>
      </c>
      <c r="N36" s="5">
        <v>0</v>
      </c>
      <c r="O36" s="5">
        <v>0</v>
      </c>
      <c r="P36" s="2" t="s">
        <v>56</v>
      </c>
      <c r="Q36" s="12">
        <v>43471</v>
      </c>
      <c r="R36" s="9">
        <v>0</v>
      </c>
      <c r="S36" s="9">
        <v>0</v>
      </c>
      <c r="T36" s="9" t="s">
        <v>56</v>
      </c>
      <c r="U36" s="9" t="s">
        <v>56</v>
      </c>
      <c r="V36" s="13">
        <v>44537</v>
      </c>
      <c r="W36" s="11">
        <v>1</v>
      </c>
      <c r="X36" s="11">
        <v>1</v>
      </c>
      <c r="Y36" s="11">
        <v>5</v>
      </c>
      <c r="Z36" s="11">
        <v>3</v>
      </c>
    </row>
    <row r="37" spans="1:26" x14ac:dyDescent="0.3">
      <c r="A37">
        <v>36</v>
      </c>
      <c r="B37">
        <v>1</v>
      </c>
      <c r="C37">
        <v>8</v>
      </c>
      <c r="D37" s="1" t="s">
        <v>17</v>
      </c>
      <c r="E37" t="s">
        <v>23</v>
      </c>
      <c r="F37" s="5">
        <v>11913</v>
      </c>
      <c r="G37" s="6">
        <v>43449</v>
      </c>
      <c r="H37" s="5">
        <v>15</v>
      </c>
      <c r="I37" t="s">
        <v>5</v>
      </c>
      <c r="J37" s="5" t="s">
        <v>142</v>
      </c>
      <c r="K37" s="5" t="s">
        <v>143</v>
      </c>
      <c r="L37" s="7" t="s">
        <v>144</v>
      </c>
      <c r="M37" s="5" t="s">
        <v>1955</v>
      </c>
      <c r="N37" s="5">
        <v>25</v>
      </c>
      <c r="O37" s="5">
        <v>37</v>
      </c>
      <c r="P37" s="14" t="s">
        <v>236</v>
      </c>
      <c r="Q37" s="12">
        <v>43479</v>
      </c>
      <c r="R37" s="9">
        <v>29</v>
      </c>
      <c r="S37" s="9">
        <v>44</v>
      </c>
      <c r="T37" s="9">
        <v>1696</v>
      </c>
      <c r="U37" s="9">
        <v>8</v>
      </c>
      <c r="V37" s="13">
        <v>44545</v>
      </c>
      <c r="W37" s="11">
        <v>35</v>
      </c>
      <c r="X37" s="11">
        <v>43</v>
      </c>
      <c r="Y37" s="11">
        <v>7</v>
      </c>
      <c r="Z37" s="11">
        <v>3</v>
      </c>
    </row>
    <row r="38" spans="1:26" x14ac:dyDescent="0.3">
      <c r="A38">
        <v>37</v>
      </c>
      <c r="B38">
        <v>1</v>
      </c>
      <c r="C38">
        <v>8</v>
      </c>
      <c r="D38" s="1" t="s">
        <v>17</v>
      </c>
      <c r="E38" t="s">
        <v>23</v>
      </c>
      <c r="F38" s="5">
        <v>11913</v>
      </c>
      <c r="G38" s="6">
        <v>43449</v>
      </c>
      <c r="H38" s="5">
        <v>4</v>
      </c>
      <c r="I38" t="s">
        <v>6</v>
      </c>
      <c r="J38" s="5" t="s">
        <v>145</v>
      </c>
      <c r="K38" s="5" t="s">
        <v>146</v>
      </c>
      <c r="L38" s="7" t="s">
        <v>147</v>
      </c>
      <c r="M38" s="5" t="s">
        <v>1956</v>
      </c>
      <c r="N38" s="5">
        <v>1</v>
      </c>
      <c r="O38" s="5">
        <v>2</v>
      </c>
      <c r="P38" s="2" t="s">
        <v>56</v>
      </c>
      <c r="Q38" s="12">
        <v>43479</v>
      </c>
      <c r="R38" s="9">
        <v>2</v>
      </c>
      <c r="S38" s="9">
        <v>2</v>
      </c>
      <c r="T38" s="9" t="s">
        <v>56</v>
      </c>
      <c r="U38" s="9" t="s">
        <v>56</v>
      </c>
      <c r="V38" s="13">
        <v>44545</v>
      </c>
      <c r="W38" s="11">
        <v>2</v>
      </c>
      <c r="X38" s="11">
        <v>2</v>
      </c>
      <c r="Y38" s="11">
        <v>14</v>
      </c>
      <c r="Z38" s="11">
        <v>10</v>
      </c>
    </row>
    <row r="39" spans="1:26" x14ac:dyDescent="0.3">
      <c r="A39">
        <v>38</v>
      </c>
      <c r="B39">
        <v>1</v>
      </c>
      <c r="C39">
        <v>8</v>
      </c>
      <c r="D39" s="1" t="s">
        <v>17</v>
      </c>
      <c r="E39" t="s">
        <v>23</v>
      </c>
      <c r="F39" s="5">
        <v>11913</v>
      </c>
      <c r="G39" s="6">
        <v>43449</v>
      </c>
      <c r="H39" s="5">
        <v>6</v>
      </c>
      <c r="I39" t="s">
        <v>6</v>
      </c>
      <c r="J39" s="5" t="s">
        <v>148</v>
      </c>
      <c r="K39" s="5" t="s">
        <v>149</v>
      </c>
      <c r="L39" s="7" t="s">
        <v>150</v>
      </c>
      <c r="M39" s="5" t="s">
        <v>1957</v>
      </c>
      <c r="N39" s="5">
        <v>1</v>
      </c>
      <c r="O39" s="5">
        <v>1</v>
      </c>
      <c r="P39" s="2" t="s">
        <v>56</v>
      </c>
      <c r="Q39" s="12">
        <v>43479</v>
      </c>
      <c r="R39" s="9">
        <v>1</v>
      </c>
      <c r="S39" s="9">
        <v>1</v>
      </c>
      <c r="T39" s="9" t="s">
        <v>56</v>
      </c>
      <c r="U39" s="9" t="s">
        <v>56</v>
      </c>
      <c r="V39" s="13">
        <v>44545</v>
      </c>
      <c r="W39" s="11">
        <v>1</v>
      </c>
      <c r="X39" s="11">
        <v>1</v>
      </c>
      <c r="Y39" s="11">
        <v>4</v>
      </c>
      <c r="Z39" s="11">
        <v>3</v>
      </c>
    </row>
    <row r="40" spans="1:26" x14ac:dyDescent="0.3">
      <c r="A40">
        <v>39</v>
      </c>
      <c r="B40">
        <v>1</v>
      </c>
      <c r="C40">
        <v>8</v>
      </c>
      <c r="D40" s="1" t="s">
        <v>17</v>
      </c>
      <c r="E40" t="s">
        <v>23</v>
      </c>
      <c r="F40" s="5">
        <v>11913</v>
      </c>
      <c r="G40" s="6">
        <v>43449</v>
      </c>
      <c r="H40" s="5">
        <v>7</v>
      </c>
      <c r="I40" t="s">
        <v>6</v>
      </c>
      <c r="J40" s="5" t="s">
        <v>151</v>
      </c>
      <c r="K40" s="5" t="s">
        <v>152</v>
      </c>
      <c r="L40" s="7" t="s">
        <v>153</v>
      </c>
      <c r="M40" s="5" t="s">
        <v>1958</v>
      </c>
      <c r="N40" s="5">
        <v>1</v>
      </c>
      <c r="O40" s="5">
        <v>2</v>
      </c>
      <c r="P40" s="2" t="s">
        <v>56</v>
      </c>
      <c r="Q40" s="12">
        <v>43479</v>
      </c>
      <c r="R40" s="9">
        <v>2</v>
      </c>
      <c r="S40" s="9">
        <v>2</v>
      </c>
      <c r="T40" s="9" t="s">
        <v>56</v>
      </c>
      <c r="U40" s="9" t="s">
        <v>56</v>
      </c>
      <c r="V40" s="13">
        <v>44545</v>
      </c>
      <c r="W40" s="11">
        <v>2</v>
      </c>
      <c r="X40" s="11">
        <v>2</v>
      </c>
      <c r="Y40" s="11">
        <v>6</v>
      </c>
      <c r="Z40" s="11">
        <v>6</v>
      </c>
    </row>
    <row r="41" spans="1:26" x14ac:dyDescent="0.3">
      <c r="A41">
        <v>40</v>
      </c>
      <c r="B41">
        <v>1</v>
      </c>
      <c r="C41">
        <v>8</v>
      </c>
      <c r="D41" s="1" t="s">
        <v>17</v>
      </c>
      <c r="E41" t="s">
        <v>23</v>
      </c>
      <c r="F41" s="5">
        <v>11913</v>
      </c>
      <c r="G41" s="6">
        <v>43449</v>
      </c>
      <c r="H41" s="5">
        <v>8</v>
      </c>
      <c r="I41" t="s">
        <v>6</v>
      </c>
      <c r="J41" s="5" t="s">
        <v>154</v>
      </c>
      <c r="K41" s="5" t="s">
        <v>155</v>
      </c>
      <c r="L41" s="7" t="s">
        <v>156</v>
      </c>
      <c r="M41" s="5" t="s">
        <v>1959</v>
      </c>
      <c r="N41" s="5">
        <v>1</v>
      </c>
      <c r="O41" s="5">
        <v>1</v>
      </c>
      <c r="P41" s="2" t="s">
        <v>56</v>
      </c>
      <c r="Q41" s="12">
        <v>43479</v>
      </c>
      <c r="R41" s="9">
        <v>1</v>
      </c>
      <c r="S41" s="9">
        <v>1</v>
      </c>
      <c r="T41" s="9" t="s">
        <v>56</v>
      </c>
      <c r="U41" s="9" t="s">
        <v>56</v>
      </c>
      <c r="V41" s="13">
        <v>44545</v>
      </c>
      <c r="W41" s="11">
        <v>1</v>
      </c>
      <c r="X41" s="11">
        <v>1</v>
      </c>
      <c r="Y41" s="11">
        <v>9</v>
      </c>
      <c r="Z41" s="11">
        <v>7</v>
      </c>
    </row>
    <row r="42" spans="1:26" x14ac:dyDescent="0.3">
      <c r="A42">
        <v>41</v>
      </c>
      <c r="B42">
        <v>1</v>
      </c>
      <c r="C42">
        <v>9</v>
      </c>
      <c r="D42" s="1" t="s">
        <v>18</v>
      </c>
      <c r="E42" t="s">
        <v>211</v>
      </c>
      <c r="F42" s="5">
        <v>20938</v>
      </c>
      <c r="G42" s="6">
        <v>43445</v>
      </c>
      <c r="H42" s="5">
        <v>6</v>
      </c>
      <c r="I42" t="s">
        <v>5</v>
      </c>
      <c r="J42" s="5" t="s">
        <v>213</v>
      </c>
      <c r="K42" s="5" t="s">
        <v>214</v>
      </c>
      <c r="L42" s="7" t="s">
        <v>215</v>
      </c>
      <c r="M42" s="5" t="s">
        <v>1960</v>
      </c>
      <c r="N42" s="5">
        <v>4</v>
      </c>
      <c r="O42" s="5">
        <v>7</v>
      </c>
      <c r="P42" s="14" t="s">
        <v>229</v>
      </c>
      <c r="Q42" s="12">
        <v>43475</v>
      </c>
      <c r="R42" s="9">
        <v>6</v>
      </c>
      <c r="S42" s="9">
        <v>10</v>
      </c>
      <c r="T42" s="9">
        <v>4588</v>
      </c>
      <c r="U42" s="9">
        <v>28</v>
      </c>
      <c r="V42" s="13">
        <v>44543</v>
      </c>
      <c r="W42" s="11">
        <v>15</v>
      </c>
      <c r="X42" s="11">
        <v>1</v>
      </c>
      <c r="Y42" s="11">
        <v>2</v>
      </c>
      <c r="Z42" s="11">
        <v>2</v>
      </c>
    </row>
    <row r="43" spans="1:26" x14ac:dyDescent="0.3">
      <c r="A43">
        <v>42</v>
      </c>
      <c r="B43">
        <v>1</v>
      </c>
      <c r="C43">
        <v>9</v>
      </c>
      <c r="D43" s="1" t="s">
        <v>18</v>
      </c>
      <c r="E43" t="s">
        <v>211</v>
      </c>
      <c r="F43" s="5">
        <v>20938</v>
      </c>
      <c r="G43" s="6">
        <v>43445</v>
      </c>
      <c r="H43" s="5">
        <v>1</v>
      </c>
      <c r="I43" t="s">
        <v>6</v>
      </c>
      <c r="J43" s="5" t="s">
        <v>216</v>
      </c>
      <c r="K43" s="5" t="s">
        <v>217</v>
      </c>
      <c r="L43" s="7" t="s">
        <v>218</v>
      </c>
      <c r="M43" s="5" t="s">
        <v>1961</v>
      </c>
      <c r="N43" s="5">
        <v>5</v>
      </c>
      <c r="O43" s="5">
        <v>7</v>
      </c>
      <c r="P43" s="2" t="s">
        <v>56</v>
      </c>
      <c r="Q43" s="12">
        <v>43475</v>
      </c>
      <c r="R43" s="9">
        <v>7</v>
      </c>
      <c r="S43" s="9">
        <v>12</v>
      </c>
      <c r="T43" s="9" t="s">
        <v>56</v>
      </c>
      <c r="U43" s="9" t="s">
        <v>56</v>
      </c>
      <c r="V43" s="13">
        <v>44543</v>
      </c>
      <c r="W43" s="11">
        <v>8</v>
      </c>
      <c r="X43" s="11">
        <v>13</v>
      </c>
      <c r="Y43" s="11">
        <v>3</v>
      </c>
      <c r="Z43" s="11">
        <v>1</v>
      </c>
    </row>
    <row r="44" spans="1:26" x14ac:dyDescent="0.3">
      <c r="A44">
        <v>43</v>
      </c>
      <c r="B44">
        <v>1</v>
      </c>
      <c r="C44">
        <v>9</v>
      </c>
      <c r="D44" s="1" t="s">
        <v>18</v>
      </c>
      <c r="E44" t="s">
        <v>211</v>
      </c>
      <c r="F44" s="5">
        <v>20938</v>
      </c>
      <c r="G44" s="6">
        <v>43445</v>
      </c>
      <c r="H44" s="5">
        <v>3</v>
      </c>
      <c r="I44" t="s">
        <v>6</v>
      </c>
      <c r="J44" s="5" t="s">
        <v>219</v>
      </c>
      <c r="K44" s="5" t="s">
        <v>220</v>
      </c>
      <c r="L44" s="7" t="s">
        <v>221</v>
      </c>
      <c r="M44" s="5" t="s">
        <v>1962</v>
      </c>
      <c r="N44" s="5">
        <v>11</v>
      </c>
      <c r="O44" s="5">
        <v>17</v>
      </c>
      <c r="P44" s="2" t="s">
        <v>56</v>
      </c>
      <c r="Q44" s="12">
        <v>43475</v>
      </c>
      <c r="R44" s="9">
        <v>11</v>
      </c>
      <c r="S44" s="9">
        <v>17</v>
      </c>
      <c r="T44" s="9" t="s">
        <v>56</v>
      </c>
      <c r="U44" s="9" t="s">
        <v>56</v>
      </c>
      <c r="V44" s="13">
        <v>44543</v>
      </c>
      <c r="W44" s="11">
        <v>13</v>
      </c>
      <c r="X44" s="11">
        <v>21</v>
      </c>
      <c r="Y44" s="11">
        <v>21</v>
      </c>
      <c r="Z44" s="11">
        <v>14</v>
      </c>
    </row>
    <row r="45" spans="1:26" x14ac:dyDescent="0.3">
      <c r="A45">
        <v>44</v>
      </c>
      <c r="B45">
        <v>1</v>
      </c>
      <c r="C45">
        <v>9</v>
      </c>
      <c r="D45" s="1" t="s">
        <v>18</v>
      </c>
      <c r="E45" t="s">
        <v>211</v>
      </c>
      <c r="F45" s="5">
        <v>20938</v>
      </c>
      <c r="G45" s="6">
        <v>43445</v>
      </c>
      <c r="H45" s="5">
        <v>7</v>
      </c>
      <c r="I45" t="s">
        <v>6</v>
      </c>
      <c r="J45" s="5" t="s">
        <v>222</v>
      </c>
      <c r="K45" s="5" t="s">
        <v>223</v>
      </c>
      <c r="L45" s="7" t="s">
        <v>224</v>
      </c>
      <c r="M45" s="5" t="s">
        <v>1963</v>
      </c>
      <c r="N45" s="5">
        <v>1</v>
      </c>
      <c r="O45" s="5">
        <v>2</v>
      </c>
      <c r="P45" s="2" t="s">
        <v>56</v>
      </c>
      <c r="Q45" s="12">
        <v>43475</v>
      </c>
      <c r="R45" s="9">
        <v>1</v>
      </c>
      <c r="S45" s="9">
        <v>2</v>
      </c>
      <c r="T45" s="9" t="s">
        <v>56</v>
      </c>
      <c r="U45" s="9" t="s">
        <v>56</v>
      </c>
      <c r="V45" s="13">
        <v>44543</v>
      </c>
      <c r="W45" s="11">
        <v>4</v>
      </c>
      <c r="X45" s="11">
        <v>5</v>
      </c>
      <c r="Y45" s="11">
        <v>9</v>
      </c>
      <c r="Z45" s="11">
        <v>5</v>
      </c>
    </row>
    <row r="46" spans="1:26" x14ac:dyDescent="0.3">
      <c r="A46">
        <v>45</v>
      </c>
      <c r="B46">
        <v>1</v>
      </c>
      <c r="C46">
        <v>9</v>
      </c>
      <c r="D46" s="1" t="s">
        <v>18</v>
      </c>
      <c r="E46" t="s">
        <v>211</v>
      </c>
      <c r="F46" s="5">
        <v>20938</v>
      </c>
      <c r="G46" s="6">
        <v>43445</v>
      </c>
      <c r="H46" s="5">
        <v>12</v>
      </c>
      <c r="I46" t="s">
        <v>6</v>
      </c>
      <c r="J46" s="5" t="s">
        <v>225</v>
      </c>
      <c r="K46" s="5" t="s">
        <v>226</v>
      </c>
      <c r="L46" s="7" t="s">
        <v>227</v>
      </c>
      <c r="M46" s="5" t="s">
        <v>1964</v>
      </c>
      <c r="N46" s="5">
        <v>2</v>
      </c>
      <c r="O46" s="5">
        <v>3</v>
      </c>
      <c r="P46" s="2" t="s">
        <v>56</v>
      </c>
      <c r="Q46" s="12">
        <v>43475</v>
      </c>
      <c r="R46" s="9">
        <v>2</v>
      </c>
      <c r="S46" s="9">
        <v>3</v>
      </c>
      <c r="T46" s="9" t="s">
        <v>56</v>
      </c>
      <c r="U46" s="9" t="s">
        <v>56</v>
      </c>
      <c r="V46" s="13">
        <v>44543</v>
      </c>
      <c r="W46" s="11">
        <v>3</v>
      </c>
      <c r="X46" s="11">
        <v>5</v>
      </c>
      <c r="Y46" s="11">
        <v>16</v>
      </c>
      <c r="Z46" s="11">
        <v>14</v>
      </c>
    </row>
    <row r="47" spans="1:26" x14ac:dyDescent="0.3">
      <c r="A47">
        <v>46</v>
      </c>
      <c r="B47">
        <v>1</v>
      </c>
      <c r="C47">
        <v>10</v>
      </c>
      <c r="D47" s="1" t="s">
        <v>15</v>
      </c>
      <c r="E47" t="s">
        <v>25</v>
      </c>
      <c r="F47" s="5">
        <v>6236</v>
      </c>
      <c r="G47" s="6">
        <v>43445</v>
      </c>
      <c r="H47" s="5">
        <v>7</v>
      </c>
      <c r="I47" t="s">
        <v>5</v>
      </c>
      <c r="J47" s="5" t="s">
        <v>158</v>
      </c>
      <c r="K47" s="5" t="s">
        <v>159</v>
      </c>
      <c r="L47" s="7" t="s">
        <v>160</v>
      </c>
      <c r="M47" s="5" t="s">
        <v>1965</v>
      </c>
      <c r="N47" s="5">
        <v>10</v>
      </c>
      <c r="O47" s="5">
        <v>19</v>
      </c>
      <c r="P47" s="14" t="s">
        <v>228</v>
      </c>
      <c r="Q47" s="12">
        <v>43475</v>
      </c>
      <c r="R47" s="9">
        <v>12</v>
      </c>
      <c r="S47" s="9">
        <v>22</v>
      </c>
      <c r="T47" s="9">
        <v>1092</v>
      </c>
      <c r="U47" s="9">
        <v>6</v>
      </c>
      <c r="V47" s="13">
        <v>44543</v>
      </c>
      <c r="W47" s="11">
        <v>365</v>
      </c>
      <c r="X47" s="11">
        <v>752</v>
      </c>
      <c r="Y47" s="11">
        <v>29</v>
      </c>
      <c r="Z47" s="11">
        <v>20</v>
      </c>
    </row>
    <row r="48" spans="1:26" x14ac:dyDescent="0.3">
      <c r="A48">
        <v>47</v>
      </c>
      <c r="B48">
        <v>1</v>
      </c>
      <c r="C48">
        <v>10</v>
      </c>
      <c r="D48" s="1" t="s">
        <v>15</v>
      </c>
      <c r="E48" t="s">
        <v>25</v>
      </c>
      <c r="F48" s="5">
        <v>6236</v>
      </c>
      <c r="G48" s="6">
        <v>43445</v>
      </c>
      <c r="H48" s="5">
        <v>2</v>
      </c>
      <c r="I48" t="s">
        <v>6</v>
      </c>
      <c r="J48" s="5" t="s">
        <v>161</v>
      </c>
      <c r="K48" s="5" t="s">
        <v>162</v>
      </c>
      <c r="L48" s="7" t="s">
        <v>163</v>
      </c>
      <c r="M48" s="5" t="s">
        <v>1966</v>
      </c>
      <c r="N48" s="5">
        <v>15</v>
      </c>
      <c r="O48" s="5">
        <v>20</v>
      </c>
      <c r="P48" s="2" t="s">
        <v>56</v>
      </c>
      <c r="Q48" s="12">
        <v>43475</v>
      </c>
      <c r="R48" s="9">
        <v>36</v>
      </c>
      <c r="S48" s="9">
        <v>22</v>
      </c>
      <c r="T48" s="9" t="s">
        <v>56</v>
      </c>
      <c r="U48" s="9" t="s">
        <v>56</v>
      </c>
      <c r="V48" s="13">
        <v>44543</v>
      </c>
      <c r="W48" s="11">
        <v>68</v>
      </c>
      <c r="X48" s="11">
        <v>11</v>
      </c>
      <c r="Y48" s="11">
        <v>6</v>
      </c>
      <c r="Z48" s="11">
        <v>3</v>
      </c>
    </row>
    <row r="49" spans="1:26" x14ac:dyDescent="0.3">
      <c r="A49">
        <v>48</v>
      </c>
      <c r="B49">
        <v>1</v>
      </c>
      <c r="C49">
        <v>10</v>
      </c>
      <c r="D49" s="1" t="s">
        <v>15</v>
      </c>
      <c r="E49" t="s">
        <v>25</v>
      </c>
      <c r="F49" s="5">
        <v>6236</v>
      </c>
      <c r="G49" s="6">
        <v>43445</v>
      </c>
      <c r="H49" s="5">
        <v>4</v>
      </c>
      <c r="I49" t="s">
        <v>6</v>
      </c>
      <c r="J49" s="5" t="s">
        <v>164</v>
      </c>
      <c r="K49" s="5" t="s">
        <v>165</v>
      </c>
      <c r="L49" s="7" t="s">
        <v>166</v>
      </c>
      <c r="M49" s="5" t="s">
        <v>1967</v>
      </c>
      <c r="N49" s="5">
        <v>0</v>
      </c>
      <c r="O49" s="5">
        <v>0</v>
      </c>
      <c r="P49" s="2" t="s">
        <v>56</v>
      </c>
      <c r="Q49" s="12">
        <v>43475</v>
      </c>
      <c r="R49" s="9">
        <v>0</v>
      </c>
      <c r="S49" s="9">
        <v>0</v>
      </c>
      <c r="T49" s="9" t="s">
        <v>56</v>
      </c>
      <c r="U49" s="9" t="s">
        <v>56</v>
      </c>
      <c r="V49" s="13">
        <v>44543</v>
      </c>
      <c r="W49" s="11">
        <v>7</v>
      </c>
      <c r="X49" s="11">
        <v>9</v>
      </c>
      <c r="Y49" s="11">
        <v>6</v>
      </c>
      <c r="Z49" s="11">
        <v>4</v>
      </c>
    </row>
    <row r="50" spans="1:26" x14ac:dyDescent="0.3">
      <c r="A50">
        <v>49</v>
      </c>
      <c r="B50">
        <v>1</v>
      </c>
      <c r="C50">
        <v>10</v>
      </c>
      <c r="D50" s="1" t="s">
        <v>15</v>
      </c>
      <c r="E50" t="s">
        <v>25</v>
      </c>
      <c r="F50" s="5">
        <v>6236</v>
      </c>
      <c r="G50" s="6">
        <v>43445</v>
      </c>
      <c r="H50" s="5">
        <v>5</v>
      </c>
      <c r="I50" t="s">
        <v>6</v>
      </c>
      <c r="J50" s="5" t="s">
        <v>167</v>
      </c>
      <c r="K50" s="5" t="s">
        <v>168</v>
      </c>
      <c r="L50" s="7" t="s">
        <v>169</v>
      </c>
      <c r="M50" s="5" t="s">
        <v>1968</v>
      </c>
      <c r="N50" s="5">
        <v>1</v>
      </c>
      <c r="O50" s="5">
        <v>1</v>
      </c>
      <c r="P50" s="2" t="s">
        <v>56</v>
      </c>
      <c r="Q50" s="12">
        <v>43475</v>
      </c>
      <c r="R50" s="9">
        <v>1</v>
      </c>
      <c r="S50" s="9">
        <v>1</v>
      </c>
      <c r="T50" s="9" t="s">
        <v>56</v>
      </c>
      <c r="U50" s="9" t="s">
        <v>56</v>
      </c>
      <c r="V50" s="13">
        <v>44543</v>
      </c>
      <c r="W50" s="11">
        <v>4</v>
      </c>
      <c r="X50" s="11">
        <v>5</v>
      </c>
      <c r="Y50" s="11">
        <v>5</v>
      </c>
      <c r="Z50" s="11">
        <v>3</v>
      </c>
    </row>
    <row r="51" spans="1:26" x14ac:dyDescent="0.3">
      <c r="A51">
        <v>50</v>
      </c>
      <c r="B51">
        <v>1</v>
      </c>
      <c r="C51">
        <v>10</v>
      </c>
      <c r="D51" s="1" t="s">
        <v>15</v>
      </c>
      <c r="E51" t="s">
        <v>25</v>
      </c>
      <c r="F51" s="5">
        <v>6236</v>
      </c>
      <c r="G51" s="6">
        <v>43445</v>
      </c>
      <c r="H51" s="5">
        <v>6</v>
      </c>
      <c r="I51" t="s">
        <v>6</v>
      </c>
      <c r="J51" s="5" t="s">
        <v>170</v>
      </c>
      <c r="K51" s="5" t="s">
        <v>172</v>
      </c>
      <c r="L51" s="7" t="s">
        <v>171</v>
      </c>
      <c r="M51" s="5" t="s">
        <v>1969</v>
      </c>
      <c r="N51" s="5">
        <v>17</v>
      </c>
      <c r="O51" s="5">
        <v>23</v>
      </c>
      <c r="P51" s="2" t="s">
        <v>56</v>
      </c>
      <c r="Q51" s="12">
        <v>43475</v>
      </c>
      <c r="R51" s="9">
        <v>16</v>
      </c>
      <c r="S51" s="9">
        <v>23</v>
      </c>
      <c r="T51" s="9" t="s">
        <v>56</v>
      </c>
      <c r="U51" s="9" t="s">
        <v>56</v>
      </c>
      <c r="V51" s="13">
        <v>44543</v>
      </c>
      <c r="W51" s="11">
        <v>14</v>
      </c>
      <c r="X51" s="11">
        <v>23</v>
      </c>
      <c r="Y51" s="11">
        <v>3</v>
      </c>
      <c r="Z51" s="11">
        <v>2</v>
      </c>
    </row>
    <row r="52" spans="1:26" x14ac:dyDescent="0.3">
      <c r="A52">
        <v>51</v>
      </c>
      <c r="B52">
        <v>1</v>
      </c>
      <c r="C52">
        <v>11</v>
      </c>
      <c r="D52" s="1" t="s">
        <v>11</v>
      </c>
      <c r="E52" t="s">
        <v>21</v>
      </c>
      <c r="F52" s="5">
        <v>11483</v>
      </c>
      <c r="G52" s="6">
        <v>43447</v>
      </c>
      <c r="H52" s="5">
        <v>1</v>
      </c>
      <c r="I52" t="s">
        <v>5</v>
      </c>
      <c r="J52" s="5" t="s">
        <v>174</v>
      </c>
      <c r="K52" s="5" t="s">
        <v>175</v>
      </c>
      <c r="L52" s="7" t="s">
        <v>176</v>
      </c>
      <c r="M52" s="5" t="s">
        <v>1970</v>
      </c>
      <c r="N52" s="5">
        <v>8</v>
      </c>
      <c r="O52" s="5">
        <v>11</v>
      </c>
      <c r="P52" s="15" t="s">
        <v>232</v>
      </c>
      <c r="Q52" s="12">
        <v>43477</v>
      </c>
      <c r="R52" s="9">
        <v>14</v>
      </c>
      <c r="S52" s="9">
        <v>20</v>
      </c>
      <c r="T52" s="9">
        <v>2377</v>
      </c>
      <c r="U52" s="9">
        <v>20</v>
      </c>
      <c r="V52" s="13">
        <v>44543</v>
      </c>
      <c r="W52" s="11">
        <v>17</v>
      </c>
      <c r="X52" s="11">
        <v>24</v>
      </c>
      <c r="Y52" s="11">
        <v>4</v>
      </c>
      <c r="Z52" s="11">
        <v>1</v>
      </c>
    </row>
    <row r="53" spans="1:26" x14ac:dyDescent="0.3">
      <c r="A53">
        <v>52</v>
      </c>
      <c r="B53">
        <v>1</v>
      </c>
      <c r="C53">
        <v>11</v>
      </c>
      <c r="D53" s="1" t="s">
        <v>11</v>
      </c>
      <c r="E53" t="s">
        <v>21</v>
      </c>
      <c r="F53" s="5">
        <v>11483</v>
      </c>
      <c r="G53" s="6">
        <v>43447</v>
      </c>
      <c r="H53" s="5">
        <v>3</v>
      </c>
      <c r="I53" t="s">
        <v>6</v>
      </c>
      <c r="J53" s="5" t="s">
        <v>177</v>
      </c>
      <c r="K53" s="5" t="s">
        <v>178</v>
      </c>
      <c r="L53" s="7" t="s">
        <v>179</v>
      </c>
      <c r="M53" s="5" t="s">
        <v>1971</v>
      </c>
      <c r="N53" s="5">
        <v>7</v>
      </c>
      <c r="O53" s="5">
        <v>9</v>
      </c>
      <c r="P53" s="2" t="s">
        <v>56</v>
      </c>
      <c r="Q53" s="12">
        <v>43477</v>
      </c>
      <c r="R53" s="9">
        <v>6</v>
      </c>
      <c r="S53" s="9">
        <v>9</v>
      </c>
      <c r="T53" s="9" t="s">
        <v>56</v>
      </c>
      <c r="U53" s="9" t="s">
        <v>56</v>
      </c>
      <c r="V53" s="13">
        <v>44543</v>
      </c>
      <c r="W53" s="11">
        <v>6</v>
      </c>
      <c r="X53" s="11">
        <v>9</v>
      </c>
      <c r="Y53" s="11">
        <v>7</v>
      </c>
      <c r="Z53" s="11">
        <v>5</v>
      </c>
    </row>
    <row r="54" spans="1:26" x14ac:dyDescent="0.3">
      <c r="A54">
        <v>53</v>
      </c>
      <c r="B54">
        <v>1</v>
      </c>
      <c r="C54">
        <v>11</v>
      </c>
      <c r="D54" s="1" t="s">
        <v>11</v>
      </c>
      <c r="E54" t="s">
        <v>21</v>
      </c>
      <c r="F54" s="5">
        <v>11483</v>
      </c>
      <c r="G54" s="6">
        <v>43447</v>
      </c>
      <c r="H54" s="5">
        <v>4</v>
      </c>
      <c r="I54" t="s">
        <v>6</v>
      </c>
      <c r="J54" s="5" t="s">
        <v>180</v>
      </c>
      <c r="K54" s="5" t="s">
        <v>181</v>
      </c>
      <c r="L54" s="7" t="s">
        <v>182</v>
      </c>
      <c r="M54" s="5" t="s">
        <v>1972</v>
      </c>
      <c r="N54" s="5">
        <v>0</v>
      </c>
      <c r="O54" s="5">
        <v>0</v>
      </c>
      <c r="P54" s="2" t="s">
        <v>56</v>
      </c>
      <c r="Q54" s="12">
        <v>43477</v>
      </c>
      <c r="R54" s="9">
        <v>0</v>
      </c>
      <c r="S54" s="9">
        <v>0</v>
      </c>
      <c r="T54" s="9" t="s">
        <v>56</v>
      </c>
      <c r="U54" s="9" t="s">
        <v>56</v>
      </c>
      <c r="V54" s="13">
        <v>44543</v>
      </c>
      <c r="W54" s="11">
        <v>0</v>
      </c>
      <c r="X54" s="11">
        <v>0</v>
      </c>
      <c r="Y54" s="11">
        <v>3</v>
      </c>
      <c r="Z54" s="11">
        <v>2</v>
      </c>
    </row>
    <row r="55" spans="1:26" x14ac:dyDescent="0.3">
      <c r="A55">
        <v>54</v>
      </c>
      <c r="B55">
        <v>1</v>
      </c>
      <c r="C55">
        <v>11</v>
      </c>
      <c r="D55" s="1" t="s">
        <v>11</v>
      </c>
      <c r="E55" t="s">
        <v>21</v>
      </c>
      <c r="F55" s="5">
        <v>11483</v>
      </c>
      <c r="G55" s="6">
        <v>43447</v>
      </c>
      <c r="H55" s="5">
        <v>5</v>
      </c>
      <c r="I55" t="s">
        <v>6</v>
      </c>
      <c r="J55" s="5" t="s">
        <v>183</v>
      </c>
      <c r="K55" s="5" t="s">
        <v>184</v>
      </c>
      <c r="L55" s="7" t="s">
        <v>185</v>
      </c>
      <c r="M55" s="5" t="s">
        <v>1973</v>
      </c>
      <c r="N55" s="5">
        <v>0</v>
      </c>
      <c r="O55" s="5">
        <v>0</v>
      </c>
      <c r="P55" s="2" t="s">
        <v>56</v>
      </c>
      <c r="Q55" s="12">
        <v>43477</v>
      </c>
      <c r="R55" s="9">
        <v>0</v>
      </c>
      <c r="S55" s="9">
        <v>0</v>
      </c>
      <c r="T55" s="9" t="s">
        <v>56</v>
      </c>
      <c r="U55" s="9" t="s">
        <v>56</v>
      </c>
      <c r="V55" s="13">
        <v>44543</v>
      </c>
      <c r="W55" s="11">
        <v>1</v>
      </c>
      <c r="X55" s="11">
        <v>1</v>
      </c>
      <c r="Y55" s="11">
        <v>5</v>
      </c>
      <c r="Z55" s="11">
        <v>5</v>
      </c>
    </row>
    <row r="56" spans="1:26" x14ac:dyDescent="0.3">
      <c r="A56">
        <v>55</v>
      </c>
      <c r="B56">
        <v>1</v>
      </c>
      <c r="C56">
        <v>11</v>
      </c>
      <c r="D56" s="1" t="s">
        <v>11</v>
      </c>
      <c r="E56" t="s">
        <v>21</v>
      </c>
      <c r="F56" s="5">
        <v>11483</v>
      </c>
      <c r="G56" s="6">
        <v>43447</v>
      </c>
      <c r="H56" s="5">
        <v>6</v>
      </c>
      <c r="I56" t="s">
        <v>6</v>
      </c>
      <c r="J56" s="5" t="s">
        <v>186</v>
      </c>
      <c r="K56" s="5" t="s">
        <v>187</v>
      </c>
      <c r="L56" s="7" t="s">
        <v>188</v>
      </c>
      <c r="M56" s="5" t="s">
        <v>1974</v>
      </c>
      <c r="N56" s="5">
        <v>0</v>
      </c>
      <c r="O56" s="5">
        <v>0</v>
      </c>
      <c r="P56" s="2" t="s">
        <v>56</v>
      </c>
      <c r="Q56" s="12">
        <v>43477</v>
      </c>
      <c r="R56" s="9">
        <v>0</v>
      </c>
      <c r="S56" s="9">
        <v>0</v>
      </c>
      <c r="T56" s="9" t="s">
        <v>56</v>
      </c>
      <c r="U56" s="9" t="s">
        <v>56</v>
      </c>
      <c r="V56" s="13">
        <v>44543</v>
      </c>
      <c r="W56" s="11">
        <v>1</v>
      </c>
      <c r="X56" s="11">
        <v>1</v>
      </c>
      <c r="Y56" s="11">
        <v>8</v>
      </c>
      <c r="Z56" s="11">
        <v>4</v>
      </c>
    </row>
    <row r="57" spans="1:26" x14ac:dyDescent="0.3">
      <c r="A57">
        <v>56</v>
      </c>
      <c r="B57">
        <v>2</v>
      </c>
      <c r="C57">
        <v>1</v>
      </c>
      <c r="D57" t="s">
        <v>0</v>
      </c>
      <c r="E57" t="s">
        <v>3</v>
      </c>
      <c r="F57" s="5">
        <v>40135</v>
      </c>
      <c r="G57" s="6">
        <v>43469</v>
      </c>
      <c r="H57" s="5">
        <v>2</v>
      </c>
      <c r="I57" t="s">
        <v>5</v>
      </c>
      <c r="J57" s="5" t="s">
        <v>253</v>
      </c>
      <c r="K57" s="5" t="s">
        <v>254</v>
      </c>
      <c r="L57" s="7" t="s">
        <v>255</v>
      </c>
      <c r="M57" s="5" t="s">
        <v>1975</v>
      </c>
      <c r="N57" s="5">
        <v>0</v>
      </c>
      <c r="O57" s="5">
        <v>0</v>
      </c>
      <c r="P57" s="14" t="s">
        <v>285</v>
      </c>
      <c r="Q57" s="12">
        <v>43499</v>
      </c>
      <c r="R57" s="9">
        <v>1</v>
      </c>
      <c r="S57" s="9">
        <v>1</v>
      </c>
      <c r="T57" s="9">
        <v>1300</v>
      </c>
      <c r="U57" s="9">
        <v>3</v>
      </c>
      <c r="V57" s="13">
        <v>44565</v>
      </c>
      <c r="W57" s="11">
        <v>1</v>
      </c>
      <c r="X57" s="11">
        <v>1</v>
      </c>
      <c r="Y57" s="11">
        <v>3</v>
      </c>
      <c r="Z57" s="11">
        <v>0</v>
      </c>
    </row>
    <row r="58" spans="1:26" x14ac:dyDescent="0.3">
      <c r="A58">
        <v>57</v>
      </c>
      <c r="B58">
        <v>2</v>
      </c>
      <c r="C58">
        <v>1</v>
      </c>
      <c r="D58" t="s">
        <v>0</v>
      </c>
      <c r="E58" t="s">
        <v>3</v>
      </c>
      <c r="F58" s="5">
        <v>40135</v>
      </c>
      <c r="G58" s="6">
        <v>43469</v>
      </c>
      <c r="H58" s="5">
        <v>4</v>
      </c>
      <c r="I58" t="s">
        <v>6</v>
      </c>
      <c r="J58" s="5" t="s">
        <v>256</v>
      </c>
      <c r="K58" s="5" t="s">
        <v>257</v>
      </c>
      <c r="L58" s="7" t="s">
        <v>258</v>
      </c>
      <c r="M58" s="5" t="s">
        <v>1976</v>
      </c>
      <c r="N58" s="5">
        <v>0</v>
      </c>
      <c r="O58" s="5">
        <v>0</v>
      </c>
      <c r="P58" s="2" t="s">
        <v>56</v>
      </c>
      <c r="Q58" s="12">
        <v>43499</v>
      </c>
      <c r="R58" s="9">
        <v>0</v>
      </c>
      <c r="S58" s="9">
        <v>0</v>
      </c>
      <c r="T58" s="9" t="s">
        <v>56</v>
      </c>
      <c r="U58" s="9" t="s">
        <v>56</v>
      </c>
      <c r="V58" s="13">
        <v>44565</v>
      </c>
      <c r="W58" s="11">
        <v>24</v>
      </c>
      <c r="X58" s="11">
        <v>0</v>
      </c>
      <c r="Y58" s="11">
        <v>10</v>
      </c>
      <c r="Z58" s="11">
        <v>8</v>
      </c>
    </row>
    <row r="59" spans="1:26" x14ac:dyDescent="0.3">
      <c r="A59">
        <v>58</v>
      </c>
      <c r="B59">
        <v>2</v>
      </c>
      <c r="C59">
        <v>1</v>
      </c>
      <c r="D59" t="s">
        <v>0</v>
      </c>
      <c r="E59" t="s">
        <v>3</v>
      </c>
      <c r="F59" s="5">
        <v>40135</v>
      </c>
      <c r="G59" s="6">
        <v>43469</v>
      </c>
      <c r="H59" s="5">
        <v>15</v>
      </c>
      <c r="I59" t="s">
        <v>6</v>
      </c>
      <c r="J59" s="5" t="s">
        <v>259</v>
      </c>
      <c r="K59" s="5" t="s">
        <v>260</v>
      </c>
      <c r="L59" s="7" t="s">
        <v>261</v>
      </c>
      <c r="M59" s="5" t="s">
        <v>1977</v>
      </c>
      <c r="N59" s="5">
        <v>2</v>
      </c>
      <c r="O59" s="5">
        <v>3</v>
      </c>
      <c r="P59" s="2" t="s">
        <v>56</v>
      </c>
      <c r="Q59" s="12">
        <v>43499</v>
      </c>
      <c r="R59" s="9">
        <v>3</v>
      </c>
      <c r="S59" s="9">
        <v>4</v>
      </c>
      <c r="T59" s="9" t="s">
        <v>56</v>
      </c>
      <c r="U59" s="9" t="s">
        <v>56</v>
      </c>
      <c r="V59" s="13">
        <v>44565</v>
      </c>
      <c r="W59" s="11">
        <v>5</v>
      </c>
      <c r="X59" s="11">
        <v>7</v>
      </c>
      <c r="Y59" s="11">
        <v>22</v>
      </c>
      <c r="Z59" s="11">
        <v>14</v>
      </c>
    </row>
    <row r="60" spans="1:26" x14ac:dyDescent="0.3">
      <c r="A60">
        <v>59</v>
      </c>
      <c r="B60">
        <v>2</v>
      </c>
      <c r="C60">
        <v>1</v>
      </c>
      <c r="D60" t="s">
        <v>0</v>
      </c>
      <c r="E60" t="s">
        <v>3</v>
      </c>
      <c r="F60" s="5">
        <v>40135</v>
      </c>
      <c r="G60" s="6">
        <v>43469</v>
      </c>
      <c r="H60" s="5">
        <v>18</v>
      </c>
      <c r="I60" t="s">
        <v>6</v>
      </c>
      <c r="J60" s="5" t="s">
        <v>262</v>
      </c>
      <c r="K60" s="5" t="s">
        <v>263</v>
      </c>
      <c r="L60" s="7" t="s">
        <v>264</v>
      </c>
      <c r="M60" s="5" t="s">
        <v>1978</v>
      </c>
      <c r="N60" s="5">
        <v>0</v>
      </c>
      <c r="O60" s="5">
        <v>0</v>
      </c>
      <c r="P60" s="2" t="s">
        <v>56</v>
      </c>
      <c r="Q60" s="12">
        <v>43499</v>
      </c>
      <c r="R60" s="9">
        <v>12</v>
      </c>
      <c r="S60" s="9">
        <v>17</v>
      </c>
      <c r="T60" s="9" t="s">
        <v>56</v>
      </c>
      <c r="U60" s="9" t="s">
        <v>56</v>
      </c>
      <c r="V60" s="13">
        <v>44565</v>
      </c>
      <c r="W60" s="11">
        <v>12</v>
      </c>
      <c r="X60" s="11">
        <v>17</v>
      </c>
      <c r="Y60" s="11">
        <v>29</v>
      </c>
      <c r="Z60" s="11">
        <v>15</v>
      </c>
    </row>
    <row r="61" spans="1:26" x14ac:dyDescent="0.3">
      <c r="A61">
        <v>60</v>
      </c>
      <c r="B61">
        <v>2</v>
      </c>
      <c r="C61">
        <v>1</v>
      </c>
      <c r="D61" t="s">
        <v>0</v>
      </c>
      <c r="E61" t="s">
        <v>3</v>
      </c>
      <c r="F61" s="5">
        <v>40135</v>
      </c>
      <c r="G61" s="6">
        <v>43469</v>
      </c>
      <c r="H61" s="5">
        <v>25</v>
      </c>
      <c r="I61" t="s">
        <v>6</v>
      </c>
      <c r="J61" s="5" t="s">
        <v>265</v>
      </c>
      <c r="K61" s="5" t="s">
        <v>266</v>
      </c>
      <c r="L61" s="7" t="s">
        <v>267</v>
      </c>
      <c r="M61" s="5" t="s">
        <v>1979</v>
      </c>
      <c r="N61" s="5">
        <v>14</v>
      </c>
      <c r="O61" s="5">
        <v>6</v>
      </c>
      <c r="P61" s="2" t="s">
        <v>56</v>
      </c>
      <c r="Q61" s="12">
        <v>43499</v>
      </c>
      <c r="R61" s="9">
        <v>15</v>
      </c>
      <c r="S61" s="9">
        <v>7</v>
      </c>
      <c r="T61" s="9" t="s">
        <v>56</v>
      </c>
      <c r="U61" s="9" t="s">
        <v>56</v>
      </c>
      <c r="V61" s="13">
        <v>44565</v>
      </c>
      <c r="W61" s="11">
        <v>10</v>
      </c>
      <c r="X61" s="11">
        <v>1</v>
      </c>
      <c r="Y61" s="11">
        <v>26</v>
      </c>
      <c r="Z61" s="11">
        <v>20</v>
      </c>
    </row>
    <row r="62" spans="1:26" x14ac:dyDescent="0.3">
      <c r="A62">
        <v>61</v>
      </c>
      <c r="B62">
        <v>2</v>
      </c>
      <c r="C62">
        <v>2</v>
      </c>
      <c r="D62" t="s">
        <v>8</v>
      </c>
      <c r="E62" t="s">
        <v>9</v>
      </c>
      <c r="F62" s="5">
        <v>10058</v>
      </c>
      <c r="G62" s="6">
        <v>43469</v>
      </c>
      <c r="H62" s="5">
        <v>13</v>
      </c>
      <c r="I62" t="s">
        <v>5</v>
      </c>
      <c r="J62" s="5" t="s">
        <v>269</v>
      </c>
      <c r="K62" s="5" t="s">
        <v>270</v>
      </c>
      <c r="L62" s="7" t="s">
        <v>271</v>
      </c>
      <c r="M62" s="5" t="s">
        <v>1980</v>
      </c>
      <c r="N62" s="5">
        <v>0</v>
      </c>
      <c r="O62" s="5">
        <v>0</v>
      </c>
      <c r="P62" s="14" t="s">
        <v>284</v>
      </c>
      <c r="Q62" s="12">
        <v>43499</v>
      </c>
      <c r="R62" s="9">
        <v>8</v>
      </c>
      <c r="S62" s="9">
        <v>14</v>
      </c>
      <c r="T62" s="9">
        <v>3480</v>
      </c>
      <c r="U62" s="9">
        <v>43</v>
      </c>
      <c r="V62" s="13">
        <v>44565</v>
      </c>
      <c r="W62" s="11">
        <v>14</v>
      </c>
      <c r="X62" s="11">
        <v>12</v>
      </c>
      <c r="Y62" s="11">
        <v>6</v>
      </c>
      <c r="Z62" s="11">
        <v>6</v>
      </c>
    </row>
    <row r="63" spans="1:26" x14ac:dyDescent="0.3">
      <c r="A63">
        <v>62</v>
      </c>
      <c r="B63">
        <v>2</v>
      </c>
      <c r="C63">
        <v>2</v>
      </c>
      <c r="D63" t="s">
        <v>8</v>
      </c>
      <c r="E63" t="s">
        <v>9</v>
      </c>
      <c r="F63" s="5">
        <v>10058</v>
      </c>
      <c r="G63" s="6">
        <v>43469</v>
      </c>
      <c r="H63" s="5">
        <v>10</v>
      </c>
      <c r="I63" t="s">
        <v>6</v>
      </c>
      <c r="J63" s="5" t="s">
        <v>272</v>
      </c>
      <c r="K63" s="5" t="s">
        <v>273</v>
      </c>
      <c r="L63" s="7" t="s">
        <v>274</v>
      </c>
      <c r="M63" s="5" t="s">
        <v>1981</v>
      </c>
      <c r="N63" s="5">
        <v>10</v>
      </c>
      <c r="O63" s="5">
        <v>15</v>
      </c>
      <c r="P63" s="2" t="s">
        <v>56</v>
      </c>
      <c r="Q63" s="12">
        <v>43499</v>
      </c>
      <c r="R63" s="9">
        <v>10</v>
      </c>
      <c r="S63" s="9">
        <v>15</v>
      </c>
      <c r="T63" s="9" t="s">
        <v>56</v>
      </c>
      <c r="U63" s="9" t="s">
        <v>56</v>
      </c>
      <c r="V63" s="13">
        <v>44565</v>
      </c>
      <c r="W63" s="11">
        <v>13</v>
      </c>
      <c r="X63" s="11">
        <v>16</v>
      </c>
      <c r="Y63" s="11">
        <v>8</v>
      </c>
      <c r="Z63" s="11">
        <v>6</v>
      </c>
    </row>
    <row r="64" spans="1:26" x14ac:dyDescent="0.3">
      <c r="A64">
        <v>63</v>
      </c>
      <c r="B64">
        <v>2</v>
      </c>
      <c r="C64">
        <v>2</v>
      </c>
      <c r="D64" t="s">
        <v>8</v>
      </c>
      <c r="E64" t="s">
        <v>9</v>
      </c>
      <c r="F64" s="5">
        <v>10058</v>
      </c>
      <c r="G64" s="6">
        <v>43469</v>
      </c>
      <c r="H64" s="5">
        <v>12</v>
      </c>
      <c r="I64" t="s">
        <v>6</v>
      </c>
      <c r="J64" s="5" t="s">
        <v>275</v>
      </c>
      <c r="K64" s="5" t="s">
        <v>276</v>
      </c>
      <c r="L64" s="7" t="s">
        <v>277</v>
      </c>
      <c r="M64" s="5" t="s">
        <v>1982</v>
      </c>
      <c r="N64" s="5">
        <v>37</v>
      </c>
      <c r="O64" s="5">
        <v>45</v>
      </c>
      <c r="P64" s="2" t="s">
        <v>56</v>
      </c>
      <c r="Q64" s="12">
        <v>43499</v>
      </c>
      <c r="R64" s="9">
        <v>36</v>
      </c>
      <c r="S64" s="9">
        <v>45</v>
      </c>
      <c r="T64" s="9" t="s">
        <v>56</v>
      </c>
      <c r="U64" s="9" t="s">
        <v>56</v>
      </c>
      <c r="V64" s="13">
        <v>44565</v>
      </c>
      <c r="W64" s="11">
        <v>41</v>
      </c>
      <c r="X64" s="11">
        <v>52</v>
      </c>
      <c r="Y64" s="11">
        <v>21</v>
      </c>
      <c r="Z64" s="11">
        <v>13</v>
      </c>
    </row>
    <row r="65" spans="1:26" x14ac:dyDescent="0.3">
      <c r="A65">
        <v>64</v>
      </c>
      <c r="B65">
        <v>2</v>
      </c>
      <c r="C65">
        <v>2</v>
      </c>
      <c r="D65" t="s">
        <v>8</v>
      </c>
      <c r="E65" t="s">
        <v>9</v>
      </c>
      <c r="F65" s="5">
        <v>10058</v>
      </c>
      <c r="G65" s="6">
        <v>43469</v>
      </c>
      <c r="H65" s="5">
        <v>15</v>
      </c>
      <c r="I65" t="s">
        <v>6</v>
      </c>
      <c r="J65" s="5" t="s">
        <v>278</v>
      </c>
      <c r="K65" s="5" t="s">
        <v>279</v>
      </c>
      <c r="L65" s="7" t="s">
        <v>280</v>
      </c>
      <c r="M65" s="5" t="s">
        <v>1983</v>
      </c>
      <c r="N65" s="5">
        <v>0</v>
      </c>
      <c r="O65" s="5">
        <v>0</v>
      </c>
      <c r="P65" s="2" t="s">
        <v>56</v>
      </c>
      <c r="Q65" s="12">
        <v>43499</v>
      </c>
      <c r="R65" s="9">
        <v>0</v>
      </c>
      <c r="S65" s="9">
        <v>0</v>
      </c>
      <c r="T65" s="9" t="s">
        <v>56</v>
      </c>
      <c r="U65" s="9" t="s">
        <v>56</v>
      </c>
      <c r="V65" s="13">
        <v>44565</v>
      </c>
      <c r="W65" s="11">
        <v>0</v>
      </c>
      <c r="X65" s="11">
        <v>0</v>
      </c>
      <c r="Y65" s="11">
        <v>3</v>
      </c>
      <c r="Z65" s="11">
        <v>2</v>
      </c>
    </row>
    <row r="66" spans="1:26" x14ac:dyDescent="0.3">
      <c r="A66">
        <v>65</v>
      </c>
      <c r="B66">
        <v>2</v>
      </c>
      <c r="C66">
        <v>2</v>
      </c>
      <c r="D66" t="s">
        <v>8</v>
      </c>
      <c r="E66" t="s">
        <v>9</v>
      </c>
      <c r="F66" s="5">
        <v>10058</v>
      </c>
      <c r="G66" s="6">
        <v>43469</v>
      </c>
      <c r="H66" s="5">
        <v>17</v>
      </c>
      <c r="I66" t="s">
        <v>6</v>
      </c>
      <c r="J66" s="5" t="s">
        <v>281</v>
      </c>
      <c r="K66" s="5" t="s">
        <v>282</v>
      </c>
      <c r="L66" s="7" t="s">
        <v>283</v>
      </c>
      <c r="M66" s="5" t="s">
        <v>1984</v>
      </c>
      <c r="N66" s="5">
        <v>32</v>
      </c>
      <c r="O66" s="5">
        <v>46</v>
      </c>
      <c r="P66" s="2" t="s">
        <v>56</v>
      </c>
      <c r="Q66" s="12">
        <v>43499</v>
      </c>
      <c r="R66" s="9">
        <v>32</v>
      </c>
      <c r="S66" s="9">
        <v>46</v>
      </c>
      <c r="T66" s="9" t="s">
        <v>56</v>
      </c>
      <c r="U66" s="9" t="s">
        <v>56</v>
      </c>
      <c r="V66" s="13">
        <v>44565</v>
      </c>
      <c r="W66" s="11">
        <v>28</v>
      </c>
      <c r="X66" s="11">
        <v>46</v>
      </c>
      <c r="Y66" s="11">
        <v>11</v>
      </c>
      <c r="Z66" s="11">
        <v>7</v>
      </c>
    </row>
    <row r="67" spans="1:26" x14ac:dyDescent="0.3">
      <c r="A67">
        <v>66</v>
      </c>
      <c r="B67">
        <v>2</v>
      </c>
      <c r="C67">
        <v>3</v>
      </c>
      <c r="D67" t="s">
        <v>14</v>
      </c>
      <c r="E67" t="s">
        <v>2473</v>
      </c>
      <c r="F67" s="5">
        <v>31908</v>
      </c>
      <c r="G67" s="6">
        <v>43487</v>
      </c>
      <c r="H67" s="5">
        <v>2</v>
      </c>
      <c r="I67" t="s">
        <v>5</v>
      </c>
      <c r="J67" s="5" t="s">
        <v>407</v>
      </c>
      <c r="K67" s="5" t="s">
        <v>408</v>
      </c>
      <c r="L67" s="7" t="s">
        <v>409</v>
      </c>
      <c r="M67" s="5" t="s">
        <v>1985</v>
      </c>
      <c r="N67" s="5">
        <v>0</v>
      </c>
      <c r="O67" s="5">
        <v>0</v>
      </c>
      <c r="P67" s="14" t="s">
        <v>422</v>
      </c>
      <c r="Q67" s="12">
        <v>43517</v>
      </c>
      <c r="R67" s="9">
        <v>3</v>
      </c>
      <c r="S67" s="9">
        <v>5</v>
      </c>
      <c r="T67" s="9">
        <v>3171</v>
      </c>
      <c r="U67" s="9">
        <v>11</v>
      </c>
      <c r="V67" s="13">
        <v>44594</v>
      </c>
      <c r="W67" s="11">
        <v>1</v>
      </c>
      <c r="X67" s="11">
        <v>1</v>
      </c>
      <c r="Y67" s="11">
        <v>8</v>
      </c>
      <c r="Z67" s="11">
        <v>6</v>
      </c>
    </row>
    <row r="68" spans="1:26" x14ac:dyDescent="0.3">
      <c r="A68">
        <v>67</v>
      </c>
      <c r="B68">
        <v>2</v>
      </c>
      <c r="C68">
        <v>3</v>
      </c>
      <c r="D68" t="s">
        <v>14</v>
      </c>
      <c r="E68" t="s">
        <v>2473</v>
      </c>
      <c r="F68" s="5">
        <v>31908</v>
      </c>
      <c r="G68" s="6">
        <v>43487</v>
      </c>
      <c r="H68" s="5">
        <v>1</v>
      </c>
      <c r="I68" t="s">
        <v>6</v>
      </c>
      <c r="J68" s="5" t="s">
        <v>410</v>
      </c>
      <c r="K68" s="5" t="s">
        <v>411</v>
      </c>
      <c r="L68" s="7" t="s">
        <v>412</v>
      </c>
      <c r="M68" s="5" t="s">
        <v>1986</v>
      </c>
      <c r="N68" s="5">
        <v>0</v>
      </c>
      <c r="O68" s="5">
        <v>0</v>
      </c>
      <c r="P68" s="2" t="s">
        <v>56</v>
      </c>
      <c r="Q68" s="12">
        <v>43517</v>
      </c>
      <c r="R68" s="9">
        <v>0</v>
      </c>
      <c r="S68" s="9">
        <v>0</v>
      </c>
      <c r="T68" s="9" t="s">
        <v>56</v>
      </c>
      <c r="U68" s="9" t="s">
        <v>56</v>
      </c>
      <c r="V68" s="13">
        <v>44594</v>
      </c>
      <c r="W68" s="11">
        <v>6</v>
      </c>
      <c r="X68" s="11">
        <v>0</v>
      </c>
      <c r="Y68" s="11">
        <v>10</v>
      </c>
      <c r="Z68" s="11">
        <v>3</v>
      </c>
    </row>
    <row r="69" spans="1:26" x14ac:dyDescent="0.3">
      <c r="A69">
        <v>68</v>
      </c>
      <c r="B69">
        <v>2</v>
      </c>
      <c r="C69">
        <v>3</v>
      </c>
      <c r="D69" t="s">
        <v>14</v>
      </c>
      <c r="E69" t="s">
        <v>2473</v>
      </c>
      <c r="F69" s="5">
        <v>31908</v>
      </c>
      <c r="G69" s="6">
        <v>43487</v>
      </c>
      <c r="H69" s="5">
        <v>4</v>
      </c>
      <c r="I69" t="s">
        <v>6</v>
      </c>
      <c r="J69" s="5" t="s">
        <v>413</v>
      </c>
      <c r="K69" s="5" t="s">
        <v>414</v>
      </c>
      <c r="L69" s="7" t="s">
        <v>415</v>
      </c>
      <c r="M69" s="5" t="s">
        <v>1987</v>
      </c>
      <c r="N69" s="5">
        <v>0</v>
      </c>
      <c r="O69" s="5">
        <v>0</v>
      </c>
      <c r="P69" s="2" t="s">
        <v>56</v>
      </c>
      <c r="Q69" s="12">
        <v>43517</v>
      </c>
      <c r="R69" s="9">
        <v>0</v>
      </c>
      <c r="S69" s="9">
        <v>0</v>
      </c>
      <c r="T69" s="9" t="s">
        <v>56</v>
      </c>
      <c r="U69" s="9" t="s">
        <v>56</v>
      </c>
      <c r="V69" s="13">
        <v>44594</v>
      </c>
      <c r="W69" s="11">
        <v>0</v>
      </c>
      <c r="X69" s="11">
        <v>0</v>
      </c>
      <c r="Y69" s="11">
        <v>8</v>
      </c>
      <c r="Z69" s="11">
        <v>6</v>
      </c>
    </row>
    <row r="70" spans="1:26" x14ac:dyDescent="0.3">
      <c r="A70">
        <v>69</v>
      </c>
      <c r="B70">
        <v>2</v>
      </c>
      <c r="C70">
        <v>3</v>
      </c>
      <c r="D70" t="s">
        <v>14</v>
      </c>
      <c r="E70" t="s">
        <v>2473</v>
      </c>
      <c r="F70" s="5">
        <v>31908</v>
      </c>
      <c r="G70" s="6">
        <v>43487</v>
      </c>
      <c r="H70" s="5">
        <v>7</v>
      </c>
      <c r="I70" t="s">
        <v>6</v>
      </c>
      <c r="J70" s="5" t="s">
        <v>416</v>
      </c>
      <c r="K70" s="5" t="s">
        <v>417</v>
      </c>
      <c r="L70" s="7" t="s">
        <v>418</v>
      </c>
      <c r="M70" s="5" t="s">
        <v>1988</v>
      </c>
      <c r="N70" s="5">
        <v>2</v>
      </c>
      <c r="O70" s="5">
        <v>2</v>
      </c>
      <c r="P70" s="2" t="s">
        <v>56</v>
      </c>
      <c r="Q70" s="12">
        <v>43517</v>
      </c>
      <c r="R70" s="9">
        <v>1</v>
      </c>
      <c r="S70" s="9">
        <v>2</v>
      </c>
      <c r="T70" s="9" t="s">
        <v>56</v>
      </c>
      <c r="U70" s="9" t="s">
        <v>56</v>
      </c>
      <c r="V70" s="13">
        <v>44594</v>
      </c>
      <c r="W70" s="11">
        <v>1</v>
      </c>
      <c r="X70" s="11">
        <v>2</v>
      </c>
      <c r="Y70" s="11">
        <v>2</v>
      </c>
      <c r="Z70" s="11">
        <v>1</v>
      </c>
    </row>
    <row r="71" spans="1:26" x14ac:dyDescent="0.3">
      <c r="A71">
        <v>70</v>
      </c>
      <c r="B71">
        <v>2</v>
      </c>
      <c r="C71">
        <v>3</v>
      </c>
      <c r="D71" t="s">
        <v>14</v>
      </c>
      <c r="E71" t="s">
        <v>2473</v>
      </c>
      <c r="F71" s="5">
        <v>31908</v>
      </c>
      <c r="G71" s="6">
        <v>43487</v>
      </c>
      <c r="H71" s="5">
        <v>12</v>
      </c>
      <c r="I71" t="s">
        <v>6</v>
      </c>
      <c r="J71" s="5" t="s">
        <v>419</v>
      </c>
      <c r="K71" s="5" t="s">
        <v>420</v>
      </c>
      <c r="L71" s="7" t="s">
        <v>421</v>
      </c>
      <c r="M71" s="5" t="s">
        <v>1989</v>
      </c>
      <c r="N71" s="5">
        <v>0</v>
      </c>
      <c r="O71" s="5">
        <v>0</v>
      </c>
      <c r="P71" s="2" t="s">
        <v>56</v>
      </c>
      <c r="Q71" s="12">
        <v>43517</v>
      </c>
      <c r="R71" s="9">
        <v>0</v>
      </c>
      <c r="S71" s="9">
        <v>0</v>
      </c>
      <c r="T71" s="9" t="s">
        <v>56</v>
      </c>
      <c r="U71" s="9" t="s">
        <v>56</v>
      </c>
      <c r="V71" s="13">
        <v>44594</v>
      </c>
      <c r="W71" s="11">
        <v>0</v>
      </c>
      <c r="X71" s="11">
        <v>0</v>
      </c>
      <c r="Y71" s="11">
        <v>10</v>
      </c>
      <c r="Z71" s="11">
        <v>8</v>
      </c>
    </row>
    <row r="72" spans="1:26" x14ac:dyDescent="0.3">
      <c r="A72">
        <v>71</v>
      </c>
      <c r="B72">
        <v>2</v>
      </c>
      <c r="C72">
        <v>4</v>
      </c>
      <c r="D72" t="s">
        <v>13</v>
      </c>
      <c r="E72" t="s">
        <v>193</v>
      </c>
      <c r="F72" s="5">
        <v>4001</v>
      </c>
      <c r="G72" s="6">
        <v>43472</v>
      </c>
      <c r="H72" s="5">
        <v>2</v>
      </c>
      <c r="I72" t="s">
        <v>5</v>
      </c>
      <c r="J72" s="5" t="s">
        <v>320</v>
      </c>
      <c r="K72" s="5" t="s">
        <v>321</v>
      </c>
      <c r="L72" s="7" t="s">
        <v>322</v>
      </c>
      <c r="M72" s="5" t="s">
        <v>1990</v>
      </c>
      <c r="N72" s="5">
        <v>0</v>
      </c>
      <c r="O72" s="5">
        <v>0</v>
      </c>
      <c r="P72" s="14" t="s">
        <v>335</v>
      </c>
      <c r="Q72" s="12">
        <v>43502</v>
      </c>
      <c r="R72" s="9">
        <v>1</v>
      </c>
      <c r="S72" s="9">
        <v>1</v>
      </c>
      <c r="T72" s="9">
        <v>243</v>
      </c>
      <c r="U72" s="9">
        <v>0</v>
      </c>
      <c r="V72" s="13">
        <v>44568</v>
      </c>
      <c r="W72" s="11">
        <v>1</v>
      </c>
      <c r="X72" s="11">
        <v>2</v>
      </c>
      <c r="Y72" s="11">
        <v>4</v>
      </c>
      <c r="Z72" s="11">
        <v>0</v>
      </c>
    </row>
    <row r="73" spans="1:26" x14ac:dyDescent="0.3">
      <c r="A73">
        <v>72</v>
      </c>
      <c r="B73">
        <v>2</v>
      </c>
      <c r="C73">
        <v>4</v>
      </c>
      <c r="D73" t="s">
        <v>13</v>
      </c>
      <c r="E73" t="s">
        <v>193</v>
      </c>
      <c r="F73" s="5">
        <v>4001</v>
      </c>
      <c r="G73" s="6">
        <v>43472</v>
      </c>
      <c r="H73" s="5">
        <v>5</v>
      </c>
      <c r="I73" t="s">
        <v>6</v>
      </c>
      <c r="J73" s="5" t="s">
        <v>323</v>
      </c>
      <c r="K73" s="5" t="s">
        <v>324</v>
      </c>
      <c r="L73" s="7" t="s">
        <v>325</v>
      </c>
      <c r="M73" s="5" t="s">
        <v>1991</v>
      </c>
      <c r="N73" s="5">
        <v>0</v>
      </c>
      <c r="O73" s="5">
        <v>0</v>
      </c>
      <c r="P73" s="2" t="s">
        <v>56</v>
      </c>
      <c r="Q73" s="12">
        <v>43502</v>
      </c>
      <c r="R73" s="9">
        <v>0</v>
      </c>
      <c r="S73" s="9">
        <v>0</v>
      </c>
      <c r="T73" s="9" t="s">
        <v>56</v>
      </c>
      <c r="U73" s="9" t="s">
        <v>56</v>
      </c>
      <c r="V73" s="13">
        <v>44568</v>
      </c>
      <c r="W73" s="11">
        <v>0</v>
      </c>
      <c r="X73" s="11">
        <v>0</v>
      </c>
      <c r="Y73" s="11">
        <v>1</v>
      </c>
      <c r="Z73" s="11">
        <v>1</v>
      </c>
    </row>
    <row r="74" spans="1:26" x14ac:dyDescent="0.3">
      <c r="A74">
        <v>73</v>
      </c>
      <c r="B74">
        <v>2</v>
      </c>
      <c r="C74">
        <v>4</v>
      </c>
      <c r="D74" t="s">
        <v>13</v>
      </c>
      <c r="E74" t="s">
        <v>193</v>
      </c>
      <c r="F74" s="5">
        <v>4001</v>
      </c>
      <c r="G74" s="6">
        <v>43472</v>
      </c>
      <c r="H74" s="5">
        <v>6</v>
      </c>
      <c r="I74" t="s">
        <v>6</v>
      </c>
      <c r="J74" s="5" t="s">
        <v>326</v>
      </c>
      <c r="K74" s="5" t="s">
        <v>327</v>
      </c>
      <c r="L74" s="7" t="s">
        <v>328</v>
      </c>
      <c r="M74" s="5" t="s">
        <v>1992</v>
      </c>
      <c r="N74" s="5">
        <v>0</v>
      </c>
      <c r="O74" s="5">
        <v>0</v>
      </c>
      <c r="P74" s="2" t="s">
        <v>56</v>
      </c>
      <c r="Q74" s="12">
        <v>43502</v>
      </c>
      <c r="R74" s="9">
        <v>0</v>
      </c>
      <c r="S74" s="9">
        <v>0</v>
      </c>
      <c r="T74" s="9" t="s">
        <v>56</v>
      </c>
      <c r="U74" s="9" t="s">
        <v>56</v>
      </c>
      <c r="V74" s="13">
        <v>44568</v>
      </c>
      <c r="W74" s="11">
        <v>4</v>
      </c>
      <c r="X74" s="11">
        <v>7</v>
      </c>
      <c r="Y74" s="11">
        <v>7</v>
      </c>
      <c r="Z74" s="11">
        <v>5</v>
      </c>
    </row>
    <row r="75" spans="1:26" x14ac:dyDescent="0.3">
      <c r="A75">
        <v>74</v>
      </c>
      <c r="B75">
        <v>2</v>
      </c>
      <c r="C75">
        <v>4</v>
      </c>
      <c r="D75" t="s">
        <v>13</v>
      </c>
      <c r="E75" t="s">
        <v>193</v>
      </c>
      <c r="F75" s="5">
        <v>4001</v>
      </c>
      <c r="G75" s="6">
        <v>43472</v>
      </c>
      <c r="H75" s="5">
        <v>9</v>
      </c>
      <c r="I75" t="s">
        <v>6</v>
      </c>
      <c r="J75" s="5" t="s">
        <v>329</v>
      </c>
      <c r="K75" s="5" t="s">
        <v>330</v>
      </c>
      <c r="L75" s="7" t="s">
        <v>331</v>
      </c>
      <c r="M75" s="5" t="s">
        <v>1993</v>
      </c>
      <c r="N75" s="5">
        <v>0</v>
      </c>
      <c r="O75" s="5">
        <v>0</v>
      </c>
      <c r="P75" s="2" t="s">
        <v>56</v>
      </c>
      <c r="Q75" s="12">
        <v>43502</v>
      </c>
      <c r="R75" s="9">
        <v>0</v>
      </c>
      <c r="S75" s="9">
        <v>0</v>
      </c>
      <c r="T75" s="9" t="s">
        <v>56</v>
      </c>
      <c r="U75" s="9" t="s">
        <v>56</v>
      </c>
      <c r="V75" s="13">
        <v>44568</v>
      </c>
      <c r="W75" s="11">
        <v>1</v>
      </c>
      <c r="X75" s="11">
        <v>1</v>
      </c>
      <c r="Y75" s="11">
        <v>4</v>
      </c>
      <c r="Z75" s="11">
        <v>4</v>
      </c>
    </row>
    <row r="76" spans="1:26" x14ac:dyDescent="0.3">
      <c r="A76">
        <v>75</v>
      </c>
      <c r="B76">
        <v>2</v>
      </c>
      <c r="C76">
        <v>4</v>
      </c>
      <c r="D76" t="s">
        <v>13</v>
      </c>
      <c r="E76" t="s">
        <v>193</v>
      </c>
      <c r="F76" s="5">
        <v>4001</v>
      </c>
      <c r="G76" s="6">
        <v>43472</v>
      </c>
      <c r="H76" s="5">
        <v>10</v>
      </c>
      <c r="I76" t="s">
        <v>6</v>
      </c>
      <c r="J76" s="5" t="s">
        <v>332</v>
      </c>
      <c r="K76" s="5" t="s">
        <v>333</v>
      </c>
      <c r="L76" s="7" t="s">
        <v>334</v>
      </c>
      <c r="M76" s="5" t="s">
        <v>1994</v>
      </c>
      <c r="N76" s="5">
        <v>0</v>
      </c>
      <c r="O76" s="5">
        <v>0</v>
      </c>
      <c r="P76" s="2" t="s">
        <v>56</v>
      </c>
      <c r="Q76" s="12">
        <v>43502</v>
      </c>
      <c r="R76" s="9">
        <v>0</v>
      </c>
      <c r="S76" s="9">
        <v>0</v>
      </c>
      <c r="T76" s="9" t="s">
        <v>56</v>
      </c>
      <c r="U76" s="9" t="s">
        <v>56</v>
      </c>
      <c r="V76" s="13">
        <v>44568</v>
      </c>
      <c r="W76" s="11">
        <v>0</v>
      </c>
      <c r="X76" s="11">
        <v>0</v>
      </c>
      <c r="Y76" s="11">
        <v>6</v>
      </c>
      <c r="Z76" s="11">
        <v>5</v>
      </c>
    </row>
    <row r="77" spans="1:26" x14ac:dyDescent="0.3">
      <c r="A77">
        <v>76</v>
      </c>
      <c r="B77">
        <v>2</v>
      </c>
      <c r="C77">
        <v>5</v>
      </c>
      <c r="D77" t="s">
        <v>10</v>
      </c>
      <c r="E77" t="s">
        <v>20</v>
      </c>
      <c r="F77" s="5">
        <v>11382</v>
      </c>
      <c r="G77" s="6">
        <v>43473</v>
      </c>
      <c r="H77" s="5">
        <v>1</v>
      </c>
      <c r="I77" t="s">
        <v>5</v>
      </c>
      <c r="J77" s="5" t="s">
        <v>289</v>
      </c>
      <c r="K77" s="5" t="s">
        <v>290</v>
      </c>
      <c r="L77" s="7" t="s">
        <v>291</v>
      </c>
      <c r="M77" s="5" t="s">
        <v>1995</v>
      </c>
      <c r="N77" s="5">
        <v>1</v>
      </c>
      <c r="O77" s="5">
        <v>1</v>
      </c>
      <c r="P77" s="14" t="s">
        <v>386</v>
      </c>
      <c r="Q77" s="12">
        <v>43503</v>
      </c>
      <c r="R77" s="9">
        <v>1</v>
      </c>
      <c r="S77" s="9">
        <v>2</v>
      </c>
      <c r="T77" s="9">
        <v>1368</v>
      </c>
      <c r="U77" s="9">
        <v>8</v>
      </c>
      <c r="V77" s="13">
        <v>44569</v>
      </c>
      <c r="W77" s="11">
        <v>2</v>
      </c>
      <c r="X77" s="11">
        <v>3</v>
      </c>
      <c r="Y77" s="11">
        <v>6</v>
      </c>
      <c r="Z77" s="11">
        <v>4</v>
      </c>
    </row>
    <row r="78" spans="1:26" x14ac:dyDescent="0.3">
      <c r="A78">
        <v>77</v>
      </c>
      <c r="B78">
        <v>2</v>
      </c>
      <c r="C78">
        <v>5</v>
      </c>
      <c r="D78" t="s">
        <v>10</v>
      </c>
      <c r="E78" t="s">
        <v>20</v>
      </c>
      <c r="F78" s="5">
        <v>11382</v>
      </c>
      <c r="G78" s="6">
        <v>43473</v>
      </c>
      <c r="H78" s="5">
        <v>2</v>
      </c>
      <c r="I78" t="s">
        <v>6</v>
      </c>
      <c r="J78" s="5" t="s">
        <v>292</v>
      </c>
      <c r="K78" s="5" t="s">
        <v>293</v>
      </c>
      <c r="L78" s="7" t="s">
        <v>294</v>
      </c>
      <c r="M78" s="5" t="s">
        <v>1996</v>
      </c>
      <c r="N78" s="5">
        <v>0</v>
      </c>
      <c r="O78" s="5">
        <v>0</v>
      </c>
      <c r="P78" s="2" t="s">
        <v>56</v>
      </c>
      <c r="Q78" s="12">
        <v>43503</v>
      </c>
      <c r="R78" s="9">
        <v>2</v>
      </c>
      <c r="S78" s="9">
        <v>1</v>
      </c>
      <c r="T78" s="9" t="s">
        <v>56</v>
      </c>
      <c r="U78" s="9" t="s">
        <v>56</v>
      </c>
      <c r="V78" s="13">
        <v>44569</v>
      </c>
      <c r="W78" s="11">
        <v>2</v>
      </c>
      <c r="X78" s="11">
        <v>1</v>
      </c>
      <c r="Y78" s="11">
        <v>12</v>
      </c>
      <c r="Z78" s="11">
        <v>8</v>
      </c>
    </row>
    <row r="79" spans="1:26" x14ac:dyDescent="0.3">
      <c r="A79">
        <v>78</v>
      </c>
      <c r="B79">
        <v>2</v>
      </c>
      <c r="C79">
        <v>5</v>
      </c>
      <c r="D79" t="s">
        <v>10</v>
      </c>
      <c r="E79" t="s">
        <v>20</v>
      </c>
      <c r="F79" s="5">
        <v>11382</v>
      </c>
      <c r="G79" s="6">
        <v>43473</v>
      </c>
      <c r="H79" s="5">
        <v>4</v>
      </c>
      <c r="I79" t="s">
        <v>6</v>
      </c>
      <c r="J79" s="5" t="s">
        <v>295</v>
      </c>
      <c r="K79" s="5" t="s">
        <v>297</v>
      </c>
      <c r="L79" s="7" t="s">
        <v>296</v>
      </c>
      <c r="M79" s="5" t="s">
        <v>1997</v>
      </c>
      <c r="N79" s="5">
        <v>1</v>
      </c>
      <c r="O79" s="5">
        <v>1</v>
      </c>
      <c r="P79" s="2" t="s">
        <v>56</v>
      </c>
      <c r="Q79" s="12">
        <v>43503</v>
      </c>
      <c r="R79" s="9">
        <v>1</v>
      </c>
      <c r="S79" s="9">
        <v>2</v>
      </c>
      <c r="T79" s="9" t="s">
        <v>56</v>
      </c>
      <c r="U79" s="9" t="s">
        <v>56</v>
      </c>
      <c r="V79" s="13">
        <v>44569</v>
      </c>
      <c r="W79" s="11">
        <v>1</v>
      </c>
      <c r="X79" s="11">
        <v>3</v>
      </c>
      <c r="Y79" s="11">
        <v>10</v>
      </c>
      <c r="Z79" s="11">
        <v>6</v>
      </c>
    </row>
    <row r="80" spans="1:26" x14ac:dyDescent="0.3">
      <c r="A80">
        <v>79</v>
      </c>
      <c r="B80">
        <v>2</v>
      </c>
      <c r="C80">
        <v>5</v>
      </c>
      <c r="D80" t="s">
        <v>10</v>
      </c>
      <c r="E80" t="s">
        <v>20</v>
      </c>
      <c r="F80" s="5">
        <v>11382</v>
      </c>
      <c r="G80" s="6">
        <v>43473</v>
      </c>
      <c r="H80" s="5">
        <v>5</v>
      </c>
      <c r="I80" t="s">
        <v>6</v>
      </c>
      <c r="J80" s="5" t="s">
        <v>299</v>
      </c>
      <c r="K80" s="5" t="s">
        <v>300</v>
      </c>
      <c r="L80" s="7" t="s">
        <v>301</v>
      </c>
      <c r="M80" s="5" t="s">
        <v>1998</v>
      </c>
      <c r="N80" s="5">
        <v>1</v>
      </c>
      <c r="O80" s="5">
        <v>1</v>
      </c>
      <c r="P80" s="2" t="s">
        <v>56</v>
      </c>
      <c r="Q80" s="12">
        <v>43503</v>
      </c>
      <c r="R80" s="9">
        <v>1</v>
      </c>
      <c r="S80" s="9">
        <v>1</v>
      </c>
      <c r="T80" s="9" t="s">
        <v>56</v>
      </c>
      <c r="U80" s="9" t="s">
        <v>56</v>
      </c>
      <c r="V80" s="13">
        <v>44569</v>
      </c>
      <c r="W80" s="11">
        <v>1</v>
      </c>
      <c r="X80" s="11">
        <v>2</v>
      </c>
      <c r="Y80" s="11">
        <v>7</v>
      </c>
      <c r="Z80" s="11">
        <v>6</v>
      </c>
    </row>
    <row r="81" spans="1:26" x14ac:dyDescent="0.3">
      <c r="A81">
        <v>80</v>
      </c>
      <c r="B81">
        <v>2</v>
      </c>
      <c r="C81">
        <v>5</v>
      </c>
      <c r="D81" t="s">
        <v>10</v>
      </c>
      <c r="E81" t="s">
        <v>20</v>
      </c>
      <c r="F81" s="5">
        <v>11382</v>
      </c>
      <c r="G81" s="6">
        <v>43473</v>
      </c>
      <c r="H81" s="5">
        <v>7</v>
      </c>
      <c r="I81" t="s">
        <v>6</v>
      </c>
      <c r="J81" s="5" t="s">
        <v>286</v>
      </c>
      <c r="K81" s="5" t="s">
        <v>287</v>
      </c>
      <c r="L81" s="7" t="s">
        <v>288</v>
      </c>
      <c r="M81" s="5" t="s">
        <v>1999</v>
      </c>
      <c r="N81" s="5">
        <v>17</v>
      </c>
      <c r="O81" s="5">
        <v>27</v>
      </c>
      <c r="P81" s="2" t="s">
        <v>56</v>
      </c>
      <c r="Q81" s="12">
        <v>43503</v>
      </c>
      <c r="R81" s="9">
        <v>18</v>
      </c>
      <c r="S81" s="9">
        <v>27</v>
      </c>
      <c r="T81" s="9" t="s">
        <v>56</v>
      </c>
      <c r="U81" s="9" t="s">
        <v>56</v>
      </c>
      <c r="V81" s="13">
        <v>44569</v>
      </c>
      <c r="W81" s="11">
        <v>17</v>
      </c>
      <c r="X81" s="11">
        <v>28</v>
      </c>
      <c r="Y81" s="11">
        <v>19</v>
      </c>
      <c r="Z81" s="11">
        <v>16</v>
      </c>
    </row>
    <row r="82" spans="1:26" x14ac:dyDescent="0.3">
      <c r="A82">
        <v>81</v>
      </c>
      <c r="B82">
        <v>2</v>
      </c>
      <c r="C82">
        <v>6</v>
      </c>
      <c r="D82" t="s">
        <v>16</v>
      </c>
      <c r="E82" t="s">
        <v>22</v>
      </c>
      <c r="F82" s="5">
        <v>7165</v>
      </c>
      <c r="G82" s="6">
        <v>43472</v>
      </c>
      <c r="H82" s="5">
        <v>5</v>
      </c>
      <c r="I82" t="s">
        <v>5</v>
      </c>
      <c r="J82" s="5" t="s">
        <v>303</v>
      </c>
      <c r="K82" s="5" t="s">
        <v>304</v>
      </c>
      <c r="L82" s="7" t="s">
        <v>305</v>
      </c>
      <c r="M82" s="5" t="s">
        <v>2000</v>
      </c>
      <c r="N82" s="5">
        <v>11</v>
      </c>
      <c r="O82" s="5">
        <v>6</v>
      </c>
      <c r="P82" s="14" t="s">
        <v>318</v>
      </c>
      <c r="Q82" s="12">
        <v>43502</v>
      </c>
      <c r="R82" s="9">
        <v>18</v>
      </c>
      <c r="S82" s="9">
        <v>18</v>
      </c>
      <c r="T82" s="9">
        <v>2735</v>
      </c>
      <c r="U82" s="9">
        <v>4</v>
      </c>
      <c r="V82" s="13">
        <v>44568</v>
      </c>
      <c r="W82" s="11">
        <v>73</v>
      </c>
      <c r="X82" s="11">
        <v>17</v>
      </c>
      <c r="Y82" s="11">
        <v>33</v>
      </c>
      <c r="Z82" s="11">
        <v>21</v>
      </c>
    </row>
    <row r="83" spans="1:26" x14ac:dyDescent="0.3">
      <c r="A83">
        <v>82</v>
      </c>
      <c r="B83">
        <v>2</v>
      </c>
      <c r="C83">
        <v>6</v>
      </c>
      <c r="D83" t="s">
        <v>16</v>
      </c>
      <c r="E83" t="s">
        <v>22</v>
      </c>
      <c r="F83" s="5">
        <v>7165</v>
      </c>
      <c r="G83" s="6">
        <v>43472</v>
      </c>
      <c r="H83" s="5">
        <v>4</v>
      </c>
      <c r="I83" t="s">
        <v>6</v>
      </c>
      <c r="J83" s="5" t="s">
        <v>306</v>
      </c>
      <c r="K83" s="5" t="s">
        <v>307</v>
      </c>
      <c r="L83" s="7" t="s">
        <v>308</v>
      </c>
      <c r="M83" s="5" t="s">
        <v>2469</v>
      </c>
      <c r="N83" s="5">
        <v>74</v>
      </c>
      <c r="O83" s="5">
        <v>77</v>
      </c>
      <c r="P83" s="2" t="s">
        <v>56</v>
      </c>
      <c r="Q83" s="12">
        <v>43502</v>
      </c>
      <c r="R83" s="9">
        <v>73</v>
      </c>
      <c r="S83" s="9">
        <v>77</v>
      </c>
      <c r="T83" s="9" t="s">
        <v>56</v>
      </c>
      <c r="U83" s="9" t="s">
        <v>56</v>
      </c>
      <c r="V83" s="13">
        <v>44568</v>
      </c>
      <c r="W83" s="11">
        <v>76</v>
      </c>
      <c r="X83" s="11">
        <v>77</v>
      </c>
      <c r="Y83" s="11">
        <v>86</v>
      </c>
      <c r="Z83" s="11">
        <v>58</v>
      </c>
    </row>
    <row r="84" spans="1:26" x14ac:dyDescent="0.3">
      <c r="A84">
        <v>83</v>
      </c>
      <c r="B84">
        <v>2</v>
      </c>
      <c r="C84">
        <v>6</v>
      </c>
      <c r="D84" t="s">
        <v>16</v>
      </c>
      <c r="E84" t="s">
        <v>22</v>
      </c>
      <c r="F84" s="5">
        <v>7165</v>
      </c>
      <c r="G84" s="6">
        <v>43472</v>
      </c>
      <c r="H84" s="5">
        <v>8</v>
      </c>
      <c r="I84" t="s">
        <v>6</v>
      </c>
      <c r="J84" s="5" t="s">
        <v>309</v>
      </c>
      <c r="K84" s="5" t="s">
        <v>310</v>
      </c>
      <c r="L84" s="7" t="s">
        <v>311</v>
      </c>
      <c r="M84" s="5" t="s">
        <v>2001</v>
      </c>
      <c r="N84" s="5">
        <v>36</v>
      </c>
      <c r="O84" s="5">
        <v>58</v>
      </c>
      <c r="P84" s="2" t="s">
        <v>56</v>
      </c>
      <c r="Q84" s="12">
        <v>43502</v>
      </c>
      <c r="R84" s="9">
        <v>38</v>
      </c>
      <c r="S84" s="9">
        <v>61</v>
      </c>
      <c r="T84" s="9" t="s">
        <v>56</v>
      </c>
      <c r="U84" s="9" t="s">
        <v>56</v>
      </c>
      <c r="V84" s="13">
        <v>44568</v>
      </c>
      <c r="W84" s="11">
        <v>38</v>
      </c>
      <c r="X84" s="11">
        <v>64</v>
      </c>
      <c r="Y84" s="11">
        <v>54</v>
      </c>
      <c r="Z84" s="11">
        <v>39</v>
      </c>
    </row>
    <row r="85" spans="1:26" x14ac:dyDescent="0.3">
      <c r="A85">
        <v>84</v>
      </c>
      <c r="B85">
        <v>2</v>
      </c>
      <c r="C85">
        <v>6</v>
      </c>
      <c r="D85" t="s">
        <v>16</v>
      </c>
      <c r="E85" t="s">
        <v>22</v>
      </c>
      <c r="F85" s="5">
        <v>7165</v>
      </c>
      <c r="G85" s="6">
        <v>43472</v>
      </c>
      <c r="H85" s="5">
        <v>12</v>
      </c>
      <c r="I85" t="s">
        <v>6</v>
      </c>
      <c r="J85" s="5" t="s">
        <v>312</v>
      </c>
      <c r="K85" s="5" t="s">
        <v>313</v>
      </c>
      <c r="L85" s="7" t="s">
        <v>314</v>
      </c>
      <c r="M85" s="5" t="s">
        <v>2002</v>
      </c>
      <c r="N85" s="5">
        <v>63</v>
      </c>
      <c r="O85" s="5">
        <v>84</v>
      </c>
      <c r="P85" s="2" t="s">
        <v>56</v>
      </c>
      <c r="Q85" s="12">
        <v>43502</v>
      </c>
      <c r="R85" s="9">
        <v>63</v>
      </c>
      <c r="S85" s="9">
        <v>85</v>
      </c>
      <c r="T85" s="9" t="s">
        <v>56</v>
      </c>
      <c r="U85" s="9" t="s">
        <v>56</v>
      </c>
      <c r="V85" s="13">
        <v>44568</v>
      </c>
      <c r="W85" s="11">
        <v>57</v>
      </c>
      <c r="X85" s="11">
        <v>79</v>
      </c>
      <c r="Y85" s="11">
        <v>16</v>
      </c>
      <c r="Z85" s="11">
        <v>10</v>
      </c>
    </row>
    <row r="86" spans="1:26" x14ac:dyDescent="0.3">
      <c r="A86">
        <v>85</v>
      </c>
      <c r="B86">
        <v>2</v>
      </c>
      <c r="C86">
        <v>6</v>
      </c>
      <c r="D86" t="s">
        <v>16</v>
      </c>
      <c r="E86" t="s">
        <v>22</v>
      </c>
      <c r="F86" s="5">
        <v>7165</v>
      </c>
      <c r="G86" s="6">
        <v>43472</v>
      </c>
      <c r="H86" s="5">
        <v>13</v>
      </c>
      <c r="I86" t="s">
        <v>6</v>
      </c>
      <c r="J86" s="5" t="s">
        <v>315</v>
      </c>
      <c r="K86" s="5" t="s">
        <v>316</v>
      </c>
      <c r="L86" s="7" t="s">
        <v>317</v>
      </c>
      <c r="M86" s="5" t="s">
        <v>2003</v>
      </c>
      <c r="N86" s="5">
        <v>3</v>
      </c>
      <c r="O86" s="5">
        <v>4</v>
      </c>
      <c r="P86" s="2" t="s">
        <v>56</v>
      </c>
      <c r="Q86" s="12">
        <v>43502</v>
      </c>
      <c r="R86" s="9">
        <v>3</v>
      </c>
      <c r="S86" s="9">
        <v>4</v>
      </c>
      <c r="T86" s="9" t="s">
        <v>56</v>
      </c>
      <c r="U86" s="9" t="s">
        <v>56</v>
      </c>
      <c r="V86" s="13">
        <v>44568</v>
      </c>
      <c r="W86" s="11">
        <v>4</v>
      </c>
      <c r="X86" s="11">
        <v>6</v>
      </c>
      <c r="Y86" s="11">
        <v>13</v>
      </c>
      <c r="Z86" s="11">
        <v>7</v>
      </c>
    </row>
    <row r="87" spans="1:26" x14ac:dyDescent="0.3">
      <c r="A87">
        <v>86</v>
      </c>
      <c r="B87">
        <v>2</v>
      </c>
      <c r="C87">
        <v>7</v>
      </c>
      <c r="D87" t="s">
        <v>12</v>
      </c>
      <c r="E87" t="s">
        <v>24</v>
      </c>
      <c r="F87" s="5">
        <v>15658</v>
      </c>
      <c r="G87" s="6">
        <v>43476</v>
      </c>
      <c r="H87" s="5">
        <v>10</v>
      </c>
      <c r="I87" t="s">
        <v>5</v>
      </c>
      <c r="J87" s="5" t="s">
        <v>369</v>
      </c>
      <c r="K87" s="5" t="s">
        <v>370</v>
      </c>
      <c r="L87" s="7" t="s">
        <v>371</v>
      </c>
      <c r="M87" s="5" t="s">
        <v>2004</v>
      </c>
      <c r="N87" s="5">
        <v>0</v>
      </c>
      <c r="O87" s="5">
        <v>0</v>
      </c>
      <c r="P87" s="14" t="s">
        <v>385</v>
      </c>
      <c r="Q87" s="12">
        <v>43506</v>
      </c>
      <c r="R87" s="9">
        <v>1</v>
      </c>
      <c r="S87" s="9">
        <v>2</v>
      </c>
      <c r="T87" s="9">
        <v>1744</v>
      </c>
      <c r="U87" s="9">
        <v>4</v>
      </c>
      <c r="V87" s="13">
        <v>44572</v>
      </c>
      <c r="W87" s="11">
        <v>1</v>
      </c>
      <c r="X87" s="11">
        <v>1</v>
      </c>
      <c r="Y87" s="11">
        <v>6</v>
      </c>
      <c r="Z87" s="11">
        <v>4</v>
      </c>
    </row>
    <row r="88" spans="1:26" x14ac:dyDescent="0.3">
      <c r="A88">
        <v>87</v>
      </c>
      <c r="B88">
        <v>2</v>
      </c>
      <c r="C88">
        <v>7</v>
      </c>
      <c r="D88" t="s">
        <v>12</v>
      </c>
      <c r="E88" t="s">
        <v>24</v>
      </c>
      <c r="F88" s="5">
        <v>15658</v>
      </c>
      <c r="G88" s="6">
        <v>43476</v>
      </c>
      <c r="H88" s="5">
        <v>3</v>
      </c>
      <c r="I88" t="s">
        <v>6</v>
      </c>
      <c r="J88" s="5" t="s">
        <v>372</v>
      </c>
      <c r="K88" s="5" t="s">
        <v>373</v>
      </c>
      <c r="L88" s="7" t="s">
        <v>374</v>
      </c>
      <c r="M88" s="5" t="s">
        <v>2005</v>
      </c>
      <c r="N88" s="5">
        <v>2</v>
      </c>
      <c r="O88" s="5">
        <v>3</v>
      </c>
      <c r="P88" s="2" t="s">
        <v>56</v>
      </c>
      <c r="Q88" s="12">
        <v>43506</v>
      </c>
      <c r="R88" s="9">
        <v>2</v>
      </c>
      <c r="S88" s="9">
        <v>3</v>
      </c>
      <c r="T88" s="9" t="s">
        <v>56</v>
      </c>
      <c r="U88" s="9" t="s">
        <v>56</v>
      </c>
      <c r="V88" s="13">
        <v>44572</v>
      </c>
      <c r="W88" s="11">
        <v>2</v>
      </c>
      <c r="X88" s="11">
        <v>3</v>
      </c>
      <c r="Y88" s="11">
        <v>3</v>
      </c>
      <c r="Z88" s="11">
        <v>3</v>
      </c>
    </row>
    <row r="89" spans="1:26" x14ac:dyDescent="0.3">
      <c r="A89">
        <v>88</v>
      </c>
      <c r="B89">
        <v>2</v>
      </c>
      <c r="C89">
        <v>7</v>
      </c>
      <c r="D89" t="s">
        <v>12</v>
      </c>
      <c r="E89" t="s">
        <v>24</v>
      </c>
      <c r="F89" s="5">
        <v>15658</v>
      </c>
      <c r="G89" s="6">
        <v>43476</v>
      </c>
      <c r="H89" s="5">
        <v>4</v>
      </c>
      <c r="I89" t="s">
        <v>6</v>
      </c>
      <c r="J89" s="5" t="s">
        <v>375</v>
      </c>
      <c r="K89" s="5" t="s">
        <v>376</v>
      </c>
      <c r="L89" s="7" t="s">
        <v>377</v>
      </c>
      <c r="M89" s="5" t="s">
        <v>2006</v>
      </c>
      <c r="N89" s="5">
        <v>1</v>
      </c>
      <c r="O89" s="5">
        <v>1</v>
      </c>
      <c r="P89" s="2" t="s">
        <v>56</v>
      </c>
      <c r="Q89" s="12">
        <v>43506</v>
      </c>
      <c r="R89" s="9">
        <v>1</v>
      </c>
      <c r="S89" s="9">
        <v>1</v>
      </c>
      <c r="T89" s="9" t="s">
        <v>56</v>
      </c>
      <c r="U89" s="9" t="s">
        <v>56</v>
      </c>
      <c r="V89" s="13">
        <v>44572</v>
      </c>
      <c r="W89" s="11">
        <v>1</v>
      </c>
      <c r="X89" s="11">
        <v>1</v>
      </c>
      <c r="Y89" s="11">
        <v>3</v>
      </c>
      <c r="Z89" s="11">
        <v>2</v>
      </c>
    </row>
    <row r="90" spans="1:26" x14ac:dyDescent="0.3">
      <c r="A90">
        <v>89</v>
      </c>
      <c r="B90">
        <v>2</v>
      </c>
      <c r="C90">
        <v>7</v>
      </c>
      <c r="D90" t="s">
        <v>12</v>
      </c>
      <c r="E90" t="s">
        <v>24</v>
      </c>
      <c r="F90" s="5">
        <v>15658</v>
      </c>
      <c r="G90" s="6">
        <v>43476</v>
      </c>
      <c r="H90" s="5">
        <v>11</v>
      </c>
      <c r="I90" t="s">
        <v>6</v>
      </c>
      <c r="J90" s="5" t="s">
        <v>378</v>
      </c>
      <c r="K90" s="5" t="s">
        <v>379</v>
      </c>
      <c r="L90" s="7" t="s">
        <v>380</v>
      </c>
      <c r="M90" s="5" t="s">
        <v>2007</v>
      </c>
      <c r="N90" s="5">
        <v>0</v>
      </c>
      <c r="O90" s="5">
        <v>0</v>
      </c>
      <c r="P90" s="2" t="s">
        <v>56</v>
      </c>
      <c r="Q90" s="12">
        <v>43506</v>
      </c>
      <c r="R90" s="9">
        <v>0</v>
      </c>
      <c r="S90" s="9">
        <v>0</v>
      </c>
      <c r="T90" s="9" t="s">
        <v>56</v>
      </c>
      <c r="U90" s="9" t="s">
        <v>56</v>
      </c>
      <c r="V90" s="13">
        <v>44572</v>
      </c>
      <c r="W90" s="11">
        <v>0</v>
      </c>
      <c r="X90" s="11">
        <v>0</v>
      </c>
      <c r="Y90" s="11">
        <v>1</v>
      </c>
      <c r="Z90" s="11">
        <v>4</v>
      </c>
    </row>
    <row r="91" spans="1:26" x14ac:dyDescent="0.3">
      <c r="A91">
        <v>90</v>
      </c>
      <c r="B91">
        <v>2</v>
      </c>
      <c r="C91">
        <v>7</v>
      </c>
      <c r="D91" t="s">
        <v>12</v>
      </c>
      <c r="E91" t="s">
        <v>24</v>
      </c>
      <c r="F91" s="5">
        <v>15658</v>
      </c>
      <c r="G91" s="6">
        <v>43476</v>
      </c>
      <c r="H91" s="5">
        <v>12</v>
      </c>
      <c r="I91" t="s">
        <v>6</v>
      </c>
      <c r="J91" s="5" t="s">
        <v>381</v>
      </c>
      <c r="K91" s="5" t="s">
        <v>382</v>
      </c>
      <c r="L91" s="7" t="s">
        <v>383</v>
      </c>
      <c r="M91" s="5" t="s">
        <v>2008</v>
      </c>
      <c r="N91" s="5">
        <v>0</v>
      </c>
      <c r="O91" s="5">
        <v>0</v>
      </c>
      <c r="P91" s="2" t="s">
        <v>56</v>
      </c>
      <c r="Q91" s="12">
        <v>43506</v>
      </c>
      <c r="R91" s="9">
        <v>0</v>
      </c>
      <c r="S91" s="9">
        <v>0</v>
      </c>
      <c r="T91" s="9" t="s">
        <v>56</v>
      </c>
      <c r="U91" s="9" t="s">
        <v>56</v>
      </c>
      <c r="V91" s="13">
        <v>44572</v>
      </c>
      <c r="W91" s="11">
        <v>0</v>
      </c>
      <c r="X91" s="11">
        <v>0</v>
      </c>
      <c r="Y91" s="11">
        <v>2</v>
      </c>
      <c r="Z91" s="11">
        <v>2</v>
      </c>
    </row>
    <row r="92" spans="1:26" x14ac:dyDescent="0.3">
      <c r="A92">
        <v>91</v>
      </c>
      <c r="B92">
        <v>2</v>
      </c>
      <c r="C92">
        <v>8</v>
      </c>
      <c r="D92" t="s">
        <v>17</v>
      </c>
      <c r="E92" t="s">
        <v>23</v>
      </c>
      <c r="F92" s="5">
        <v>12160</v>
      </c>
      <c r="G92" s="6">
        <v>43482</v>
      </c>
      <c r="H92" s="5">
        <v>7</v>
      </c>
      <c r="I92" t="s">
        <v>5</v>
      </c>
      <c r="J92" s="5" t="s">
        <v>390</v>
      </c>
      <c r="K92" s="5" t="s">
        <v>391</v>
      </c>
      <c r="L92" s="7" t="s">
        <v>392</v>
      </c>
      <c r="M92" s="5" t="s">
        <v>2009</v>
      </c>
      <c r="N92" s="5">
        <v>1</v>
      </c>
      <c r="O92" s="5">
        <v>1</v>
      </c>
      <c r="P92" s="14" t="s">
        <v>405</v>
      </c>
      <c r="Q92" s="12">
        <v>43512</v>
      </c>
      <c r="R92" s="9">
        <v>4</v>
      </c>
      <c r="S92" s="9">
        <v>5</v>
      </c>
      <c r="T92" s="9">
        <v>1852</v>
      </c>
      <c r="U92" s="9">
        <v>3</v>
      </c>
      <c r="V92" s="13">
        <v>44580</v>
      </c>
      <c r="W92" s="11">
        <v>4</v>
      </c>
      <c r="X92" s="11">
        <v>5</v>
      </c>
      <c r="Y92" s="11">
        <v>18</v>
      </c>
      <c r="Z92" s="11">
        <v>12</v>
      </c>
    </row>
    <row r="93" spans="1:26" x14ac:dyDescent="0.3">
      <c r="A93">
        <v>92</v>
      </c>
      <c r="B93">
        <v>2</v>
      </c>
      <c r="C93">
        <v>8</v>
      </c>
      <c r="D93" t="s">
        <v>17</v>
      </c>
      <c r="E93" t="s">
        <v>23</v>
      </c>
      <c r="F93" s="5">
        <v>12160</v>
      </c>
      <c r="G93" s="6">
        <v>43482</v>
      </c>
      <c r="H93" s="5">
        <v>3</v>
      </c>
      <c r="I93" t="s">
        <v>6</v>
      </c>
      <c r="J93" s="5" t="s">
        <v>393</v>
      </c>
      <c r="K93" s="5" t="s">
        <v>394</v>
      </c>
      <c r="L93" s="7" t="s">
        <v>395</v>
      </c>
      <c r="M93" s="5" t="s">
        <v>2010</v>
      </c>
      <c r="N93" s="5">
        <v>0</v>
      </c>
      <c r="O93" s="5">
        <v>0</v>
      </c>
      <c r="P93" s="2" t="s">
        <v>56</v>
      </c>
      <c r="Q93" s="12">
        <v>43512</v>
      </c>
      <c r="R93" s="9">
        <v>1</v>
      </c>
      <c r="S93" s="9">
        <v>1</v>
      </c>
      <c r="T93" s="9" t="s">
        <v>56</v>
      </c>
      <c r="U93" s="9" t="s">
        <v>56</v>
      </c>
      <c r="V93" s="13">
        <v>44580</v>
      </c>
      <c r="W93" s="11">
        <v>1</v>
      </c>
      <c r="X93" s="11">
        <v>1</v>
      </c>
      <c r="Y93" s="11">
        <v>0</v>
      </c>
      <c r="Z93" s="11">
        <v>0</v>
      </c>
    </row>
    <row r="94" spans="1:26" x14ac:dyDescent="0.3">
      <c r="A94">
        <v>93</v>
      </c>
      <c r="B94">
        <v>2</v>
      </c>
      <c r="C94">
        <v>8</v>
      </c>
      <c r="D94" t="s">
        <v>17</v>
      </c>
      <c r="E94" t="s">
        <v>23</v>
      </c>
      <c r="F94" s="5">
        <v>12160</v>
      </c>
      <c r="G94" s="6">
        <v>43482</v>
      </c>
      <c r="H94" s="5">
        <v>8</v>
      </c>
      <c r="I94" t="s">
        <v>6</v>
      </c>
      <c r="J94" s="5" t="s">
        <v>396</v>
      </c>
      <c r="K94" s="5" t="s">
        <v>397</v>
      </c>
      <c r="L94" s="7" t="s">
        <v>398</v>
      </c>
      <c r="M94" s="5" t="s">
        <v>2011</v>
      </c>
      <c r="N94" s="5">
        <v>1</v>
      </c>
      <c r="O94" s="5">
        <v>1</v>
      </c>
      <c r="P94" s="2" t="s">
        <v>56</v>
      </c>
      <c r="Q94" s="12">
        <v>43512</v>
      </c>
      <c r="R94" s="9">
        <v>1</v>
      </c>
      <c r="S94" s="9">
        <v>1</v>
      </c>
      <c r="T94" s="9" t="s">
        <v>56</v>
      </c>
      <c r="U94" s="9" t="s">
        <v>56</v>
      </c>
      <c r="V94" s="13">
        <v>44580</v>
      </c>
      <c r="W94" s="11">
        <v>1</v>
      </c>
      <c r="X94" s="11">
        <v>1</v>
      </c>
      <c r="Y94" s="11">
        <v>5</v>
      </c>
      <c r="Z94" s="11">
        <v>5</v>
      </c>
    </row>
    <row r="95" spans="1:26" x14ac:dyDescent="0.3">
      <c r="A95">
        <v>94</v>
      </c>
      <c r="B95">
        <v>2</v>
      </c>
      <c r="C95">
        <v>8</v>
      </c>
      <c r="D95" t="s">
        <v>17</v>
      </c>
      <c r="E95" t="s">
        <v>23</v>
      </c>
      <c r="F95" s="5">
        <v>12160</v>
      </c>
      <c r="G95" s="6">
        <v>43482</v>
      </c>
      <c r="H95" s="5">
        <v>12</v>
      </c>
      <c r="I95" t="s">
        <v>6</v>
      </c>
      <c r="J95" s="5" t="s">
        <v>399</v>
      </c>
      <c r="K95" s="5" t="s">
        <v>400</v>
      </c>
      <c r="L95" s="7" t="s">
        <v>401</v>
      </c>
      <c r="M95" s="5" t="s">
        <v>2012</v>
      </c>
      <c r="N95" s="5">
        <v>5</v>
      </c>
      <c r="O95" s="5">
        <v>5</v>
      </c>
      <c r="P95" s="2" t="s">
        <v>56</v>
      </c>
      <c r="Q95" s="12">
        <v>43512</v>
      </c>
      <c r="R95" s="9">
        <v>9</v>
      </c>
      <c r="S95" s="9">
        <v>11</v>
      </c>
      <c r="T95" s="9" t="s">
        <v>56</v>
      </c>
      <c r="U95" s="9" t="s">
        <v>56</v>
      </c>
      <c r="V95" s="13">
        <v>44580</v>
      </c>
      <c r="W95" s="11">
        <v>10</v>
      </c>
      <c r="X95" s="11">
        <v>13</v>
      </c>
      <c r="Y95" s="11">
        <v>34</v>
      </c>
      <c r="Z95" s="11">
        <v>27</v>
      </c>
    </row>
    <row r="96" spans="1:26" x14ac:dyDescent="0.3">
      <c r="A96">
        <v>95</v>
      </c>
      <c r="B96">
        <v>2</v>
      </c>
      <c r="C96">
        <v>8</v>
      </c>
      <c r="D96" t="s">
        <v>17</v>
      </c>
      <c r="E96" t="s">
        <v>23</v>
      </c>
      <c r="F96" s="5">
        <v>12160</v>
      </c>
      <c r="G96" s="6">
        <v>43482</v>
      </c>
      <c r="H96" s="5">
        <v>14</v>
      </c>
      <c r="I96" t="s">
        <v>6</v>
      </c>
      <c r="J96" s="5" t="s">
        <v>402</v>
      </c>
      <c r="K96" s="5" t="s">
        <v>403</v>
      </c>
      <c r="L96" s="7" t="s">
        <v>404</v>
      </c>
      <c r="M96" s="5" t="s">
        <v>2013</v>
      </c>
      <c r="N96" s="5">
        <v>0</v>
      </c>
      <c r="O96" s="5">
        <v>0</v>
      </c>
      <c r="P96" s="2" t="s">
        <v>56</v>
      </c>
      <c r="Q96" s="12">
        <v>43512</v>
      </c>
      <c r="R96" s="9">
        <v>1</v>
      </c>
      <c r="S96" s="9">
        <v>1</v>
      </c>
      <c r="T96" s="9" t="s">
        <v>56</v>
      </c>
      <c r="U96" s="9" t="s">
        <v>56</v>
      </c>
      <c r="V96" s="13">
        <v>44580</v>
      </c>
      <c r="W96" s="11">
        <v>2</v>
      </c>
      <c r="X96" s="11">
        <v>3</v>
      </c>
      <c r="Y96" s="11">
        <v>2</v>
      </c>
      <c r="Z96" s="11">
        <v>2</v>
      </c>
    </row>
    <row r="97" spans="1:26" x14ac:dyDescent="0.3">
      <c r="A97">
        <v>96</v>
      </c>
      <c r="B97">
        <v>2</v>
      </c>
      <c r="C97">
        <v>9</v>
      </c>
      <c r="D97" t="s">
        <v>18</v>
      </c>
      <c r="E97" t="s">
        <v>211</v>
      </c>
      <c r="F97" s="5">
        <v>21241</v>
      </c>
      <c r="G97" s="6">
        <v>43476</v>
      </c>
      <c r="H97" s="5">
        <v>4</v>
      </c>
      <c r="I97" t="s">
        <v>5</v>
      </c>
      <c r="J97" s="5" t="s">
        <v>338</v>
      </c>
      <c r="K97" s="5" t="s">
        <v>339</v>
      </c>
      <c r="L97" s="7" t="s">
        <v>340</v>
      </c>
      <c r="M97" s="5" t="s">
        <v>2014</v>
      </c>
      <c r="N97" s="5">
        <v>2</v>
      </c>
      <c r="O97" s="5">
        <v>4</v>
      </c>
      <c r="P97" s="14" t="s">
        <v>384</v>
      </c>
      <c r="Q97" s="12">
        <v>43506</v>
      </c>
      <c r="R97" s="9">
        <v>10</v>
      </c>
      <c r="S97" s="9">
        <v>17</v>
      </c>
      <c r="T97" s="9">
        <v>5375</v>
      </c>
      <c r="U97" s="9">
        <v>23</v>
      </c>
      <c r="V97" s="13">
        <v>44572</v>
      </c>
      <c r="W97" s="11">
        <v>9</v>
      </c>
      <c r="X97" s="11">
        <v>15</v>
      </c>
      <c r="Y97" s="11">
        <v>1</v>
      </c>
      <c r="Z97" s="11">
        <v>1</v>
      </c>
    </row>
    <row r="98" spans="1:26" x14ac:dyDescent="0.3">
      <c r="A98">
        <v>97</v>
      </c>
      <c r="B98">
        <v>2</v>
      </c>
      <c r="C98">
        <v>9</v>
      </c>
      <c r="D98" t="s">
        <v>18</v>
      </c>
      <c r="E98" t="s">
        <v>211</v>
      </c>
      <c r="F98" s="5">
        <v>21241</v>
      </c>
      <c r="G98" s="6">
        <v>43476</v>
      </c>
      <c r="H98" s="5">
        <v>2</v>
      </c>
      <c r="I98" t="s">
        <v>6</v>
      </c>
      <c r="J98" s="5" t="s">
        <v>341</v>
      </c>
      <c r="K98" s="5" t="s">
        <v>342</v>
      </c>
      <c r="L98" s="7" t="s">
        <v>343</v>
      </c>
      <c r="M98" s="5" t="s">
        <v>2015</v>
      </c>
      <c r="N98" s="5">
        <v>1</v>
      </c>
      <c r="O98" s="5">
        <v>2</v>
      </c>
      <c r="P98" s="2" t="s">
        <v>56</v>
      </c>
      <c r="Q98" s="12">
        <v>43506</v>
      </c>
      <c r="R98" s="9">
        <v>1</v>
      </c>
      <c r="S98" s="9">
        <v>2</v>
      </c>
      <c r="T98" s="9" t="s">
        <v>56</v>
      </c>
      <c r="U98" s="9" t="s">
        <v>56</v>
      </c>
      <c r="V98" s="13">
        <v>44572</v>
      </c>
      <c r="W98" s="11">
        <v>4</v>
      </c>
      <c r="X98" s="11">
        <v>4</v>
      </c>
      <c r="Y98" s="11">
        <v>7</v>
      </c>
      <c r="Z98" s="11">
        <v>6</v>
      </c>
    </row>
    <row r="99" spans="1:26" x14ac:dyDescent="0.3">
      <c r="A99">
        <v>98</v>
      </c>
      <c r="B99">
        <v>2</v>
      </c>
      <c r="C99">
        <v>9</v>
      </c>
      <c r="D99" t="s">
        <v>18</v>
      </c>
      <c r="E99" t="s">
        <v>211</v>
      </c>
      <c r="F99" s="5">
        <v>21241</v>
      </c>
      <c r="G99" s="6">
        <v>43476</v>
      </c>
      <c r="H99" s="5">
        <v>3</v>
      </c>
      <c r="I99" t="s">
        <v>6</v>
      </c>
      <c r="J99" s="5" t="s">
        <v>344</v>
      </c>
      <c r="K99" s="5" t="s">
        <v>345</v>
      </c>
      <c r="L99" s="7" t="s">
        <v>346</v>
      </c>
      <c r="M99" s="5" t="s">
        <v>2016</v>
      </c>
      <c r="N99" s="5">
        <v>2</v>
      </c>
      <c r="O99" s="5">
        <v>5</v>
      </c>
      <c r="P99" s="2" t="s">
        <v>56</v>
      </c>
      <c r="Q99" s="12">
        <v>43506</v>
      </c>
      <c r="R99" s="9">
        <v>2</v>
      </c>
      <c r="S99" s="9">
        <v>5</v>
      </c>
      <c r="T99" s="9" t="s">
        <v>56</v>
      </c>
      <c r="U99" s="9" t="s">
        <v>56</v>
      </c>
      <c r="V99" s="13">
        <v>44572</v>
      </c>
      <c r="W99" s="11">
        <v>2</v>
      </c>
      <c r="X99" s="11">
        <v>4</v>
      </c>
      <c r="Y99" s="11">
        <v>4</v>
      </c>
      <c r="Z99" s="11">
        <v>0</v>
      </c>
    </row>
    <row r="100" spans="1:26" x14ac:dyDescent="0.3">
      <c r="A100">
        <v>99</v>
      </c>
      <c r="B100">
        <v>2</v>
      </c>
      <c r="C100">
        <v>9</v>
      </c>
      <c r="D100" t="s">
        <v>18</v>
      </c>
      <c r="E100" t="s">
        <v>211</v>
      </c>
      <c r="F100" s="5">
        <v>21241</v>
      </c>
      <c r="G100" s="6">
        <v>43476</v>
      </c>
      <c r="H100" s="5">
        <v>5</v>
      </c>
      <c r="I100" t="s">
        <v>6</v>
      </c>
      <c r="J100" s="5" t="s">
        <v>347</v>
      </c>
      <c r="K100" s="5" t="s">
        <v>348</v>
      </c>
      <c r="L100" s="7" t="s">
        <v>349</v>
      </c>
      <c r="M100" s="5" t="s">
        <v>2017</v>
      </c>
      <c r="N100" s="5">
        <v>5</v>
      </c>
      <c r="O100" s="5">
        <v>9</v>
      </c>
      <c r="P100" s="2" t="s">
        <v>56</v>
      </c>
      <c r="Q100" s="12">
        <v>43506</v>
      </c>
      <c r="R100" s="9">
        <v>5</v>
      </c>
      <c r="S100" s="9">
        <v>9</v>
      </c>
      <c r="T100" s="9" t="s">
        <v>56</v>
      </c>
      <c r="U100" s="9" t="s">
        <v>56</v>
      </c>
      <c r="V100" s="13">
        <v>44572</v>
      </c>
      <c r="W100" s="11">
        <v>5</v>
      </c>
      <c r="X100" s="11">
        <v>8</v>
      </c>
      <c r="Y100" s="11">
        <v>6</v>
      </c>
      <c r="Z100" s="11">
        <v>4</v>
      </c>
    </row>
    <row r="101" spans="1:26" x14ac:dyDescent="0.3">
      <c r="A101">
        <v>100</v>
      </c>
      <c r="B101">
        <v>2</v>
      </c>
      <c r="C101">
        <v>9</v>
      </c>
      <c r="D101" t="s">
        <v>18</v>
      </c>
      <c r="E101" t="s">
        <v>211</v>
      </c>
      <c r="F101" s="5">
        <v>21241</v>
      </c>
      <c r="G101" s="6">
        <v>43476</v>
      </c>
      <c r="H101" s="5">
        <v>6</v>
      </c>
      <c r="I101" t="s">
        <v>6</v>
      </c>
      <c r="J101" s="5" t="s">
        <v>350</v>
      </c>
      <c r="K101" s="5" t="s">
        <v>351</v>
      </c>
      <c r="L101" s="7" t="s">
        <v>352</v>
      </c>
      <c r="M101" s="5" t="s">
        <v>2018</v>
      </c>
      <c r="N101" s="5">
        <v>3</v>
      </c>
      <c r="O101" s="5">
        <v>5</v>
      </c>
      <c r="P101" s="2" t="s">
        <v>56</v>
      </c>
      <c r="Q101" s="12">
        <v>43506</v>
      </c>
      <c r="R101" s="9">
        <v>3</v>
      </c>
      <c r="S101" s="9">
        <v>5</v>
      </c>
      <c r="T101" s="9" t="s">
        <v>56</v>
      </c>
      <c r="U101" s="9" t="s">
        <v>56</v>
      </c>
      <c r="V101" s="13">
        <v>44572</v>
      </c>
      <c r="W101" s="11">
        <v>4</v>
      </c>
      <c r="X101" s="11">
        <v>5</v>
      </c>
      <c r="Y101" s="11">
        <v>7</v>
      </c>
      <c r="Z101" s="11">
        <v>5</v>
      </c>
    </row>
    <row r="102" spans="1:26" x14ac:dyDescent="0.3">
      <c r="A102">
        <v>101</v>
      </c>
      <c r="B102">
        <v>2</v>
      </c>
      <c r="C102">
        <v>10</v>
      </c>
      <c r="D102" t="s">
        <v>15</v>
      </c>
      <c r="E102" t="s">
        <v>25</v>
      </c>
      <c r="F102" s="5">
        <v>6358</v>
      </c>
      <c r="G102" s="6">
        <v>43478</v>
      </c>
      <c r="H102" s="5">
        <v>7</v>
      </c>
      <c r="I102" t="s">
        <v>5</v>
      </c>
      <c r="J102" s="5" t="s">
        <v>353</v>
      </c>
      <c r="K102" s="5" t="s">
        <v>354</v>
      </c>
      <c r="L102" s="7" t="s">
        <v>355</v>
      </c>
      <c r="M102" s="5" t="s">
        <v>2019</v>
      </c>
      <c r="N102" s="5">
        <v>1</v>
      </c>
      <c r="O102" s="5">
        <v>3</v>
      </c>
      <c r="P102" s="14" t="s">
        <v>387</v>
      </c>
      <c r="Q102" s="12">
        <v>43508</v>
      </c>
      <c r="R102" s="9">
        <v>2</v>
      </c>
      <c r="S102" s="9">
        <v>4</v>
      </c>
      <c r="T102" s="21">
        <v>2893</v>
      </c>
      <c r="U102" s="9">
        <v>20</v>
      </c>
      <c r="V102" s="13">
        <v>44574</v>
      </c>
      <c r="W102" s="11">
        <v>6</v>
      </c>
      <c r="X102" s="11">
        <v>4</v>
      </c>
      <c r="Y102" s="11">
        <v>8</v>
      </c>
      <c r="Z102" s="11">
        <v>6</v>
      </c>
    </row>
    <row r="103" spans="1:26" x14ac:dyDescent="0.3">
      <c r="A103">
        <v>102</v>
      </c>
      <c r="B103">
        <v>2</v>
      </c>
      <c r="C103">
        <v>10</v>
      </c>
      <c r="D103" t="s">
        <v>15</v>
      </c>
      <c r="E103" t="s">
        <v>25</v>
      </c>
      <c r="F103" s="5">
        <v>6358</v>
      </c>
      <c r="G103" s="6">
        <v>43478</v>
      </c>
      <c r="H103" s="5">
        <v>1</v>
      </c>
      <c r="I103" t="s">
        <v>6</v>
      </c>
      <c r="J103" s="5" t="s">
        <v>356</v>
      </c>
      <c r="K103" s="5" t="s">
        <v>357</v>
      </c>
      <c r="L103" s="7" t="s">
        <v>358</v>
      </c>
      <c r="M103" s="5" t="s">
        <v>2020</v>
      </c>
      <c r="N103" s="5">
        <v>3</v>
      </c>
      <c r="O103" s="5">
        <v>4</v>
      </c>
      <c r="P103" s="2" t="s">
        <v>56</v>
      </c>
      <c r="Q103" s="12">
        <v>43508</v>
      </c>
      <c r="R103" s="9">
        <v>4</v>
      </c>
      <c r="S103" s="9">
        <v>5</v>
      </c>
      <c r="T103" s="9" t="s">
        <v>56</v>
      </c>
      <c r="U103" s="9" t="s">
        <v>56</v>
      </c>
      <c r="V103" s="13">
        <v>44574</v>
      </c>
      <c r="W103" s="11">
        <v>4</v>
      </c>
      <c r="X103" s="11">
        <v>5</v>
      </c>
      <c r="Y103" s="11">
        <v>2</v>
      </c>
      <c r="Z103" s="11">
        <v>2</v>
      </c>
    </row>
    <row r="104" spans="1:26" x14ac:dyDescent="0.3">
      <c r="A104">
        <v>103</v>
      </c>
      <c r="B104">
        <v>2</v>
      </c>
      <c r="C104">
        <v>10</v>
      </c>
      <c r="D104" t="s">
        <v>15</v>
      </c>
      <c r="E104" t="s">
        <v>25</v>
      </c>
      <c r="F104" s="5">
        <v>6358</v>
      </c>
      <c r="G104" s="6">
        <v>43478</v>
      </c>
      <c r="H104" s="5">
        <v>2</v>
      </c>
      <c r="I104" t="s">
        <v>6</v>
      </c>
      <c r="J104" s="5" t="s">
        <v>359</v>
      </c>
      <c r="K104" s="5" t="s">
        <v>360</v>
      </c>
      <c r="L104" s="7" t="s">
        <v>361</v>
      </c>
      <c r="M104" s="5" t="s">
        <v>2021</v>
      </c>
      <c r="N104" s="5">
        <v>1</v>
      </c>
      <c r="O104" s="5">
        <v>2</v>
      </c>
      <c r="P104" s="2" t="s">
        <v>56</v>
      </c>
      <c r="Q104" s="12">
        <v>43508</v>
      </c>
      <c r="R104" s="9">
        <v>1</v>
      </c>
      <c r="S104" s="9">
        <v>2</v>
      </c>
      <c r="T104" s="9" t="s">
        <v>56</v>
      </c>
      <c r="U104" s="9" t="s">
        <v>56</v>
      </c>
      <c r="V104" s="13">
        <v>44574</v>
      </c>
      <c r="W104" s="11">
        <v>1</v>
      </c>
      <c r="X104" s="11">
        <v>2</v>
      </c>
      <c r="Y104" s="11">
        <v>12</v>
      </c>
      <c r="Z104" s="11">
        <v>9</v>
      </c>
    </row>
    <row r="105" spans="1:26" x14ac:dyDescent="0.3">
      <c r="A105">
        <v>104</v>
      </c>
      <c r="B105">
        <v>2</v>
      </c>
      <c r="C105">
        <v>10</v>
      </c>
      <c r="D105" t="s">
        <v>15</v>
      </c>
      <c r="E105" t="s">
        <v>25</v>
      </c>
      <c r="F105" s="5">
        <v>6358</v>
      </c>
      <c r="G105" s="6">
        <v>43478</v>
      </c>
      <c r="H105" s="5">
        <v>3</v>
      </c>
      <c r="I105" t="s">
        <v>6</v>
      </c>
      <c r="J105" s="5" t="s">
        <v>362</v>
      </c>
      <c r="K105" s="5" t="s">
        <v>363</v>
      </c>
      <c r="L105" s="7" t="s">
        <v>364</v>
      </c>
      <c r="M105" s="5" t="s">
        <v>2022</v>
      </c>
      <c r="N105" s="5">
        <v>10</v>
      </c>
      <c r="O105" s="5">
        <v>14</v>
      </c>
      <c r="P105" s="2" t="s">
        <v>56</v>
      </c>
      <c r="Q105" s="12">
        <v>43508</v>
      </c>
      <c r="R105" s="9">
        <v>10</v>
      </c>
      <c r="S105" s="9">
        <v>14</v>
      </c>
      <c r="T105" s="9" t="s">
        <v>56</v>
      </c>
      <c r="U105" s="9" t="s">
        <v>56</v>
      </c>
      <c r="V105" s="13">
        <v>44574</v>
      </c>
      <c r="W105" s="11">
        <v>10</v>
      </c>
      <c r="X105" s="11">
        <v>14</v>
      </c>
      <c r="Y105" s="11">
        <v>14</v>
      </c>
      <c r="Z105" s="11">
        <v>8</v>
      </c>
    </row>
    <row r="106" spans="1:26" x14ac:dyDescent="0.3">
      <c r="A106">
        <v>105</v>
      </c>
      <c r="B106">
        <v>2</v>
      </c>
      <c r="C106">
        <v>10</v>
      </c>
      <c r="D106" t="s">
        <v>15</v>
      </c>
      <c r="E106" t="s">
        <v>25</v>
      </c>
      <c r="F106" s="5">
        <v>6358</v>
      </c>
      <c r="G106" s="6">
        <v>43478</v>
      </c>
      <c r="H106" s="5">
        <v>5</v>
      </c>
      <c r="I106" t="s">
        <v>6</v>
      </c>
      <c r="J106" s="5" t="s">
        <v>365</v>
      </c>
      <c r="K106" s="5" t="s">
        <v>366</v>
      </c>
      <c r="L106" s="7" t="s">
        <v>367</v>
      </c>
      <c r="M106" s="5" t="s">
        <v>2023</v>
      </c>
      <c r="N106" s="5">
        <v>13</v>
      </c>
      <c r="O106" s="5">
        <v>21</v>
      </c>
      <c r="P106" s="2" t="s">
        <v>56</v>
      </c>
      <c r="Q106" s="12">
        <v>43508</v>
      </c>
      <c r="R106" s="9">
        <v>13</v>
      </c>
      <c r="S106" s="9">
        <v>21</v>
      </c>
      <c r="T106" s="9" t="s">
        <v>56</v>
      </c>
      <c r="U106" s="9" t="s">
        <v>56</v>
      </c>
      <c r="V106" s="13">
        <v>44574</v>
      </c>
      <c r="W106" s="11">
        <v>12</v>
      </c>
      <c r="X106" s="11">
        <v>21</v>
      </c>
      <c r="Y106" s="11">
        <v>15</v>
      </c>
      <c r="Z106" s="11">
        <v>11</v>
      </c>
    </row>
    <row r="107" spans="1:26" x14ac:dyDescent="0.3">
      <c r="A107">
        <v>106</v>
      </c>
      <c r="B107">
        <v>2</v>
      </c>
      <c r="C107">
        <v>11</v>
      </c>
      <c r="D107" t="s">
        <v>11</v>
      </c>
      <c r="E107" t="s">
        <v>21</v>
      </c>
      <c r="F107" s="5">
        <v>12079</v>
      </c>
      <c r="G107" s="6">
        <v>43509</v>
      </c>
      <c r="H107" s="5">
        <v>2</v>
      </c>
      <c r="I107" t="s">
        <v>5</v>
      </c>
      <c r="J107" s="5" t="s">
        <v>507</v>
      </c>
      <c r="K107" s="5" t="s">
        <v>508</v>
      </c>
      <c r="L107" s="7" t="s">
        <v>509</v>
      </c>
      <c r="M107" s="5" t="s">
        <v>2024</v>
      </c>
      <c r="N107" s="5">
        <v>6</v>
      </c>
      <c r="O107" s="5">
        <v>8</v>
      </c>
      <c r="P107" s="14" t="s">
        <v>572</v>
      </c>
      <c r="Q107" s="12">
        <v>43539</v>
      </c>
      <c r="R107" s="9">
        <v>24</v>
      </c>
      <c r="S107" s="9">
        <v>38</v>
      </c>
      <c r="T107" s="9">
        <v>5927</v>
      </c>
      <c r="U107" s="9">
        <v>42</v>
      </c>
      <c r="V107" s="13">
        <v>44607</v>
      </c>
      <c r="W107" s="11">
        <v>24</v>
      </c>
      <c r="X107" s="11">
        <v>37</v>
      </c>
      <c r="Y107" s="11">
        <v>3</v>
      </c>
      <c r="Z107" s="11">
        <v>3</v>
      </c>
    </row>
    <row r="108" spans="1:26" x14ac:dyDescent="0.3">
      <c r="A108">
        <v>107</v>
      </c>
      <c r="B108">
        <v>2</v>
      </c>
      <c r="C108">
        <v>11</v>
      </c>
      <c r="D108" t="s">
        <v>11</v>
      </c>
      <c r="E108" t="s">
        <v>21</v>
      </c>
      <c r="F108" s="5">
        <v>12079</v>
      </c>
      <c r="G108" s="6">
        <v>43509</v>
      </c>
      <c r="H108" s="5">
        <v>3</v>
      </c>
      <c r="I108" t="s">
        <v>6</v>
      </c>
      <c r="J108" s="5" t="s">
        <v>510</v>
      </c>
      <c r="K108" s="5" t="s">
        <v>511</v>
      </c>
      <c r="L108" s="7" t="s">
        <v>512</v>
      </c>
      <c r="M108" s="5" t="s">
        <v>2025</v>
      </c>
      <c r="N108" s="5">
        <v>0</v>
      </c>
      <c r="O108" s="5">
        <v>0</v>
      </c>
      <c r="P108" s="2" t="s">
        <v>56</v>
      </c>
      <c r="Q108" s="12">
        <v>43539</v>
      </c>
      <c r="R108" s="9">
        <v>0</v>
      </c>
      <c r="S108" s="9">
        <v>0</v>
      </c>
      <c r="T108" s="9" t="s">
        <v>56</v>
      </c>
      <c r="U108" s="9" t="s">
        <v>56</v>
      </c>
      <c r="V108" s="13">
        <v>44607</v>
      </c>
      <c r="W108" s="11">
        <v>0</v>
      </c>
      <c r="X108" s="11">
        <v>0</v>
      </c>
      <c r="Y108" s="11">
        <v>3</v>
      </c>
      <c r="Z108" s="11">
        <v>3</v>
      </c>
    </row>
    <row r="109" spans="1:26" x14ac:dyDescent="0.3">
      <c r="A109">
        <v>108</v>
      </c>
      <c r="B109">
        <v>2</v>
      </c>
      <c r="C109">
        <v>11</v>
      </c>
      <c r="D109" t="s">
        <v>11</v>
      </c>
      <c r="E109" t="s">
        <v>21</v>
      </c>
      <c r="F109" s="5">
        <v>12079</v>
      </c>
      <c r="G109" s="6">
        <v>43509</v>
      </c>
      <c r="H109" s="5">
        <v>5</v>
      </c>
      <c r="I109" t="s">
        <v>6</v>
      </c>
      <c r="J109" s="5" t="s">
        <v>513</v>
      </c>
      <c r="K109" s="5" t="s">
        <v>514</v>
      </c>
      <c r="L109" s="7" t="s">
        <v>515</v>
      </c>
      <c r="M109" s="5" t="s">
        <v>2026</v>
      </c>
      <c r="N109" s="5">
        <v>0</v>
      </c>
      <c r="O109" s="5">
        <v>0</v>
      </c>
      <c r="P109" s="2" t="s">
        <v>56</v>
      </c>
      <c r="Q109" s="12">
        <v>43539</v>
      </c>
      <c r="R109" s="9">
        <v>0</v>
      </c>
      <c r="S109" s="9">
        <v>0</v>
      </c>
      <c r="T109" s="9" t="s">
        <v>56</v>
      </c>
      <c r="U109" s="9" t="s">
        <v>56</v>
      </c>
      <c r="V109" s="13">
        <v>44607</v>
      </c>
      <c r="W109" s="11">
        <v>0</v>
      </c>
      <c r="X109" s="11">
        <v>0</v>
      </c>
      <c r="Y109" s="11">
        <v>8</v>
      </c>
      <c r="Z109" s="11">
        <v>6</v>
      </c>
    </row>
    <row r="110" spans="1:26" x14ac:dyDescent="0.3">
      <c r="A110">
        <v>109</v>
      </c>
      <c r="B110">
        <v>2</v>
      </c>
      <c r="C110">
        <v>11</v>
      </c>
      <c r="D110" t="s">
        <v>11</v>
      </c>
      <c r="E110" t="s">
        <v>21</v>
      </c>
      <c r="F110" s="5">
        <v>12079</v>
      </c>
      <c r="G110" s="6">
        <v>43509</v>
      </c>
      <c r="H110" s="5">
        <v>6</v>
      </c>
      <c r="I110" t="s">
        <v>6</v>
      </c>
      <c r="J110" s="5" t="s">
        <v>516</v>
      </c>
      <c r="K110" s="5" t="s">
        <v>517</v>
      </c>
      <c r="L110" s="7" t="s">
        <v>518</v>
      </c>
      <c r="M110" s="5" t="s">
        <v>2027</v>
      </c>
      <c r="N110" s="5">
        <v>1</v>
      </c>
      <c r="O110" s="5">
        <v>1</v>
      </c>
      <c r="P110" s="2" t="s">
        <v>56</v>
      </c>
      <c r="Q110" s="12">
        <v>43539</v>
      </c>
      <c r="R110" s="9">
        <v>2</v>
      </c>
      <c r="S110" s="9">
        <v>3</v>
      </c>
      <c r="T110" s="9" t="s">
        <v>56</v>
      </c>
      <c r="U110" s="9" t="s">
        <v>56</v>
      </c>
      <c r="V110" s="13">
        <v>44607</v>
      </c>
      <c r="W110" s="11">
        <v>2</v>
      </c>
      <c r="X110" s="11">
        <v>3</v>
      </c>
      <c r="Y110" s="11">
        <v>14</v>
      </c>
      <c r="Z110" s="11">
        <v>11</v>
      </c>
    </row>
    <row r="111" spans="1:26" x14ac:dyDescent="0.3">
      <c r="A111">
        <v>110</v>
      </c>
      <c r="B111">
        <v>2</v>
      </c>
      <c r="C111">
        <v>11</v>
      </c>
      <c r="D111" t="s">
        <v>11</v>
      </c>
      <c r="E111" t="s">
        <v>21</v>
      </c>
      <c r="F111" s="5">
        <v>12079</v>
      </c>
      <c r="G111" s="6">
        <v>43509</v>
      </c>
      <c r="H111" s="5">
        <v>7</v>
      </c>
      <c r="I111" t="s">
        <v>6</v>
      </c>
      <c r="J111" s="5" t="s">
        <v>519</v>
      </c>
      <c r="K111" s="5" t="s">
        <v>520</v>
      </c>
      <c r="L111" s="7" t="s">
        <v>521</v>
      </c>
      <c r="M111" s="5" t="s">
        <v>2028</v>
      </c>
      <c r="N111" s="5">
        <v>0</v>
      </c>
      <c r="O111" s="5">
        <v>0</v>
      </c>
      <c r="P111" s="2" t="s">
        <v>56</v>
      </c>
      <c r="Q111" s="12">
        <v>43539</v>
      </c>
      <c r="R111" s="9">
        <v>0</v>
      </c>
      <c r="S111" s="9">
        <v>0</v>
      </c>
      <c r="T111" s="9" t="s">
        <v>56</v>
      </c>
      <c r="U111" s="9" t="s">
        <v>56</v>
      </c>
      <c r="V111" s="13">
        <v>44607</v>
      </c>
      <c r="W111" s="11">
        <v>0</v>
      </c>
      <c r="X111" s="11">
        <v>0</v>
      </c>
      <c r="Y111" s="11">
        <v>9</v>
      </c>
      <c r="Z111" s="11">
        <v>7</v>
      </c>
    </row>
    <row r="112" spans="1:26" x14ac:dyDescent="0.3">
      <c r="A112">
        <v>111</v>
      </c>
      <c r="B112">
        <v>3</v>
      </c>
      <c r="C112">
        <v>1</v>
      </c>
      <c r="D112" t="s">
        <v>0</v>
      </c>
      <c r="E112" t="s">
        <v>3</v>
      </c>
      <c r="F112" s="5">
        <v>41107</v>
      </c>
      <c r="G112" s="6">
        <v>43501</v>
      </c>
      <c r="H112" s="5">
        <v>19</v>
      </c>
      <c r="I112" t="s">
        <v>5</v>
      </c>
      <c r="J112" s="5" t="s">
        <v>424</v>
      </c>
      <c r="K112" s="5" t="s">
        <v>425</v>
      </c>
      <c r="L112" s="7" t="s">
        <v>426</v>
      </c>
      <c r="M112" s="5" t="s">
        <v>2029</v>
      </c>
      <c r="N112" s="5">
        <v>21</v>
      </c>
      <c r="O112" s="5">
        <v>22</v>
      </c>
      <c r="P112" s="14" t="s">
        <v>456</v>
      </c>
      <c r="Q112" s="12">
        <v>43531</v>
      </c>
      <c r="R112" s="9">
        <v>27</v>
      </c>
      <c r="S112" s="9">
        <v>30</v>
      </c>
      <c r="T112" s="9">
        <v>1404</v>
      </c>
      <c r="U112" s="9">
        <v>2</v>
      </c>
      <c r="V112" s="13">
        <v>44599</v>
      </c>
      <c r="W112" s="11">
        <v>41</v>
      </c>
      <c r="X112" s="11">
        <v>30</v>
      </c>
      <c r="Y112" s="11">
        <v>28</v>
      </c>
      <c r="Z112" s="11">
        <v>15</v>
      </c>
    </row>
    <row r="113" spans="1:26" x14ac:dyDescent="0.3">
      <c r="A113">
        <v>112</v>
      </c>
      <c r="B113">
        <v>3</v>
      </c>
      <c r="C113">
        <v>1</v>
      </c>
      <c r="D113" t="s">
        <v>0</v>
      </c>
      <c r="E113" t="s">
        <v>3</v>
      </c>
      <c r="F113" s="5">
        <v>41107</v>
      </c>
      <c r="G113" s="6">
        <v>43501</v>
      </c>
      <c r="H113" s="5">
        <v>6</v>
      </c>
      <c r="I113" t="s">
        <v>6</v>
      </c>
      <c r="J113" s="5" t="s">
        <v>427</v>
      </c>
      <c r="K113" s="5" t="s">
        <v>428</v>
      </c>
      <c r="L113" s="7" t="s">
        <v>429</v>
      </c>
      <c r="M113" s="5" t="s">
        <v>2030</v>
      </c>
      <c r="N113" s="5">
        <v>6</v>
      </c>
      <c r="O113" s="5">
        <v>8</v>
      </c>
      <c r="P113" s="2" t="s">
        <v>56</v>
      </c>
      <c r="Q113" s="12">
        <v>43531</v>
      </c>
      <c r="R113" s="9">
        <v>6</v>
      </c>
      <c r="S113" s="9">
        <v>9</v>
      </c>
      <c r="T113" s="9" t="s">
        <v>56</v>
      </c>
      <c r="U113" s="9" t="s">
        <v>56</v>
      </c>
      <c r="V113" s="13">
        <v>44599</v>
      </c>
      <c r="W113" s="11">
        <v>6</v>
      </c>
      <c r="X113" s="11">
        <v>9</v>
      </c>
      <c r="Y113" s="11">
        <v>17</v>
      </c>
      <c r="Z113" s="11">
        <v>9</v>
      </c>
    </row>
    <row r="114" spans="1:26" x14ac:dyDescent="0.3">
      <c r="A114">
        <v>113</v>
      </c>
      <c r="B114">
        <v>3</v>
      </c>
      <c r="C114">
        <v>1</v>
      </c>
      <c r="D114" t="s">
        <v>0</v>
      </c>
      <c r="E114" t="s">
        <v>3</v>
      </c>
      <c r="F114" s="5">
        <v>41107</v>
      </c>
      <c r="G114" s="6">
        <v>43501</v>
      </c>
      <c r="H114" s="5">
        <v>10</v>
      </c>
      <c r="I114" t="s">
        <v>6</v>
      </c>
      <c r="J114" s="5" t="s">
        <v>430</v>
      </c>
      <c r="K114" s="5" t="s">
        <v>431</v>
      </c>
      <c r="L114" s="7" t="s">
        <v>432</v>
      </c>
      <c r="M114" s="5" t="s">
        <v>2031</v>
      </c>
      <c r="N114" s="5">
        <v>0</v>
      </c>
      <c r="O114" s="5">
        <v>0</v>
      </c>
      <c r="P114" s="2" t="s">
        <v>56</v>
      </c>
      <c r="Q114" s="12">
        <v>43531</v>
      </c>
      <c r="R114" s="9">
        <v>2</v>
      </c>
      <c r="S114" s="9">
        <v>2</v>
      </c>
      <c r="T114" s="9" t="s">
        <v>56</v>
      </c>
      <c r="U114" s="9" t="s">
        <v>56</v>
      </c>
      <c r="V114" s="13">
        <v>44599</v>
      </c>
      <c r="W114" s="11">
        <v>11</v>
      </c>
      <c r="X114" s="11">
        <v>6</v>
      </c>
      <c r="Y114" s="11">
        <v>32</v>
      </c>
      <c r="Z114" s="11">
        <v>18</v>
      </c>
    </row>
    <row r="115" spans="1:26" x14ac:dyDescent="0.3">
      <c r="A115">
        <v>114</v>
      </c>
      <c r="B115">
        <v>3</v>
      </c>
      <c r="C115">
        <v>1</v>
      </c>
      <c r="D115" t="s">
        <v>0</v>
      </c>
      <c r="E115" t="s">
        <v>3</v>
      </c>
      <c r="F115" s="5">
        <v>41107</v>
      </c>
      <c r="G115" s="6">
        <v>43501</v>
      </c>
      <c r="H115" s="5">
        <v>11</v>
      </c>
      <c r="I115" t="s">
        <v>6</v>
      </c>
      <c r="J115" s="5" t="s">
        <v>433</v>
      </c>
      <c r="K115" s="5" t="s">
        <v>434</v>
      </c>
      <c r="L115" s="7" t="s">
        <v>435</v>
      </c>
      <c r="M115" s="5" t="s">
        <v>2032</v>
      </c>
      <c r="N115" s="5">
        <v>6</v>
      </c>
      <c r="O115" s="5">
        <v>8</v>
      </c>
      <c r="P115" s="2" t="s">
        <v>56</v>
      </c>
      <c r="Q115" s="12">
        <v>43531</v>
      </c>
      <c r="R115" s="9">
        <v>14</v>
      </c>
      <c r="S115" s="9">
        <v>19</v>
      </c>
      <c r="T115" s="9" t="s">
        <v>56</v>
      </c>
      <c r="U115" s="9" t="s">
        <v>56</v>
      </c>
      <c r="V115" s="13">
        <v>44599</v>
      </c>
      <c r="W115" s="11">
        <v>17</v>
      </c>
      <c r="X115" s="11">
        <v>26</v>
      </c>
      <c r="Y115" s="11">
        <v>8</v>
      </c>
      <c r="Z115" s="11">
        <v>7</v>
      </c>
    </row>
    <row r="116" spans="1:26" x14ac:dyDescent="0.3">
      <c r="A116">
        <v>115</v>
      </c>
      <c r="B116">
        <v>3</v>
      </c>
      <c r="C116">
        <v>1</v>
      </c>
      <c r="D116" t="s">
        <v>0</v>
      </c>
      <c r="E116" t="s">
        <v>3</v>
      </c>
      <c r="F116" s="5">
        <v>41107</v>
      </c>
      <c r="G116" s="6">
        <v>43501</v>
      </c>
      <c r="H116" s="5">
        <v>18</v>
      </c>
      <c r="I116" t="s">
        <v>6</v>
      </c>
      <c r="J116" s="5" t="s">
        <v>436</v>
      </c>
      <c r="K116" s="5" t="s">
        <v>437</v>
      </c>
      <c r="L116" s="7" t="s">
        <v>438</v>
      </c>
      <c r="M116" s="5" t="s">
        <v>2033</v>
      </c>
      <c r="N116" s="5">
        <v>1</v>
      </c>
      <c r="O116" s="5">
        <v>1</v>
      </c>
      <c r="P116" s="2" t="s">
        <v>56</v>
      </c>
      <c r="Q116" s="12">
        <v>43531</v>
      </c>
      <c r="R116" s="9">
        <v>1</v>
      </c>
      <c r="S116" s="9">
        <v>1</v>
      </c>
      <c r="T116" s="9" t="s">
        <v>56</v>
      </c>
      <c r="U116" s="9" t="s">
        <v>56</v>
      </c>
      <c r="V116" s="13">
        <v>44599</v>
      </c>
      <c r="W116" s="11">
        <v>1</v>
      </c>
      <c r="X116" s="11">
        <v>1</v>
      </c>
      <c r="Y116" s="11">
        <v>33</v>
      </c>
      <c r="Z116" s="11">
        <v>20</v>
      </c>
    </row>
    <row r="117" spans="1:26" x14ac:dyDescent="0.3">
      <c r="A117">
        <v>116</v>
      </c>
      <c r="B117">
        <v>3</v>
      </c>
      <c r="C117">
        <v>2</v>
      </c>
      <c r="D117" t="s">
        <v>8</v>
      </c>
      <c r="E117" t="s">
        <v>9</v>
      </c>
      <c r="F117" s="5">
        <v>10259</v>
      </c>
      <c r="G117" s="6">
        <v>43501</v>
      </c>
      <c r="H117" s="5">
        <v>8</v>
      </c>
      <c r="I117" t="s">
        <v>5</v>
      </c>
      <c r="J117" s="5" t="s">
        <v>440</v>
      </c>
      <c r="K117" s="5" t="s">
        <v>441</v>
      </c>
      <c r="L117" s="7" t="s">
        <v>442</v>
      </c>
      <c r="M117" s="5" t="s">
        <v>2034</v>
      </c>
      <c r="N117" s="5">
        <v>7</v>
      </c>
      <c r="O117" s="5">
        <v>9</v>
      </c>
      <c r="P117" s="14" t="s">
        <v>455</v>
      </c>
      <c r="Q117" s="12">
        <v>43531</v>
      </c>
      <c r="R117" s="9">
        <v>21</v>
      </c>
      <c r="S117" s="9">
        <v>33</v>
      </c>
      <c r="T117" s="9">
        <v>5702</v>
      </c>
      <c r="U117" s="9">
        <v>37</v>
      </c>
      <c r="V117" s="13">
        <v>44599</v>
      </c>
      <c r="W117" s="11">
        <v>28</v>
      </c>
      <c r="X117" s="11">
        <v>35</v>
      </c>
      <c r="Y117" s="11">
        <v>23</v>
      </c>
      <c r="Z117" s="11">
        <v>16</v>
      </c>
    </row>
    <row r="118" spans="1:26" x14ac:dyDescent="0.3">
      <c r="A118">
        <v>117</v>
      </c>
      <c r="B118">
        <v>3</v>
      </c>
      <c r="C118">
        <v>2</v>
      </c>
      <c r="D118" t="s">
        <v>8</v>
      </c>
      <c r="E118" t="s">
        <v>9</v>
      </c>
      <c r="F118" s="5">
        <v>10259</v>
      </c>
      <c r="G118" s="6">
        <v>43501</v>
      </c>
      <c r="H118" s="5">
        <v>1</v>
      </c>
      <c r="I118" t="s">
        <v>6</v>
      </c>
      <c r="J118" s="5" t="s">
        <v>443</v>
      </c>
      <c r="K118" s="5" t="s">
        <v>444</v>
      </c>
      <c r="L118" s="7" t="s">
        <v>445</v>
      </c>
      <c r="M118" s="5" t="s">
        <v>2035</v>
      </c>
      <c r="N118" s="5">
        <v>0</v>
      </c>
      <c r="O118" s="5">
        <v>0</v>
      </c>
      <c r="P118" s="2" t="s">
        <v>56</v>
      </c>
      <c r="Q118" s="12">
        <v>43531</v>
      </c>
      <c r="R118" s="9">
        <v>1</v>
      </c>
      <c r="S118" s="9">
        <v>1</v>
      </c>
      <c r="T118" s="9" t="s">
        <v>56</v>
      </c>
      <c r="U118" s="9" t="s">
        <v>56</v>
      </c>
      <c r="V118" s="13">
        <v>44599</v>
      </c>
      <c r="W118" s="11">
        <v>1</v>
      </c>
      <c r="X118" s="11">
        <v>1</v>
      </c>
      <c r="Y118" s="11">
        <v>2</v>
      </c>
      <c r="Z118" s="11">
        <v>1</v>
      </c>
    </row>
    <row r="119" spans="1:26" x14ac:dyDescent="0.3">
      <c r="A119">
        <v>118</v>
      </c>
      <c r="B119">
        <v>3</v>
      </c>
      <c r="C119">
        <v>2</v>
      </c>
      <c r="D119" t="s">
        <v>8</v>
      </c>
      <c r="E119" t="s">
        <v>9</v>
      </c>
      <c r="F119" s="5">
        <v>10259</v>
      </c>
      <c r="G119" s="6">
        <v>43501</v>
      </c>
      <c r="H119" s="5">
        <v>3</v>
      </c>
      <c r="I119" t="s">
        <v>6</v>
      </c>
      <c r="J119" s="5" t="s">
        <v>446</v>
      </c>
      <c r="K119" s="5" t="s">
        <v>447</v>
      </c>
      <c r="L119" s="7" t="s">
        <v>448</v>
      </c>
      <c r="M119" s="5" t="s">
        <v>2036</v>
      </c>
      <c r="N119" s="5">
        <v>22</v>
      </c>
      <c r="O119" s="5">
        <v>32</v>
      </c>
      <c r="P119" s="2" t="s">
        <v>56</v>
      </c>
      <c r="Q119" s="12">
        <v>43531</v>
      </c>
      <c r="R119" s="9">
        <v>23</v>
      </c>
      <c r="S119" s="9">
        <v>34</v>
      </c>
      <c r="T119" s="9" t="s">
        <v>56</v>
      </c>
      <c r="U119" s="9" t="s">
        <v>56</v>
      </c>
      <c r="V119" s="13">
        <v>44599</v>
      </c>
      <c r="W119" s="11">
        <v>24</v>
      </c>
      <c r="X119" s="11">
        <v>37</v>
      </c>
      <c r="Y119" s="11">
        <v>11</v>
      </c>
      <c r="Z119" s="11">
        <v>9</v>
      </c>
    </row>
    <row r="120" spans="1:26" x14ac:dyDescent="0.3">
      <c r="A120">
        <v>119</v>
      </c>
      <c r="B120">
        <v>3</v>
      </c>
      <c r="C120">
        <v>2</v>
      </c>
      <c r="D120" t="s">
        <v>8</v>
      </c>
      <c r="E120" t="s">
        <v>9</v>
      </c>
      <c r="F120" s="5">
        <v>10259</v>
      </c>
      <c r="G120" s="6">
        <v>43501</v>
      </c>
      <c r="H120" s="5">
        <v>4</v>
      </c>
      <c r="I120" t="s">
        <v>6</v>
      </c>
      <c r="J120" s="5" t="s">
        <v>449</v>
      </c>
      <c r="K120" s="5" t="s">
        <v>450</v>
      </c>
      <c r="L120" s="7" t="s">
        <v>451</v>
      </c>
      <c r="M120" s="5" t="s">
        <v>2037</v>
      </c>
      <c r="N120" s="5">
        <v>7</v>
      </c>
      <c r="O120" s="5">
        <v>9</v>
      </c>
      <c r="P120" s="2" t="s">
        <v>56</v>
      </c>
      <c r="Q120" s="12">
        <v>43531</v>
      </c>
      <c r="R120" s="9">
        <v>7</v>
      </c>
      <c r="S120" s="9">
        <v>9</v>
      </c>
      <c r="T120" s="9" t="s">
        <v>56</v>
      </c>
      <c r="U120" s="9" t="s">
        <v>56</v>
      </c>
      <c r="V120" s="13">
        <v>44599</v>
      </c>
      <c r="W120" s="11">
        <v>20</v>
      </c>
      <c r="X120" s="11">
        <v>32</v>
      </c>
      <c r="Y120" s="11">
        <v>5</v>
      </c>
      <c r="Z120" s="11">
        <v>2</v>
      </c>
    </row>
    <row r="121" spans="1:26" x14ac:dyDescent="0.3">
      <c r="A121">
        <v>120</v>
      </c>
      <c r="B121">
        <v>3</v>
      </c>
      <c r="C121">
        <v>2</v>
      </c>
      <c r="D121" t="s">
        <v>8</v>
      </c>
      <c r="E121" t="s">
        <v>9</v>
      </c>
      <c r="F121" s="5">
        <v>10259</v>
      </c>
      <c r="G121" s="6">
        <v>43501</v>
      </c>
      <c r="H121" s="5">
        <v>5</v>
      </c>
      <c r="I121" t="s">
        <v>6</v>
      </c>
      <c r="J121" s="5" t="s">
        <v>452</v>
      </c>
      <c r="K121" s="5" t="s">
        <v>453</v>
      </c>
      <c r="L121" s="7" t="s">
        <v>454</v>
      </c>
      <c r="M121" s="5" t="s">
        <v>2038</v>
      </c>
      <c r="N121" s="5">
        <v>0</v>
      </c>
      <c r="O121" s="5">
        <v>0</v>
      </c>
      <c r="P121" s="2" t="s">
        <v>56</v>
      </c>
      <c r="Q121" s="12">
        <v>43531</v>
      </c>
      <c r="R121" s="9">
        <v>0</v>
      </c>
      <c r="S121" s="9">
        <v>0</v>
      </c>
      <c r="T121" s="9" t="s">
        <v>56</v>
      </c>
      <c r="U121" s="9" t="s">
        <v>56</v>
      </c>
      <c r="V121" s="13">
        <v>44599</v>
      </c>
      <c r="W121" s="11">
        <v>0</v>
      </c>
      <c r="X121" s="11">
        <v>0</v>
      </c>
      <c r="Y121" s="11">
        <v>13</v>
      </c>
      <c r="Z121" s="11">
        <v>9</v>
      </c>
    </row>
    <row r="122" spans="1:26" x14ac:dyDescent="0.3">
      <c r="A122">
        <v>121</v>
      </c>
      <c r="B122">
        <v>3</v>
      </c>
      <c r="C122">
        <v>3</v>
      </c>
      <c r="D122" t="s">
        <v>14</v>
      </c>
      <c r="E122" t="s">
        <v>2473</v>
      </c>
      <c r="F122" s="5">
        <v>32564</v>
      </c>
      <c r="G122" s="6">
        <v>43523</v>
      </c>
      <c r="H122" s="5">
        <v>7</v>
      </c>
      <c r="I122" t="s">
        <v>5</v>
      </c>
      <c r="J122" s="5" t="s">
        <v>574</v>
      </c>
      <c r="K122" s="5" t="s">
        <v>575</v>
      </c>
      <c r="L122" s="7" t="s">
        <v>576</v>
      </c>
      <c r="M122" s="5" t="s">
        <v>2039</v>
      </c>
      <c r="N122" s="5">
        <v>8</v>
      </c>
      <c r="O122" s="5">
        <v>10</v>
      </c>
      <c r="P122" s="14" t="s">
        <v>624</v>
      </c>
      <c r="Q122" s="12">
        <v>43553</v>
      </c>
      <c r="R122" s="9">
        <v>15</v>
      </c>
      <c r="S122" s="9">
        <v>21</v>
      </c>
      <c r="T122" s="9">
        <v>3077</v>
      </c>
      <c r="U122" s="9">
        <v>9</v>
      </c>
      <c r="V122" s="13">
        <v>44620</v>
      </c>
      <c r="W122" s="11">
        <v>10</v>
      </c>
      <c r="X122" s="11">
        <v>13</v>
      </c>
      <c r="Y122" s="11">
        <v>9</v>
      </c>
      <c r="Z122" s="11">
        <v>5</v>
      </c>
    </row>
    <row r="123" spans="1:26" x14ac:dyDescent="0.3">
      <c r="A123">
        <v>122</v>
      </c>
      <c r="B123">
        <v>3</v>
      </c>
      <c r="C123">
        <v>3</v>
      </c>
      <c r="D123" t="s">
        <v>14</v>
      </c>
      <c r="E123" t="s">
        <v>2473</v>
      </c>
      <c r="F123" s="5">
        <v>32564</v>
      </c>
      <c r="G123" s="6">
        <v>43523</v>
      </c>
      <c r="H123" s="5">
        <v>5</v>
      </c>
      <c r="I123" t="s">
        <v>6</v>
      </c>
      <c r="J123" s="5" t="s">
        <v>577</v>
      </c>
      <c r="K123" s="5" t="s">
        <v>578</v>
      </c>
      <c r="L123" s="7" t="s">
        <v>579</v>
      </c>
      <c r="M123" s="5" t="s">
        <v>2040</v>
      </c>
      <c r="N123" s="5">
        <v>0</v>
      </c>
      <c r="O123" s="5">
        <v>0</v>
      </c>
      <c r="P123" s="2" t="s">
        <v>56</v>
      </c>
      <c r="Q123" s="12">
        <v>43553</v>
      </c>
      <c r="R123" s="9">
        <v>13</v>
      </c>
      <c r="S123" s="9">
        <v>0</v>
      </c>
      <c r="T123" s="9" t="s">
        <v>56</v>
      </c>
      <c r="U123" s="9" t="s">
        <v>56</v>
      </c>
      <c r="V123" s="13">
        <v>44620</v>
      </c>
      <c r="W123" s="11">
        <v>13</v>
      </c>
      <c r="X123" s="11">
        <v>0</v>
      </c>
      <c r="Y123" s="11">
        <v>11</v>
      </c>
      <c r="Z123" s="11">
        <v>7</v>
      </c>
    </row>
    <row r="124" spans="1:26" x14ac:dyDescent="0.3">
      <c r="A124">
        <v>123</v>
      </c>
      <c r="B124">
        <v>3</v>
      </c>
      <c r="C124">
        <v>3</v>
      </c>
      <c r="D124" t="s">
        <v>14</v>
      </c>
      <c r="E124" t="s">
        <v>2473</v>
      </c>
      <c r="F124" s="5">
        <v>32564</v>
      </c>
      <c r="G124" s="6">
        <v>43523</v>
      </c>
      <c r="H124" s="5">
        <v>8</v>
      </c>
      <c r="I124" t="s">
        <v>6</v>
      </c>
      <c r="J124" s="5" t="s">
        <v>580</v>
      </c>
      <c r="K124" s="5" t="s">
        <v>581</v>
      </c>
      <c r="L124" s="7" t="s">
        <v>582</v>
      </c>
      <c r="M124" s="5" t="s">
        <v>2041</v>
      </c>
      <c r="N124" s="5">
        <v>1</v>
      </c>
      <c r="O124" s="5">
        <v>1</v>
      </c>
      <c r="P124" s="2" t="s">
        <v>56</v>
      </c>
      <c r="Q124" s="12">
        <v>43553</v>
      </c>
      <c r="R124" s="9">
        <v>1</v>
      </c>
      <c r="S124" s="9">
        <v>1</v>
      </c>
      <c r="T124" s="9" t="s">
        <v>56</v>
      </c>
      <c r="U124" s="9" t="s">
        <v>56</v>
      </c>
      <c r="V124" s="13">
        <v>44620</v>
      </c>
      <c r="W124" s="11">
        <v>4</v>
      </c>
      <c r="X124" s="11">
        <v>4</v>
      </c>
      <c r="Y124" s="11">
        <v>4</v>
      </c>
      <c r="Z124" s="11">
        <v>3</v>
      </c>
    </row>
    <row r="125" spans="1:26" x14ac:dyDescent="0.3">
      <c r="A125">
        <v>124</v>
      </c>
      <c r="B125">
        <v>3</v>
      </c>
      <c r="C125">
        <v>3</v>
      </c>
      <c r="D125" t="s">
        <v>14</v>
      </c>
      <c r="E125" t="s">
        <v>2473</v>
      </c>
      <c r="F125" s="5">
        <v>32564</v>
      </c>
      <c r="G125" s="6">
        <v>43523</v>
      </c>
      <c r="H125" s="5">
        <v>9</v>
      </c>
      <c r="I125" t="s">
        <v>6</v>
      </c>
      <c r="J125" s="5" t="s">
        <v>583</v>
      </c>
      <c r="K125" s="5" t="s">
        <v>584</v>
      </c>
      <c r="L125" s="7" t="s">
        <v>585</v>
      </c>
      <c r="M125" s="5" t="s">
        <v>2042</v>
      </c>
      <c r="N125" s="5">
        <v>0</v>
      </c>
      <c r="O125" s="5">
        <v>0</v>
      </c>
      <c r="P125" s="2" t="s">
        <v>56</v>
      </c>
      <c r="Q125" s="12">
        <v>43553</v>
      </c>
      <c r="R125" s="9">
        <v>0</v>
      </c>
      <c r="S125" s="9">
        <v>0</v>
      </c>
      <c r="T125" s="9" t="s">
        <v>56</v>
      </c>
      <c r="U125" s="9" t="s">
        <v>56</v>
      </c>
      <c r="V125" s="13">
        <v>44620</v>
      </c>
      <c r="W125" s="11">
        <v>67</v>
      </c>
      <c r="X125" s="11">
        <v>9</v>
      </c>
      <c r="Y125" s="11">
        <v>16</v>
      </c>
      <c r="Z125" s="11">
        <v>9</v>
      </c>
    </row>
    <row r="126" spans="1:26" x14ac:dyDescent="0.3">
      <c r="A126">
        <v>125</v>
      </c>
      <c r="B126">
        <v>3</v>
      </c>
      <c r="C126">
        <v>3</v>
      </c>
      <c r="D126" t="s">
        <v>14</v>
      </c>
      <c r="E126" t="s">
        <v>2473</v>
      </c>
      <c r="F126" s="5">
        <v>32564</v>
      </c>
      <c r="G126" s="6">
        <v>43523</v>
      </c>
      <c r="H126" s="5">
        <v>10</v>
      </c>
      <c r="I126" t="s">
        <v>6</v>
      </c>
      <c r="J126" s="5" t="s">
        <v>586</v>
      </c>
      <c r="K126" s="5" t="s">
        <v>587</v>
      </c>
      <c r="L126" s="7" t="s">
        <v>588</v>
      </c>
      <c r="M126" s="5" t="s">
        <v>2043</v>
      </c>
      <c r="N126" s="5">
        <v>1</v>
      </c>
      <c r="O126" s="5">
        <v>1</v>
      </c>
      <c r="P126" s="2" t="s">
        <v>56</v>
      </c>
      <c r="Q126" s="12">
        <v>43553</v>
      </c>
      <c r="R126" s="9">
        <v>1</v>
      </c>
      <c r="S126" s="9">
        <v>1</v>
      </c>
      <c r="T126" s="9" t="s">
        <v>56</v>
      </c>
      <c r="U126" s="9" t="s">
        <v>56</v>
      </c>
      <c r="V126" s="13">
        <v>44620</v>
      </c>
      <c r="W126" s="11">
        <v>2</v>
      </c>
      <c r="X126" s="11">
        <v>2</v>
      </c>
      <c r="Y126" s="11">
        <v>13</v>
      </c>
      <c r="Z126" s="11">
        <v>8</v>
      </c>
    </row>
    <row r="127" spans="1:26" x14ac:dyDescent="0.3">
      <c r="A127">
        <v>126</v>
      </c>
      <c r="B127">
        <v>3</v>
      </c>
      <c r="C127">
        <v>4</v>
      </c>
      <c r="D127" t="s">
        <v>13</v>
      </c>
      <c r="E127" t="s">
        <v>193</v>
      </c>
      <c r="F127" s="5">
        <v>4052</v>
      </c>
      <c r="G127" s="6">
        <v>43502</v>
      </c>
      <c r="H127" s="5">
        <v>5</v>
      </c>
      <c r="I127" t="s">
        <v>5</v>
      </c>
      <c r="J127" s="5" t="s">
        <v>458</v>
      </c>
      <c r="K127" s="5" t="s">
        <v>459</v>
      </c>
      <c r="L127" s="7" t="s">
        <v>460</v>
      </c>
      <c r="M127" s="5" t="s">
        <v>2044</v>
      </c>
      <c r="N127" s="5">
        <v>0</v>
      </c>
      <c r="O127" s="5">
        <v>0</v>
      </c>
      <c r="P127" s="14" t="s">
        <v>491</v>
      </c>
      <c r="Q127" s="12">
        <v>43532</v>
      </c>
      <c r="R127" s="9">
        <v>1</v>
      </c>
      <c r="S127" s="9">
        <v>1</v>
      </c>
      <c r="T127" s="9">
        <v>300</v>
      </c>
      <c r="U127" s="9">
        <v>1</v>
      </c>
      <c r="V127" s="13">
        <v>44599</v>
      </c>
      <c r="W127" s="11">
        <v>1</v>
      </c>
      <c r="X127" s="11">
        <v>1</v>
      </c>
      <c r="Y127" s="11">
        <v>4</v>
      </c>
      <c r="Z127" s="11">
        <v>2</v>
      </c>
    </row>
    <row r="128" spans="1:26" x14ac:dyDescent="0.3">
      <c r="A128">
        <v>127</v>
      </c>
      <c r="B128">
        <v>3</v>
      </c>
      <c r="C128">
        <v>4</v>
      </c>
      <c r="D128" t="s">
        <v>13</v>
      </c>
      <c r="E128" t="s">
        <v>193</v>
      </c>
      <c r="F128" s="5">
        <v>4052</v>
      </c>
      <c r="G128" s="6">
        <v>43502</v>
      </c>
      <c r="H128" s="5">
        <v>4</v>
      </c>
      <c r="I128" t="s">
        <v>6</v>
      </c>
      <c r="J128" s="5" t="s">
        <v>461</v>
      </c>
      <c r="K128" s="5" t="s">
        <v>462</v>
      </c>
      <c r="L128" s="7" t="s">
        <v>463</v>
      </c>
      <c r="M128" s="5" t="s">
        <v>2045</v>
      </c>
      <c r="N128" s="5">
        <v>0</v>
      </c>
      <c r="O128" s="5">
        <v>0</v>
      </c>
      <c r="P128" s="2" t="s">
        <v>56</v>
      </c>
      <c r="Q128" s="12">
        <v>43532</v>
      </c>
      <c r="R128" s="9">
        <v>0</v>
      </c>
      <c r="S128" s="9">
        <v>0</v>
      </c>
      <c r="T128" s="9" t="s">
        <v>56</v>
      </c>
      <c r="U128" s="9" t="s">
        <v>56</v>
      </c>
      <c r="V128" s="13">
        <v>44599</v>
      </c>
      <c r="W128" s="11">
        <v>4</v>
      </c>
      <c r="X128" s="11">
        <v>1</v>
      </c>
      <c r="Y128" s="11">
        <v>1</v>
      </c>
      <c r="Z128" s="11">
        <v>0</v>
      </c>
    </row>
    <row r="129" spans="1:26" x14ac:dyDescent="0.3">
      <c r="A129">
        <v>128</v>
      </c>
      <c r="B129">
        <v>3</v>
      </c>
      <c r="C129">
        <v>4</v>
      </c>
      <c r="D129" t="s">
        <v>13</v>
      </c>
      <c r="E129" t="s">
        <v>193</v>
      </c>
      <c r="F129" s="5">
        <v>4052</v>
      </c>
      <c r="G129" s="6">
        <v>43502</v>
      </c>
      <c r="H129" s="5">
        <v>6</v>
      </c>
      <c r="I129" t="s">
        <v>6</v>
      </c>
      <c r="J129" s="5" t="s">
        <v>464</v>
      </c>
      <c r="K129" s="5" t="s">
        <v>465</v>
      </c>
      <c r="L129" s="7" t="s">
        <v>466</v>
      </c>
      <c r="M129" s="5" t="s">
        <v>2046</v>
      </c>
      <c r="N129" s="5">
        <v>0</v>
      </c>
      <c r="O129" s="5">
        <v>0</v>
      </c>
      <c r="P129" s="2" t="s">
        <v>56</v>
      </c>
      <c r="Q129" s="12">
        <v>43532</v>
      </c>
      <c r="R129" s="9">
        <v>0</v>
      </c>
      <c r="S129" s="9">
        <v>0</v>
      </c>
      <c r="T129" s="9" t="s">
        <v>56</v>
      </c>
      <c r="U129" s="9" t="s">
        <v>56</v>
      </c>
      <c r="V129" s="13">
        <v>44599</v>
      </c>
      <c r="W129" s="11">
        <v>1</v>
      </c>
      <c r="X129" s="11">
        <v>1</v>
      </c>
      <c r="Y129" s="11">
        <v>4</v>
      </c>
      <c r="Z129" s="11">
        <v>2</v>
      </c>
    </row>
    <row r="130" spans="1:26" x14ac:dyDescent="0.3">
      <c r="A130">
        <v>129</v>
      </c>
      <c r="B130">
        <v>3</v>
      </c>
      <c r="C130">
        <v>4</v>
      </c>
      <c r="D130" t="s">
        <v>13</v>
      </c>
      <c r="E130" t="s">
        <v>193</v>
      </c>
      <c r="F130" s="5">
        <v>4052</v>
      </c>
      <c r="G130" s="6">
        <v>43502</v>
      </c>
      <c r="H130" s="5">
        <v>7</v>
      </c>
      <c r="I130" t="s">
        <v>6</v>
      </c>
      <c r="J130" s="5" t="s">
        <v>467</v>
      </c>
      <c r="K130" s="5" t="s">
        <v>468</v>
      </c>
      <c r="L130" s="7" t="s">
        <v>469</v>
      </c>
      <c r="M130" s="5" t="s">
        <v>2047</v>
      </c>
      <c r="N130" s="5">
        <v>0</v>
      </c>
      <c r="O130" s="5">
        <v>0</v>
      </c>
      <c r="P130" s="2" t="s">
        <v>56</v>
      </c>
      <c r="Q130" s="12">
        <v>43532</v>
      </c>
      <c r="R130" s="9">
        <v>0</v>
      </c>
      <c r="S130" s="9">
        <v>0</v>
      </c>
      <c r="T130" s="9" t="s">
        <v>56</v>
      </c>
      <c r="U130" s="9" t="s">
        <v>56</v>
      </c>
      <c r="V130" s="13">
        <v>44599</v>
      </c>
      <c r="W130" s="11">
        <v>1</v>
      </c>
      <c r="X130" s="11">
        <v>1</v>
      </c>
      <c r="Y130" s="11">
        <v>4</v>
      </c>
      <c r="Z130" s="11">
        <v>3</v>
      </c>
    </row>
    <row r="131" spans="1:26" x14ac:dyDescent="0.3">
      <c r="A131">
        <v>130</v>
      </c>
      <c r="B131">
        <v>3</v>
      </c>
      <c r="C131">
        <v>4</v>
      </c>
      <c r="D131" t="s">
        <v>13</v>
      </c>
      <c r="E131" t="s">
        <v>193</v>
      </c>
      <c r="F131" s="5">
        <v>4052</v>
      </c>
      <c r="G131" s="6">
        <v>43502</v>
      </c>
      <c r="H131" s="5">
        <v>11</v>
      </c>
      <c r="I131" t="s">
        <v>6</v>
      </c>
      <c r="J131" s="5" t="s">
        <v>470</v>
      </c>
      <c r="K131" s="5" t="s">
        <v>471</v>
      </c>
      <c r="L131" s="7" t="s">
        <v>472</v>
      </c>
      <c r="M131" s="5" t="s">
        <v>2048</v>
      </c>
      <c r="N131" s="5">
        <v>0</v>
      </c>
      <c r="O131" s="5">
        <v>0</v>
      </c>
      <c r="P131" s="2" t="s">
        <v>56</v>
      </c>
      <c r="Q131" s="12">
        <v>43532</v>
      </c>
      <c r="R131" s="9">
        <v>0</v>
      </c>
      <c r="S131" s="9">
        <v>0</v>
      </c>
      <c r="T131" s="9" t="s">
        <v>56</v>
      </c>
      <c r="U131" s="9" t="s">
        <v>56</v>
      </c>
      <c r="V131" s="13">
        <v>44599</v>
      </c>
      <c r="W131" s="11">
        <v>1</v>
      </c>
      <c r="X131" s="11">
        <v>1</v>
      </c>
      <c r="Y131" s="11">
        <v>4</v>
      </c>
      <c r="Z131" s="11">
        <v>4</v>
      </c>
    </row>
    <row r="132" spans="1:26" x14ac:dyDescent="0.3">
      <c r="A132">
        <v>131</v>
      </c>
      <c r="B132">
        <v>3</v>
      </c>
      <c r="C132">
        <v>5</v>
      </c>
      <c r="D132" t="s">
        <v>10</v>
      </c>
      <c r="E132" t="s">
        <v>20</v>
      </c>
      <c r="F132" s="5">
        <v>11959</v>
      </c>
      <c r="G132" s="6">
        <v>43506</v>
      </c>
      <c r="H132" s="5">
        <v>3</v>
      </c>
      <c r="I132" t="s">
        <v>5</v>
      </c>
      <c r="J132" s="5" t="s">
        <v>492</v>
      </c>
      <c r="K132" s="5" t="s">
        <v>493</v>
      </c>
      <c r="L132" s="7" t="s">
        <v>494</v>
      </c>
      <c r="M132" s="5" t="s">
        <v>2049</v>
      </c>
      <c r="N132" s="5">
        <v>3</v>
      </c>
      <c r="O132" s="5">
        <v>4</v>
      </c>
      <c r="P132" s="14" t="s">
        <v>522</v>
      </c>
      <c r="Q132" s="12">
        <v>43536</v>
      </c>
      <c r="R132" s="9">
        <v>6</v>
      </c>
      <c r="S132" s="9">
        <v>10</v>
      </c>
      <c r="T132" s="9">
        <v>2149</v>
      </c>
      <c r="U132" s="9">
        <v>7</v>
      </c>
      <c r="V132" s="13">
        <v>44607</v>
      </c>
      <c r="W132" s="11">
        <v>7</v>
      </c>
      <c r="X132" s="11">
        <v>11</v>
      </c>
      <c r="Y132" s="11">
        <v>12</v>
      </c>
      <c r="Z132" s="11">
        <v>9</v>
      </c>
    </row>
    <row r="133" spans="1:26" x14ac:dyDescent="0.3">
      <c r="A133">
        <v>132</v>
      </c>
      <c r="B133">
        <v>3</v>
      </c>
      <c r="C133">
        <v>5</v>
      </c>
      <c r="D133" t="s">
        <v>10</v>
      </c>
      <c r="E133" t="s">
        <v>20</v>
      </c>
      <c r="F133" s="5">
        <v>11959</v>
      </c>
      <c r="G133" s="6">
        <v>43506</v>
      </c>
      <c r="H133" s="5">
        <v>1</v>
      </c>
      <c r="I133" t="s">
        <v>6</v>
      </c>
      <c r="J133" s="5" t="s">
        <v>495</v>
      </c>
      <c r="K133" s="5" t="s">
        <v>496</v>
      </c>
      <c r="L133" s="7" t="s">
        <v>497</v>
      </c>
      <c r="M133" s="5" t="s">
        <v>2050</v>
      </c>
      <c r="N133" s="5">
        <v>1</v>
      </c>
      <c r="O133" s="5">
        <v>2</v>
      </c>
      <c r="P133" s="2" t="s">
        <v>56</v>
      </c>
      <c r="Q133" s="12">
        <v>43536</v>
      </c>
      <c r="R133" s="9">
        <v>1</v>
      </c>
      <c r="S133" s="9">
        <v>2</v>
      </c>
      <c r="T133" s="9" t="s">
        <v>56</v>
      </c>
      <c r="U133" s="9" t="s">
        <v>56</v>
      </c>
      <c r="V133" s="13">
        <v>44607</v>
      </c>
      <c r="W133" s="11">
        <v>1</v>
      </c>
      <c r="X133" s="11">
        <v>2</v>
      </c>
      <c r="Y133" s="11">
        <v>11</v>
      </c>
      <c r="Z133" s="11">
        <v>9</v>
      </c>
    </row>
    <row r="134" spans="1:26" x14ac:dyDescent="0.3">
      <c r="A134">
        <v>133</v>
      </c>
      <c r="B134">
        <v>3</v>
      </c>
      <c r="C134">
        <v>5</v>
      </c>
      <c r="D134" t="s">
        <v>10</v>
      </c>
      <c r="E134" t="s">
        <v>20</v>
      </c>
      <c r="F134" s="5">
        <v>11959</v>
      </c>
      <c r="G134" s="6">
        <v>43506</v>
      </c>
      <c r="H134" s="5">
        <v>4</v>
      </c>
      <c r="I134" t="s">
        <v>6</v>
      </c>
      <c r="J134" s="5" t="s">
        <v>498</v>
      </c>
      <c r="K134" s="5" t="s">
        <v>499</v>
      </c>
      <c r="L134" s="7" t="s">
        <v>500</v>
      </c>
      <c r="M134" s="5" t="s">
        <v>2051</v>
      </c>
      <c r="N134" s="5">
        <v>6</v>
      </c>
      <c r="O134" s="5">
        <v>9</v>
      </c>
      <c r="P134" s="2" t="s">
        <v>56</v>
      </c>
      <c r="Q134" s="12">
        <v>43536</v>
      </c>
      <c r="R134" s="9">
        <v>6</v>
      </c>
      <c r="S134" s="9">
        <v>9</v>
      </c>
      <c r="T134" s="9" t="s">
        <v>56</v>
      </c>
      <c r="U134" s="9" t="s">
        <v>56</v>
      </c>
      <c r="V134" s="13">
        <v>44607</v>
      </c>
      <c r="W134" s="11">
        <v>7</v>
      </c>
      <c r="X134" s="11">
        <v>10</v>
      </c>
      <c r="Y134" s="11">
        <v>2</v>
      </c>
      <c r="Z134" s="11">
        <v>2</v>
      </c>
    </row>
    <row r="135" spans="1:26" x14ac:dyDescent="0.3">
      <c r="A135">
        <v>134</v>
      </c>
      <c r="B135">
        <v>3</v>
      </c>
      <c r="C135">
        <v>5</v>
      </c>
      <c r="D135" t="s">
        <v>10</v>
      </c>
      <c r="E135" t="s">
        <v>20</v>
      </c>
      <c r="F135" s="5">
        <v>11959</v>
      </c>
      <c r="G135" s="6">
        <v>43506</v>
      </c>
      <c r="H135" s="5">
        <v>5</v>
      </c>
      <c r="I135" t="s">
        <v>6</v>
      </c>
      <c r="J135" s="5" t="s">
        <v>501</v>
      </c>
      <c r="K135" s="5" t="s">
        <v>502</v>
      </c>
      <c r="L135" s="7" t="s">
        <v>503</v>
      </c>
      <c r="M135" s="5" t="s">
        <v>2052</v>
      </c>
      <c r="N135" s="5">
        <v>2</v>
      </c>
      <c r="O135" s="5">
        <v>3</v>
      </c>
      <c r="P135" s="2" t="s">
        <v>56</v>
      </c>
      <c r="Q135" s="12">
        <v>43536</v>
      </c>
      <c r="R135" s="9">
        <v>2</v>
      </c>
      <c r="S135" s="9">
        <v>3</v>
      </c>
      <c r="T135" s="9" t="s">
        <v>56</v>
      </c>
      <c r="U135" s="9" t="s">
        <v>56</v>
      </c>
      <c r="V135" s="13">
        <v>44607</v>
      </c>
      <c r="W135" s="11">
        <v>6</v>
      </c>
      <c r="X135" s="11">
        <v>10</v>
      </c>
      <c r="Y135" s="11">
        <v>16</v>
      </c>
      <c r="Z135" s="11">
        <v>11</v>
      </c>
    </row>
    <row r="136" spans="1:26" x14ac:dyDescent="0.3">
      <c r="A136">
        <v>135</v>
      </c>
      <c r="B136">
        <v>3</v>
      </c>
      <c r="C136">
        <v>5</v>
      </c>
      <c r="D136" t="s">
        <v>10</v>
      </c>
      <c r="E136" t="s">
        <v>20</v>
      </c>
      <c r="F136" s="5">
        <v>11959</v>
      </c>
      <c r="G136" s="6">
        <v>43506</v>
      </c>
      <c r="H136" s="5">
        <v>13</v>
      </c>
      <c r="I136" t="s">
        <v>6</v>
      </c>
      <c r="J136" s="5" t="s">
        <v>504</v>
      </c>
      <c r="K136" s="5" t="s">
        <v>505</v>
      </c>
      <c r="L136" s="7" t="s">
        <v>506</v>
      </c>
      <c r="M136" s="5" t="s">
        <v>2053</v>
      </c>
      <c r="N136" s="5">
        <v>0</v>
      </c>
      <c r="O136" s="5">
        <v>0</v>
      </c>
      <c r="P136" s="2" t="s">
        <v>56</v>
      </c>
      <c r="Q136" s="12">
        <v>43536</v>
      </c>
      <c r="R136" s="9">
        <v>0</v>
      </c>
      <c r="S136" s="9">
        <v>0</v>
      </c>
      <c r="T136" s="9" t="s">
        <v>56</v>
      </c>
      <c r="U136" s="9" t="s">
        <v>56</v>
      </c>
      <c r="V136" s="13">
        <v>44607</v>
      </c>
      <c r="W136" s="11">
        <v>6</v>
      </c>
      <c r="X136" s="11">
        <v>9</v>
      </c>
      <c r="Y136" s="11">
        <v>4</v>
      </c>
      <c r="Z136" s="11">
        <v>3</v>
      </c>
    </row>
    <row r="137" spans="1:26" x14ac:dyDescent="0.3">
      <c r="A137">
        <v>136</v>
      </c>
      <c r="B137">
        <v>3</v>
      </c>
      <c r="C137">
        <v>6</v>
      </c>
      <c r="D137" t="s">
        <v>16</v>
      </c>
      <c r="E137" t="s">
        <v>22</v>
      </c>
      <c r="F137" s="5">
        <v>7276</v>
      </c>
      <c r="G137" s="6">
        <v>43502</v>
      </c>
      <c r="H137" s="5">
        <v>6</v>
      </c>
      <c r="I137" t="s">
        <v>5</v>
      </c>
      <c r="J137" s="5" t="s">
        <v>475</v>
      </c>
      <c r="K137" s="5" t="s">
        <v>476</v>
      </c>
      <c r="L137" s="7" t="s">
        <v>477</v>
      </c>
      <c r="M137" s="5" t="s">
        <v>2054</v>
      </c>
      <c r="N137" s="5">
        <v>29</v>
      </c>
      <c r="O137" s="5">
        <v>49</v>
      </c>
      <c r="P137" s="14" t="s">
        <v>490</v>
      </c>
      <c r="Q137" s="12">
        <v>43532</v>
      </c>
      <c r="R137" s="9">
        <v>32</v>
      </c>
      <c r="S137" s="9">
        <v>53</v>
      </c>
      <c r="T137" s="9">
        <v>2527</v>
      </c>
      <c r="U137" s="9">
        <v>14</v>
      </c>
      <c r="V137" s="13">
        <v>44599</v>
      </c>
      <c r="W137" s="11">
        <v>28</v>
      </c>
      <c r="X137" s="11">
        <v>48</v>
      </c>
      <c r="Y137" s="11">
        <v>24</v>
      </c>
      <c r="Z137" s="11">
        <v>23</v>
      </c>
    </row>
    <row r="138" spans="1:26" x14ac:dyDescent="0.3">
      <c r="A138">
        <v>137</v>
      </c>
      <c r="B138">
        <v>3</v>
      </c>
      <c r="C138">
        <v>6</v>
      </c>
      <c r="D138" t="s">
        <v>16</v>
      </c>
      <c r="E138" t="s">
        <v>22</v>
      </c>
      <c r="F138" s="5">
        <v>7276</v>
      </c>
      <c r="G138" s="6">
        <v>43502</v>
      </c>
      <c r="H138" s="5">
        <v>5</v>
      </c>
      <c r="I138" t="s">
        <v>6</v>
      </c>
      <c r="J138" s="5" t="s">
        <v>478</v>
      </c>
      <c r="K138" s="5" t="s">
        <v>479</v>
      </c>
      <c r="L138" s="7" t="s">
        <v>480</v>
      </c>
      <c r="M138" s="5" t="s">
        <v>2055</v>
      </c>
      <c r="N138" s="5">
        <v>36</v>
      </c>
      <c r="O138" s="5">
        <v>56</v>
      </c>
      <c r="P138" s="2" t="s">
        <v>56</v>
      </c>
      <c r="Q138" s="12">
        <v>43532</v>
      </c>
      <c r="R138" s="9">
        <v>60</v>
      </c>
      <c r="S138" s="9">
        <v>58</v>
      </c>
      <c r="T138" s="9" t="s">
        <v>56</v>
      </c>
      <c r="U138" s="9" t="s">
        <v>56</v>
      </c>
      <c r="V138" s="13">
        <v>44599</v>
      </c>
      <c r="W138" s="11">
        <v>63</v>
      </c>
      <c r="X138" s="11">
        <v>54</v>
      </c>
      <c r="Y138" s="11">
        <v>10</v>
      </c>
      <c r="Z138" s="11">
        <v>3</v>
      </c>
    </row>
    <row r="139" spans="1:26" x14ac:dyDescent="0.3">
      <c r="A139">
        <v>138</v>
      </c>
      <c r="B139">
        <v>3</v>
      </c>
      <c r="C139">
        <v>6</v>
      </c>
      <c r="D139" t="s">
        <v>16</v>
      </c>
      <c r="E139" t="s">
        <v>22</v>
      </c>
      <c r="F139" s="5">
        <v>7276</v>
      </c>
      <c r="G139" s="6">
        <v>43502</v>
      </c>
      <c r="H139" s="5">
        <v>7</v>
      </c>
      <c r="I139" t="s">
        <v>6</v>
      </c>
      <c r="J139" s="5" t="s">
        <v>481</v>
      </c>
      <c r="K139" s="5" t="s">
        <v>482</v>
      </c>
      <c r="L139" s="7" t="s">
        <v>483</v>
      </c>
      <c r="M139" s="5" t="s">
        <v>2056</v>
      </c>
      <c r="N139" s="5">
        <v>12</v>
      </c>
      <c r="O139" s="5">
        <v>22</v>
      </c>
      <c r="P139" s="2" t="s">
        <v>56</v>
      </c>
      <c r="Q139" s="12">
        <v>43532</v>
      </c>
      <c r="R139" s="9">
        <v>13</v>
      </c>
      <c r="S139" s="9">
        <v>23</v>
      </c>
      <c r="T139" s="9" t="s">
        <v>56</v>
      </c>
      <c r="U139" s="9" t="s">
        <v>56</v>
      </c>
      <c r="V139" s="13">
        <v>44599</v>
      </c>
      <c r="W139" s="11">
        <v>13</v>
      </c>
      <c r="X139" s="11">
        <v>23</v>
      </c>
      <c r="Y139" s="11">
        <v>7</v>
      </c>
      <c r="Z139" s="11">
        <v>1</v>
      </c>
    </row>
    <row r="140" spans="1:26" x14ac:dyDescent="0.3">
      <c r="A140">
        <v>139</v>
      </c>
      <c r="B140">
        <v>3</v>
      </c>
      <c r="C140">
        <v>6</v>
      </c>
      <c r="D140" t="s">
        <v>16</v>
      </c>
      <c r="E140" t="s">
        <v>22</v>
      </c>
      <c r="F140" s="5">
        <v>7276</v>
      </c>
      <c r="G140" s="6">
        <v>43502</v>
      </c>
      <c r="H140" s="5">
        <v>8</v>
      </c>
      <c r="I140" t="s">
        <v>6</v>
      </c>
      <c r="J140" s="5" t="s">
        <v>484</v>
      </c>
      <c r="K140" s="5" t="s">
        <v>485</v>
      </c>
      <c r="L140" s="7" t="s">
        <v>486</v>
      </c>
      <c r="M140" s="5" t="s">
        <v>2057</v>
      </c>
      <c r="N140" s="5">
        <v>30</v>
      </c>
      <c r="O140" s="5">
        <v>46</v>
      </c>
      <c r="P140" s="2" t="s">
        <v>56</v>
      </c>
      <c r="Q140" s="12">
        <v>43532</v>
      </c>
      <c r="R140" s="9">
        <v>28</v>
      </c>
      <c r="S140" s="9">
        <v>46</v>
      </c>
      <c r="T140" s="9" t="s">
        <v>56</v>
      </c>
      <c r="U140" s="9" t="s">
        <v>56</v>
      </c>
      <c r="V140" s="13">
        <v>44599</v>
      </c>
      <c r="W140" s="11">
        <v>29</v>
      </c>
      <c r="X140" s="11">
        <v>46</v>
      </c>
      <c r="Y140" s="11">
        <v>8</v>
      </c>
      <c r="Z140" s="11">
        <v>5</v>
      </c>
    </row>
    <row r="141" spans="1:26" x14ac:dyDescent="0.3">
      <c r="A141">
        <v>140</v>
      </c>
      <c r="B141">
        <v>3</v>
      </c>
      <c r="C141">
        <v>6</v>
      </c>
      <c r="D141" t="s">
        <v>16</v>
      </c>
      <c r="E141" t="s">
        <v>22</v>
      </c>
      <c r="F141" s="5">
        <v>7276</v>
      </c>
      <c r="G141" s="6">
        <v>43502</v>
      </c>
      <c r="H141" s="5">
        <v>9</v>
      </c>
      <c r="I141" t="s">
        <v>6</v>
      </c>
      <c r="J141" s="5" t="s">
        <v>487</v>
      </c>
      <c r="K141" s="5" t="s">
        <v>488</v>
      </c>
      <c r="L141" s="7" t="s">
        <v>489</v>
      </c>
      <c r="M141" s="5" t="s">
        <v>2058</v>
      </c>
      <c r="N141" s="5">
        <v>9</v>
      </c>
      <c r="O141" s="5">
        <v>15</v>
      </c>
      <c r="P141" s="2" t="s">
        <v>56</v>
      </c>
      <c r="Q141" s="12">
        <v>43532</v>
      </c>
      <c r="R141" s="9">
        <v>9</v>
      </c>
      <c r="S141" s="9">
        <v>15</v>
      </c>
      <c r="T141" s="9" t="s">
        <v>56</v>
      </c>
      <c r="U141" s="9" t="s">
        <v>56</v>
      </c>
      <c r="V141" s="13">
        <v>44599</v>
      </c>
      <c r="W141" s="11">
        <v>9</v>
      </c>
      <c r="X141" s="11">
        <v>14</v>
      </c>
      <c r="Y141" s="11">
        <v>7</v>
      </c>
      <c r="Z141" s="11">
        <v>6</v>
      </c>
    </row>
    <row r="142" spans="1:26" x14ac:dyDescent="0.3">
      <c r="A142">
        <v>141</v>
      </c>
      <c r="B142">
        <v>3</v>
      </c>
      <c r="C142">
        <v>7</v>
      </c>
      <c r="D142" t="s">
        <v>12</v>
      </c>
      <c r="E142" t="s">
        <v>24</v>
      </c>
      <c r="F142" s="5">
        <v>15996</v>
      </c>
      <c r="G142" s="6">
        <v>43507</v>
      </c>
      <c r="H142" s="5">
        <v>5</v>
      </c>
      <c r="I142" t="s">
        <v>5</v>
      </c>
      <c r="J142" s="5" t="s">
        <v>524</v>
      </c>
      <c r="K142" s="5" t="s">
        <v>525</v>
      </c>
      <c r="L142" s="7" t="s">
        <v>526</v>
      </c>
      <c r="M142" s="5" t="s">
        <v>2059</v>
      </c>
      <c r="N142" s="5">
        <v>0</v>
      </c>
      <c r="O142" s="5">
        <v>0</v>
      </c>
      <c r="P142" s="14" t="s">
        <v>539</v>
      </c>
      <c r="Q142" s="12">
        <v>43537</v>
      </c>
      <c r="R142" s="9">
        <v>2</v>
      </c>
      <c r="S142" s="9">
        <v>3</v>
      </c>
      <c r="T142" s="9">
        <v>1776</v>
      </c>
      <c r="U142" s="9">
        <v>4</v>
      </c>
      <c r="V142" s="13">
        <v>44607</v>
      </c>
      <c r="W142" s="11">
        <v>0</v>
      </c>
      <c r="X142" s="11">
        <v>0</v>
      </c>
      <c r="Y142" s="11">
        <v>5</v>
      </c>
      <c r="Z142" s="11">
        <v>1</v>
      </c>
    </row>
    <row r="143" spans="1:26" x14ac:dyDescent="0.3">
      <c r="A143">
        <v>142</v>
      </c>
      <c r="B143">
        <v>3</v>
      </c>
      <c r="C143">
        <v>7</v>
      </c>
      <c r="D143" t="s">
        <v>12</v>
      </c>
      <c r="E143" t="s">
        <v>24</v>
      </c>
      <c r="F143" s="5">
        <v>15996</v>
      </c>
      <c r="G143" s="6">
        <v>43507</v>
      </c>
      <c r="H143" s="5">
        <v>2</v>
      </c>
      <c r="I143" t="s">
        <v>6</v>
      </c>
      <c r="J143" s="5" t="s">
        <v>527</v>
      </c>
      <c r="K143" s="5" t="s">
        <v>528</v>
      </c>
      <c r="L143" s="7" t="s">
        <v>529</v>
      </c>
      <c r="M143" s="5" t="s">
        <v>2060</v>
      </c>
      <c r="N143" s="5">
        <v>0</v>
      </c>
      <c r="O143" s="5">
        <v>0</v>
      </c>
      <c r="P143" s="2" t="s">
        <v>56</v>
      </c>
      <c r="Q143" s="12">
        <v>43537</v>
      </c>
      <c r="R143" s="9">
        <v>1</v>
      </c>
      <c r="S143" s="9">
        <v>0</v>
      </c>
      <c r="T143" s="9" t="s">
        <v>56</v>
      </c>
      <c r="U143" s="9" t="s">
        <v>56</v>
      </c>
      <c r="V143" s="13">
        <v>44607</v>
      </c>
      <c r="W143" s="11">
        <v>2</v>
      </c>
      <c r="X143" s="11">
        <v>1</v>
      </c>
      <c r="Y143" s="11">
        <v>2</v>
      </c>
      <c r="Z143" s="11">
        <v>2</v>
      </c>
    </row>
    <row r="144" spans="1:26" x14ac:dyDescent="0.3">
      <c r="A144">
        <v>143</v>
      </c>
      <c r="B144">
        <v>3</v>
      </c>
      <c r="C144">
        <v>7</v>
      </c>
      <c r="D144" t="s">
        <v>12</v>
      </c>
      <c r="E144" t="s">
        <v>24</v>
      </c>
      <c r="F144" s="5">
        <v>15996</v>
      </c>
      <c r="G144" s="6">
        <v>43507</v>
      </c>
      <c r="H144" s="5">
        <v>6</v>
      </c>
      <c r="I144" t="s">
        <v>6</v>
      </c>
      <c r="J144" s="5" t="s">
        <v>530</v>
      </c>
      <c r="K144" s="5" t="s">
        <v>532</v>
      </c>
      <c r="L144" s="7" t="s">
        <v>531</v>
      </c>
      <c r="M144" s="5" t="s">
        <v>2061</v>
      </c>
      <c r="N144" s="5">
        <v>1</v>
      </c>
      <c r="O144" s="5">
        <v>1</v>
      </c>
      <c r="P144" s="2" t="s">
        <v>56</v>
      </c>
      <c r="Q144" s="12">
        <v>43537</v>
      </c>
      <c r="R144" s="9">
        <v>1</v>
      </c>
      <c r="S144" s="9">
        <v>1</v>
      </c>
      <c r="T144" s="9" t="s">
        <v>56</v>
      </c>
      <c r="U144" s="9" t="s">
        <v>56</v>
      </c>
      <c r="V144" s="13">
        <v>44607</v>
      </c>
      <c r="W144" s="11">
        <v>1</v>
      </c>
      <c r="X144" s="11">
        <v>1</v>
      </c>
      <c r="Y144" s="11">
        <v>12</v>
      </c>
      <c r="Z144" s="11">
        <v>7</v>
      </c>
    </row>
    <row r="145" spans="1:26" x14ac:dyDescent="0.3">
      <c r="A145">
        <v>144</v>
      </c>
      <c r="B145">
        <v>3</v>
      </c>
      <c r="C145">
        <v>7</v>
      </c>
      <c r="D145" t="s">
        <v>12</v>
      </c>
      <c r="E145" t="s">
        <v>24</v>
      </c>
      <c r="F145" s="5">
        <v>15996</v>
      </c>
      <c r="G145" s="6">
        <v>43507</v>
      </c>
      <c r="H145" s="5">
        <v>7</v>
      </c>
      <c r="I145" t="s">
        <v>6</v>
      </c>
      <c r="J145" s="5" t="s">
        <v>533</v>
      </c>
      <c r="K145" s="5" t="s">
        <v>534</v>
      </c>
      <c r="L145" s="7" t="s">
        <v>535</v>
      </c>
      <c r="M145" s="5" t="s">
        <v>2062</v>
      </c>
      <c r="N145" s="5">
        <v>0</v>
      </c>
      <c r="O145" s="5">
        <v>0</v>
      </c>
      <c r="P145" s="2" t="s">
        <v>56</v>
      </c>
      <c r="Q145" s="12">
        <v>43537</v>
      </c>
      <c r="R145" s="9">
        <v>0</v>
      </c>
      <c r="S145" s="9">
        <v>0</v>
      </c>
      <c r="T145" s="9" t="s">
        <v>56</v>
      </c>
      <c r="U145" s="9" t="s">
        <v>56</v>
      </c>
      <c r="V145" s="13">
        <v>44607</v>
      </c>
      <c r="W145" s="11">
        <v>1</v>
      </c>
      <c r="X145" s="11">
        <v>1</v>
      </c>
      <c r="Y145" s="11">
        <v>11</v>
      </c>
      <c r="Z145" s="11">
        <v>6</v>
      </c>
    </row>
    <row r="146" spans="1:26" x14ac:dyDescent="0.3">
      <c r="A146">
        <v>145</v>
      </c>
      <c r="B146">
        <v>3</v>
      </c>
      <c r="C146">
        <v>7</v>
      </c>
      <c r="D146" t="s">
        <v>12</v>
      </c>
      <c r="E146" t="s">
        <v>24</v>
      </c>
      <c r="F146" s="5">
        <v>15996</v>
      </c>
      <c r="G146" s="6">
        <v>43507</v>
      </c>
      <c r="H146" s="5">
        <v>8</v>
      </c>
      <c r="I146" t="s">
        <v>6</v>
      </c>
      <c r="J146" s="5" t="s">
        <v>536</v>
      </c>
      <c r="K146" s="5" t="s">
        <v>537</v>
      </c>
      <c r="L146" s="7" t="s">
        <v>538</v>
      </c>
      <c r="M146" s="5" t="s">
        <v>2063</v>
      </c>
      <c r="N146" s="5">
        <v>2</v>
      </c>
      <c r="O146" s="5">
        <v>2</v>
      </c>
      <c r="P146" s="2" t="s">
        <v>56</v>
      </c>
      <c r="Q146" s="12">
        <v>43537</v>
      </c>
      <c r="R146" s="9">
        <v>2</v>
      </c>
      <c r="S146" s="9">
        <v>2</v>
      </c>
      <c r="T146" s="9" t="s">
        <v>56</v>
      </c>
      <c r="U146" s="9" t="s">
        <v>56</v>
      </c>
      <c r="V146" s="13">
        <v>44607</v>
      </c>
      <c r="W146" s="11">
        <v>2</v>
      </c>
      <c r="X146" s="11">
        <v>3</v>
      </c>
      <c r="Y146" s="11">
        <v>11</v>
      </c>
      <c r="Z146" s="11">
        <v>8</v>
      </c>
    </row>
    <row r="147" spans="1:26" x14ac:dyDescent="0.3">
      <c r="A147">
        <v>146</v>
      </c>
      <c r="B147">
        <v>3</v>
      </c>
      <c r="C147">
        <v>8</v>
      </c>
      <c r="D147" t="s">
        <v>17</v>
      </c>
      <c r="E147" t="s">
        <v>23</v>
      </c>
      <c r="F147" s="5">
        <v>12482</v>
      </c>
      <c r="G147" s="6">
        <v>43521</v>
      </c>
      <c r="H147" s="5">
        <v>12</v>
      </c>
      <c r="I147" t="s">
        <v>5</v>
      </c>
      <c r="J147" s="5" t="s">
        <v>590</v>
      </c>
      <c r="K147" s="5" t="s">
        <v>591</v>
      </c>
      <c r="L147" s="7" t="s">
        <v>592</v>
      </c>
      <c r="M147" s="5" t="s">
        <v>2064</v>
      </c>
      <c r="N147" s="5">
        <v>1</v>
      </c>
      <c r="O147" s="5">
        <v>1</v>
      </c>
      <c r="P147" s="14" t="s">
        <v>623</v>
      </c>
      <c r="Q147" s="12">
        <v>43551</v>
      </c>
      <c r="R147" s="9">
        <v>2</v>
      </c>
      <c r="S147" s="9">
        <v>3</v>
      </c>
      <c r="T147" s="9">
        <v>1381</v>
      </c>
      <c r="U147" s="9">
        <v>7</v>
      </c>
      <c r="V147" s="13">
        <v>44617</v>
      </c>
      <c r="W147" s="11">
        <v>2</v>
      </c>
      <c r="X147" s="11">
        <v>3</v>
      </c>
      <c r="Y147" s="11">
        <v>9</v>
      </c>
      <c r="Z147" s="11">
        <v>6</v>
      </c>
    </row>
    <row r="148" spans="1:26" x14ac:dyDescent="0.3">
      <c r="A148">
        <v>147</v>
      </c>
      <c r="B148">
        <v>3</v>
      </c>
      <c r="C148">
        <v>8</v>
      </c>
      <c r="D148" t="s">
        <v>17</v>
      </c>
      <c r="E148" t="s">
        <v>23</v>
      </c>
      <c r="F148" s="5">
        <v>12482</v>
      </c>
      <c r="G148" s="6">
        <v>43521</v>
      </c>
      <c r="H148" s="5">
        <v>5</v>
      </c>
      <c r="I148" t="s">
        <v>6</v>
      </c>
      <c r="J148" s="5" t="s">
        <v>593</v>
      </c>
      <c r="K148" s="5" t="s">
        <v>594</v>
      </c>
      <c r="L148" s="7" t="s">
        <v>595</v>
      </c>
      <c r="M148" s="5" t="s">
        <v>2065</v>
      </c>
      <c r="N148" s="5">
        <v>2</v>
      </c>
      <c r="O148" s="5">
        <v>3</v>
      </c>
      <c r="P148" s="2" t="s">
        <v>56</v>
      </c>
      <c r="Q148" s="12">
        <v>43551</v>
      </c>
      <c r="R148" s="9">
        <v>2</v>
      </c>
      <c r="S148" s="9">
        <v>3</v>
      </c>
      <c r="T148" s="9" t="s">
        <v>56</v>
      </c>
      <c r="U148" s="9" t="s">
        <v>56</v>
      </c>
      <c r="V148" s="13">
        <v>44617</v>
      </c>
      <c r="W148" s="11">
        <v>2</v>
      </c>
      <c r="X148" s="11">
        <v>3</v>
      </c>
      <c r="Y148" s="11">
        <v>12</v>
      </c>
      <c r="Z148" s="11">
        <v>9</v>
      </c>
    </row>
    <row r="149" spans="1:26" x14ac:dyDescent="0.3">
      <c r="A149">
        <v>148</v>
      </c>
      <c r="B149">
        <v>3</v>
      </c>
      <c r="C149">
        <v>8</v>
      </c>
      <c r="D149" t="s">
        <v>17</v>
      </c>
      <c r="E149" t="s">
        <v>23</v>
      </c>
      <c r="F149" s="5">
        <v>12482</v>
      </c>
      <c r="G149" s="6">
        <v>43521</v>
      </c>
      <c r="H149" s="5">
        <v>6</v>
      </c>
      <c r="I149" t="s">
        <v>6</v>
      </c>
      <c r="J149" s="5" t="s">
        <v>596</v>
      </c>
      <c r="K149" s="5" t="s">
        <v>597</v>
      </c>
      <c r="L149" s="7" t="s">
        <v>598</v>
      </c>
      <c r="M149" s="5" t="s">
        <v>2066</v>
      </c>
      <c r="N149" s="5">
        <v>2</v>
      </c>
      <c r="O149" s="5">
        <v>2</v>
      </c>
      <c r="P149" s="2" t="s">
        <v>56</v>
      </c>
      <c r="Q149" s="12">
        <v>43551</v>
      </c>
      <c r="R149" s="9">
        <v>2</v>
      </c>
      <c r="S149" s="9">
        <v>2</v>
      </c>
      <c r="T149" s="9" t="s">
        <v>56</v>
      </c>
      <c r="U149" s="9" t="s">
        <v>56</v>
      </c>
      <c r="V149" s="13">
        <v>44617</v>
      </c>
      <c r="W149" s="11">
        <v>2</v>
      </c>
      <c r="X149" s="11">
        <v>2</v>
      </c>
      <c r="Y149" s="11">
        <v>6</v>
      </c>
      <c r="Z149" s="11">
        <v>3</v>
      </c>
    </row>
    <row r="150" spans="1:26" x14ac:dyDescent="0.3">
      <c r="A150">
        <v>149</v>
      </c>
      <c r="B150">
        <v>3</v>
      </c>
      <c r="C150">
        <v>8</v>
      </c>
      <c r="D150" t="s">
        <v>17</v>
      </c>
      <c r="E150" t="s">
        <v>23</v>
      </c>
      <c r="F150" s="5">
        <v>12482</v>
      </c>
      <c r="G150" s="6">
        <v>43521</v>
      </c>
      <c r="H150" s="5">
        <v>10</v>
      </c>
      <c r="I150" t="s">
        <v>6</v>
      </c>
      <c r="J150" s="5" t="s">
        <v>599</v>
      </c>
      <c r="K150" s="5" t="s">
        <v>600</v>
      </c>
      <c r="L150" s="7" t="s">
        <v>601</v>
      </c>
      <c r="M150" s="5" t="s">
        <v>2067</v>
      </c>
      <c r="N150" s="5">
        <v>1</v>
      </c>
      <c r="O150" s="5">
        <v>1</v>
      </c>
      <c r="P150" s="2" t="s">
        <v>56</v>
      </c>
      <c r="Q150" s="12">
        <v>43551</v>
      </c>
      <c r="R150" s="9">
        <v>1</v>
      </c>
      <c r="S150" s="9">
        <v>1</v>
      </c>
      <c r="T150" s="9" t="s">
        <v>56</v>
      </c>
      <c r="U150" s="9" t="s">
        <v>56</v>
      </c>
      <c r="V150" s="13">
        <v>44617</v>
      </c>
      <c r="W150" s="11">
        <v>1</v>
      </c>
      <c r="X150" s="11">
        <v>1</v>
      </c>
      <c r="Y150" s="11">
        <v>15</v>
      </c>
      <c r="Z150" s="11">
        <v>9</v>
      </c>
    </row>
    <row r="151" spans="1:26" x14ac:dyDescent="0.3">
      <c r="A151">
        <v>150</v>
      </c>
      <c r="B151">
        <v>3</v>
      </c>
      <c r="C151">
        <v>8</v>
      </c>
      <c r="D151" t="s">
        <v>17</v>
      </c>
      <c r="E151" t="s">
        <v>23</v>
      </c>
      <c r="F151" s="5">
        <v>12482</v>
      </c>
      <c r="G151" s="6">
        <v>43521</v>
      </c>
      <c r="H151" s="5">
        <v>11</v>
      </c>
      <c r="I151" t="s">
        <v>6</v>
      </c>
      <c r="J151" s="5" t="s">
        <v>602</v>
      </c>
      <c r="K151" s="5" t="s">
        <v>603</v>
      </c>
      <c r="L151" s="7" t="s">
        <v>604</v>
      </c>
      <c r="M151" s="5" t="s">
        <v>2068</v>
      </c>
      <c r="N151" s="5">
        <v>0</v>
      </c>
      <c r="O151" s="5">
        <v>0</v>
      </c>
      <c r="P151" s="2" t="s">
        <v>56</v>
      </c>
      <c r="Q151" s="12">
        <v>43551</v>
      </c>
      <c r="R151" s="9">
        <v>3</v>
      </c>
      <c r="S151" s="9">
        <v>4</v>
      </c>
      <c r="T151" s="9" t="s">
        <v>56</v>
      </c>
      <c r="U151" s="9" t="s">
        <v>56</v>
      </c>
      <c r="V151" s="13">
        <v>44617</v>
      </c>
      <c r="W151" s="11">
        <v>3</v>
      </c>
      <c r="X151" s="11">
        <v>4</v>
      </c>
      <c r="Y151" s="11">
        <v>1</v>
      </c>
      <c r="Z151" s="11">
        <v>2</v>
      </c>
    </row>
    <row r="152" spans="1:26" x14ac:dyDescent="0.3">
      <c r="A152">
        <v>151</v>
      </c>
      <c r="B152">
        <v>3</v>
      </c>
      <c r="C152">
        <v>9</v>
      </c>
      <c r="D152" t="s">
        <v>18</v>
      </c>
      <c r="E152" t="s">
        <v>211</v>
      </c>
      <c r="F152" s="5">
        <v>21670</v>
      </c>
      <c r="G152" s="6">
        <v>43509</v>
      </c>
      <c r="H152" s="5">
        <v>3</v>
      </c>
      <c r="I152" t="s">
        <v>5</v>
      </c>
      <c r="J152" s="5" t="s">
        <v>540</v>
      </c>
      <c r="K152" s="5" t="s">
        <v>541</v>
      </c>
      <c r="L152" s="7" t="s">
        <v>542</v>
      </c>
      <c r="M152" s="5" t="s">
        <v>2069</v>
      </c>
      <c r="N152" s="5">
        <v>2</v>
      </c>
      <c r="O152" s="5">
        <v>3</v>
      </c>
      <c r="P152" s="14" t="s">
        <v>571</v>
      </c>
      <c r="Q152" s="12">
        <v>43539</v>
      </c>
      <c r="R152" s="9">
        <v>23</v>
      </c>
      <c r="S152" s="9">
        <v>33</v>
      </c>
      <c r="T152" s="9">
        <v>6517</v>
      </c>
      <c r="U152" s="9">
        <v>27</v>
      </c>
      <c r="V152" s="13">
        <v>44607</v>
      </c>
      <c r="W152" s="11">
        <v>23</v>
      </c>
      <c r="X152" s="11">
        <v>33</v>
      </c>
      <c r="Y152" s="11">
        <v>1</v>
      </c>
      <c r="Z152" s="11">
        <v>1</v>
      </c>
    </row>
    <row r="153" spans="1:26" x14ac:dyDescent="0.3">
      <c r="A153">
        <v>152</v>
      </c>
      <c r="B153">
        <v>3</v>
      </c>
      <c r="C153">
        <v>9</v>
      </c>
      <c r="D153" t="s">
        <v>18</v>
      </c>
      <c r="E153" t="s">
        <v>211</v>
      </c>
      <c r="F153" s="5">
        <v>21670</v>
      </c>
      <c r="G153" s="6">
        <v>43509</v>
      </c>
      <c r="H153" s="5">
        <v>1</v>
      </c>
      <c r="I153" t="s">
        <v>6</v>
      </c>
      <c r="J153" s="5" t="s">
        <v>543</v>
      </c>
      <c r="K153" s="5" t="s">
        <v>544</v>
      </c>
      <c r="L153" s="7" t="s">
        <v>545</v>
      </c>
      <c r="M153" s="5" t="s">
        <v>2070</v>
      </c>
      <c r="N153" s="5">
        <v>0</v>
      </c>
      <c r="O153" s="5">
        <v>0</v>
      </c>
      <c r="P153" s="2" t="s">
        <v>56</v>
      </c>
      <c r="Q153" s="12">
        <v>43539</v>
      </c>
      <c r="R153" s="9">
        <v>6</v>
      </c>
      <c r="S153" s="9">
        <v>11</v>
      </c>
      <c r="T153" s="9" t="s">
        <v>56</v>
      </c>
      <c r="U153" s="9" t="s">
        <v>56</v>
      </c>
      <c r="V153" s="13">
        <v>44607</v>
      </c>
      <c r="W153" s="11">
        <v>12</v>
      </c>
      <c r="X153" s="11">
        <v>14</v>
      </c>
      <c r="Y153" s="11">
        <v>8</v>
      </c>
      <c r="Z153" s="11">
        <v>6</v>
      </c>
    </row>
    <row r="154" spans="1:26" x14ac:dyDescent="0.3">
      <c r="A154">
        <v>153</v>
      </c>
      <c r="B154">
        <v>3</v>
      </c>
      <c r="C154">
        <v>9</v>
      </c>
      <c r="D154" t="s">
        <v>18</v>
      </c>
      <c r="E154" t="s">
        <v>211</v>
      </c>
      <c r="F154" s="5">
        <v>21670</v>
      </c>
      <c r="G154" s="6">
        <v>43509</v>
      </c>
      <c r="H154" s="5">
        <v>4</v>
      </c>
      <c r="I154" t="s">
        <v>6</v>
      </c>
      <c r="J154" s="5" t="s">
        <v>546</v>
      </c>
      <c r="K154" s="5" t="s">
        <v>547</v>
      </c>
      <c r="L154" s="7" t="s">
        <v>548</v>
      </c>
      <c r="M154" s="5" t="s">
        <v>2071</v>
      </c>
      <c r="N154" s="5">
        <v>0</v>
      </c>
      <c r="O154" s="5">
        <v>0</v>
      </c>
      <c r="P154" s="2" t="s">
        <v>56</v>
      </c>
      <c r="Q154" s="12">
        <v>43539</v>
      </c>
      <c r="R154" s="9">
        <v>2</v>
      </c>
      <c r="S154" s="9">
        <v>4</v>
      </c>
      <c r="T154" s="9" t="s">
        <v>56</v>
      </c>
      <c r="U154" s="9" t="s">
        <v>56</v>
      </c>
      <c r="V154" s="13">
        <v>44607</v>
      </c>
      <c r="W154" s="11">
        <v>13</v>
      </c>
      <c r="X154" s="11">
        <v>6</v>
      </c>
      <c r="Y154" s="11">
        <v>20</v>
      </c>
      <c r="Z154" s="11">
        <v>15</v>
      </c>
    </row>
    <row r="155" spans="1:26" x14ac:dyDescent="0.3">
      <c r="A155">
        <v>154</v>
      </c>
      <c r="B155">
        <v>3</v>
      </c>
      <c r="C155">
        <v>9</v>
      </c>
      <c r="D155" t="s">
        <v>18</v>
      </c>
      <c r="E155" t="s">
        <v>211</v>
      </c>
      <c r="F155" s="5">
        <v>21670</v>
      </c>
      <c r="G155" s="6">
        <v>43509</v>
      </c>
      <c r="H155" s="5">
        <v>5</v>
      </c>
      <c r="I155" t="s">
        <v>6</v>
      </c>
      <c r="J155" s="5" t="s">
        <v>549</v>
      </c>
      <c r="K155" s="5" t="s">
        <v>550</v>
      </c>
      <c r="L155" s="7" t="s">
        <v>551</v>
      </c>
      <c r="M155" s="5" t="s">
        <v>2072</v>
      </c>
      <c r="N155" s="5">
        <v>3</v>
      </c>
      <c r="O155" s="5">
        <v>6</v>
      </c>
      <c r="P155" s="2" t="s">
        <v>56</v>
      </c>
      <c r="Q155" s="12">
        <v>43539</v>
      </c>
      <c r="R155" s="9">
        <v>3</v>
      </c>
      <c r="S155" s="9">
        <v>6</v>
      </c>
      <c r="T155" s="9" t="s">
        <v>56</v>
      </c>
      <c r="U155" s="9" t="s">
        <v>56</v>
      </c>
      <c r="V155" s="13">
        <v>44607</v>
      </c>
      <c r="W155" s="11">
        <v>3</v>
      </c>
      <c r="X155" s="11">
        <v>5</v>
      </c>
      <c r="Y155" s="11">
        <v>7</v>
      </c>
      <c r="Z155" s="11">
        <v>4</v>
      </c>
    </row>
    <row r="156" spans="1:26" x14ac:dyDescent="0.3">
      <c r="A156">
        <v>155</v>
      </c>
      <c r="B156">
        <v>3</v>
      </c>
      <c r="C156">
        <v>9</v>
      </c>
      <c r="D156" t="s">
        <v>18</v>
      </c>
      <c r="E156" t="s">
        <v>211</v>
      </c>
      <c r="F156" s="5">
        <v>21670</v>
      </c>
      <c r="G156" s="6">
        <v>43509</v>
      </c>
      <c r="H156" s="5">
        <v>6</v>
      </c>
      <c r="I156" t="s">
        <v>6</v>
      </c>
      <c r="J156" s="5" t="s">
        <v>552</v>
      </c>
      <c r="K156" s="5" t="s">
        <v>553</v>
      </c>
      <c r="L156" s="7" t="s">
        <v>554</v>
      </c>
      <c r="M156" s="5" t="s">
        <v>2073</v>
      </c>
      <c r="N156" s="5">
        <v>19</v>
      </c>
      <c r="O156" s="5">
        <v>28</v>
      </c>
      <c r="P156" s="2" t="s">
        <v>56</v>
      </c>
      <c r="Q156" s="12">
        <v>43539</v>
      </c>
      <c r="R156" s="9">
        <v>18</v>
      </c>
      <c r="S156" s="9">
        <v>28</v>
      </c>
      <c r="T156" s="9" t="s">
        <v>56</v>
      </c>
      <c r="U156" s="9" t="s">
        <v>56</v>
      </c>
      <c r="V156" s="13">
        <v>44607</v>
      </c>
      <c r="W156" s="11">
        <v>20</v>
      </c>
      <c r="X156" s="11">
        <v>35</v>
      </c>
      <c r="Y156" s="11">
        <v>17</v>
      </c>
      <c r="Z156" s="11">
        <v>13</v>
      </c>
    </row>
    <row r="157" spans="1:26" x14ac:dyDescent="0.3">
      <c r="A157">
        <v>156</v>
      </c>
      <c r="B157">
        <v>3</v>
      </c>
      <c r="C157">
        <v>10</v>
      </c>
      <c r="D157" t="s">
        <v>15</v>
      </c>
      <c r="E157" t="s">
        <v>25</v>
      </c>
      <c r="F157" s="5">
        <v>6415</v>
      </c>
      <c r="G157" s="6">
        <v>43511</v>
      </c>
      <c r="H157" s="5">
        <v>2</v>
      </c>
      <c r="I157" t="s">
        <v>5</v>
      </c>
      <c r="J157" s="5" t="s">
        <v>556</v>
      </c>
      <c r="K157" s="5" t="s">
        <v>557</v>
      </c>
      <c r="L157" s="7" t="s">
        <v>558</v>
      </c>
      <c r="M157" s="5" t="s">
        <v>2074</v>
      </c>
      <c r="N157" s="5">
        <v>1</v>
      </c>
      <c r="O157" s="5">
        <v>2</v>
      </c>
      <c r="P157" s="14" t="s">
        <v>606</v>
      </c>
      <c r="Q157" s="12">
        <v>43541</v>
      </c>
      <c r="R157" s="9">
        <v>4</v>
      </c>
      <c r="S157" s="9">
        <v>6</v>
      </c>
      <c r="T157" s="9">
        <v>1461</v>
      </c>
      <c r="U157" s="9">
        <v>4</v>
      </c>
      <c r="V157" s="13">
        <v>44607</v>
      </c>
      <c r="W157" s="11">
        <v>4</v>
      </c>
      <c r="X157" s="11">
        <v>6</v>
      </c>
      <c r="Y157" s="11">
        <v>15</v>
      </c>
      <c r="Z157" s="11">
        <v>10</v>
      </c>
    </row>
    <row r="158" spans="1:26" x14ac:dyDescent="0.3">
      <c r="A158">
        <v>157</v>
      </c>
      <c r="B158">
        <v>3</v>
      </c>
      <c r="C158">
        <v>10</v>
      </c>
      <c r="D158" t="s">
        <v>15</v>
      </c>
      <c r="E158" t="s">
        <v>25</v>
      </c>
      <c r="F158" s="5">
        <v>6415</v>
      </c>
      <c r="G158" s="6">
        <v>43511</v>
      </c>
      <c r="H158" s="5">
        <v>1</v>
      </c>
      <c r="I158" t="s">
        <v>6</v>
      </c>
      <c r="J158" s="5" t="s">
        <v>559</v>
      </c>
      <c r="K158" s="5" t="s">
        <v>560</v>
      </c>
      <c r="L158" s="7" t="s">
        <v>561</v>
      </c>
      <c r="M158" s="5" t="s">
        <v>2075</v>
      </c>
      <c r="N158" s="5">
        <v>1</v>
      </c>
      <c r="O158" s="5">
        <v>2</v>
      </c>
      <c r="P158" s="2" t="s">
        <v>56</v>
      </c>
      <c r="Q158" s="12">
        <v>43541</v>
      </c>
      <c r="R158" s="9">
        <v>1</v>
      </c>
      <c r="S158" s="9">
        <v>2</v>
      </c>
      <c r="T158" s="9" t="s">
        <v>56</v>
      </c>
      <c r="U158" s="9" t="s">
        <v>56</v>
      </c>
      <c r="V158" s="13">
        <v>44607</v>
      </c>
      <c r="W158" s="11">
        <v>1</v>
      </c>
      <c r="X158" s="11">
        <v>2</v>
      </c>
      <c r="Y158" s="11">
        <v>10</v>
      </c>
      <c r="Z158" s="11">
        <v>6</v>
      </c>
    </row>
    <row r="159" spans="1:26" x14ac:dyDescent="0.3">
      <c r="A159">
        <v>158</v>
      </c>
      <c r="B159">
        <v>3</v>
      </c>
      <c r="C159">
        <v>10</v>
      </c>
      <c r="D159" t="s">
        <v>15</v>
      </c>
      <c r="E159" t="s">
        <v>25</v>
      </c>
      <c r="F159" s="5">
        <v>6415</v>
      </c>
      <c r="G159" s="6">
        <v>43511</v>
      </c>
      <c r="H159" s="5">
        <v>3</v>
      </c>
      <c r="I159" t="s">
        <v>6</v>
      </c>
      <c r="J159" s="5" t="s">
        <v>562</v>
      </c>
      <c r="K159" s="5" t="s">
        <v>563</v>
      </c>
      <c r="L159" s="7" t="s">
        <v>564</v>
      </c>
      <c r="M159" s="5" t="s">
        <v>2076</v>
      </c>
      <c r="N159" s="5">
        <v>1</v>
      </c>
      <c r="O159" s="5">
        <v>2</v>
      </c>
      <c r="P159" s="2" t="s">
        <v>56</v>
      </c>
      <c r="Q159" s="12">
        <v>43541</v>
      </c>
      <c r="R159" s="9">
        <v>1</v>
      </c>
      <c r="S159" s="9">
        <v>2</v>
      </c>
      <c r="T159" s="9" t="s">
        <v>56</v>
      </c>
      <c r="U159" s="9" t="s">
        <v>56</v>
      </c>
      <c r="V159" s="13">
        <v>44607</v>
      </c>
      <c r="W159" s="11">
        <v>1</v>
      </c>
      <c r="X159" s="11">
        <v>2</v>
      </c>
      <c r="Y159" s="11">
        <v>17</v>
      </c>
      <c r="Z159" s="11">
        <v>15</v>
      </c>
    </row>
    <row r="160" spans="1:26" x14ac:dyDescent="0.3">
      <c r="A160">
        <v>159</v>
      </c>
      <c r="B160">
        <v>3</v>
      </c>
      <c r="C160">
        <v>10</v>
      </c>
      <c r="D160" t="s">
        <v>15</v>
      </c>
      <c r="E160" t="s">
        <v>25</v>
      </c>
      <c r="F160" s="5">
        <v>6415</v>
      </c>
      <c r="G160" s="6">
        <v>43511</v>
      </c>
      <c r="H160" s="5">
        <v>4</v>
      </c>
      <c r="I160" t="s">
        <v>6</v>
      </c>
      <c r="J160" s="5" t="s">
        <v>565</v>
      </c>
      <c r="K160" s="5" t="s">
        <v>567</v>
      </c>
      <c r="L160" s="7" t="s">
        <v>566</v>
      </c>
      <c r="M160" s="5" t="s">
        <v>2077</v>
      </c>
      <c r="N160" s="5">
        <v>17</v>
      </c>
      <c r="O160" s="5">
        <v>25</v>
      </c>
      <c r="P160" s="2" t="s">
        <v>56</v>
      </c>
      <c r="Q160" s="12">
        <v>43541</v>
      </c>
      <c r="R160" s="9">
        <v>16</v>
      </c>
      <c r="S160" s="9">
        <v>25</v>
      </c>
      <c r="T160" s="9" t="s">
        <v>56</v>
      </c>
      <c r="U160" s="9" t="s">
        <v>56</v>
      </c>
      <c r="V160" s="13">
        <v>44607</v>
      </c>
      <c r="W160" s="11">
        <v>16</v>
      </c>
      <c r="X160" s="11">
        <v>25</v>
      </c>
      <c r="Y160" s="11">
        <v>12</v>
      </c>
      <c r="Z160" s="11">
        <v>7</v>
      </c>
    </row>
    <row r="161" spans="1:26" x14ac:dyDescent="0.3">
      <c r="A161">
        <v>160</v>
      </c>
      <c r="B161">
        <v>3</v>
      </c>
      <c r="C161">
        <v>10</v>
      </c>
      <c r="D161" t="s">
        <v>15</v>
      </c>
      <c r="E161" t="s">
        <v>25</v>
      </c>
      <c r="F161" s="5">
        <v>6415</v>
      </c>
      <c r="G161" s="6">
        <v>43511</v>
      </c>
      <c r="H161" s="5">
        <v>7</v>
      </c>
      <c r="I161" t="s">
        <v>6</v>
      </c>
      <c r="J161" s="5" t="s">
        <v>568</v>
      </c>
      <c r="K161" s="5" t="s">
        <v>569</v>
      </c>
      <c r="L161" s="7" t="s">
        <v>570</v>
      </c>
      <c r="M161" s="5" t="s">
        <v>2078</v>
      </c>
      <c r="N161" s="5">
        <v>6</v>
      </c>
      <c r="O161" s="5">
        <v>12</v>
      </c>
      <c r="P161" s="2" t="s">
        <v>56</v>
      </c>
      <c r="Q161" s="12">
        <v>43541</v>
      </c>
      <c r="R161" s="9">
        <v>6</v>
      </c>
      <c r="S161" s="9">
        <v>12</v>
      </c>
      <c r="T161" s="9" t="s">
        <v>56</v>
      </c>
      <c r="U161" s="9" t="s">
        <v>56</v>
      </c>
      <c r="V161" s="13">
        <v>44607</v>
      </c>
      <c r="W161" s="11">
        <v>6</v>
      </c>
      <c r="X161" s="11">
        <v>12</v>
      </c>
      <c r="Y161" s="11">
        <v>5</v>
      </c>
      <c r="Z161" s="11">
        <v>2</v>
      </c>
    </row>
    <row r="162" spans="1:26" x14ac:dyDescent="0.3">
      <c r="A162">
        <v>161</v>
      </c>
      <c r="B162">
        <v>3</v>
      </c>
      <c r="C162">
        <v>11</v>
      </c>
      <c r="D162" t="s">
        <v>11</v>
      </c>
      <c r="E162" t="s">
        <v>21</v>
      </c>
      <c r="F162" s="5">
        <v>12259</v>
      </c>
      <c r="G162" s="6">
        <v>43524</v>
      </c>
      <c r="H162" s="5">
        <v>7</v>
      </c>
      <c r="I162" t="s">
        <v>5</v>
      </c>
      <c r="J162" s="5" t="s">
        <v>608</v>
      </c>
      <c r="K162" s="5" t="s">
        <v>609</v>
      </c>
      <c r="L162" s="7" t="s">
        <v>610</v>
      </c>
      <c r="M162" s="5" t="s">
        <v>2079</v>
      </c>
      <c r="N162" s="5">
        <v>0</v>
      </c>
      <c r="O162" s="5">
        <v>0</v>
      </c>
      <c r="P162" s="14" t="s">
        <v>625</v>
      </c>
      <c r="Q162" s="12">
        <v>43554</v>
      </c>
      <c r="R162" s="9">
        <v>7</v>
      </c>
      <c r="S162" s="9">
        <v>9</v>
      </c>
      <c r="T162" s="9">
        <v>2139</v>
      </c>
      <c r="U162" s="9">
        <v>36</v>
      </c>
      <c r="V162" s="13">
        <v>44620</v>
      </c>
      <c r="W162" s="11">
        <v>7</v>
      </c>
      <c r="X162" s="11">
        <v>9</v>
      </c>
      <c r="Y162" s="11">
        <v>0</v>
      </c>
      <c r="Z162" s="11">
        <v>0</v>
      </c>
    </row>
    <row r="163" spans="1:26" x14ac:dyDescent="0.3">
      <c r="A163">
        <v>162</v>
      </c>
      <c r="B163">
        <v>3</v>
      </c>
      <c r="C163">
        <v>11</v>
      </c>
      <c r="D163" t="s">
        <v>11</v>
      </c>
      <c r="E163" t="s">
        <v>21</v>
      </c>
      <c r="F163" s="5">
        <v>12259</v>
      </c>
      <c r="G163" s="6">
        <v>43524</v>
      </c>
      <c r="H163" s="5">
        <v>2</v>
      </c>
      <c r="I163" t="s">
        <v>6</v>
      </c>
      <c r="J163" s="5" t="s">
        <v>611</v>
      </c>
      <c r="K163" s="5" t="s">
        <v>612</v>
      </c>
      <c r="L163" s="7" t="s">
        <v>613</v>
      </c>
      <c r="M163" s="5" t="s">
        <v>2080</v>
      </c>
      <c r="N163" s="5">
        <v>0</v>
      </c>
      <c r="O163" s="5">
        <v>0</v>
      </c>
      <c r="P163" s="2" t="s">
        <v>56</v>
      </c>
      <c r="Q163" s="12">
        <v>43554</v>
      </c>
      <c r="R163" s="9">
        <v>0</v>
      </c>
      <c r="S163" s="9">
        <v>0</v>
      </c>
      <c r="T163" s="9" t="s">
        <v>56</v>
      </c>
      <c r="U163" s="9" t="s">
        <v>56</v>
      </c>
      <c r="V163" s="13">
        <v>44620</v>
      </c>
      <c r="W163" s="11">
        <v>0</v>
      </c>
      <c r="X163" s="11">
        <v>0</v>
      </c>
      <c r="Y163" s="11">
        <v>7</v>
      </c>
      <c r="Z163" s="11">
        <v>3</v>
      </c>
    </row>
    <row r="164" spans="1:26" x14ac:dyDescent="0.3">
      <c r="A164">
        <v>163</v>
      </c>
      <c r="B164">
        <v>3</v>
      </c>
      <c r="C164">
        <v>11</v>
      </c>
      <c r="D164" t="s">
        <v>11</v>
      </c>
      <c r="E164" t="s">
        <v>21</v>
      </c>
      <c r="F164" s="5">
        <v>12259</v>
      </c>
      <c r="G164" s="6">
        <v>43524</v>
      </c>
      <c r="H164" s="5">
        <v>3</v>
      </c>
      <c r="I164" t="s">
        <v>6</v>
      </c>
      <c r="J164" s="5" t="s">
        <v>614</v>
      </c>
      <c r="K164" s="5" t="s">
        <v>615</v>
      </c>
      <c r="L164" s="7" t="s">
        <v>616</v>
      </c>
      <c r="M164" s="5" t="s">
        <v>2081</v>
      </c>
      <c r="N164" s="5">
        <v>0</v>
      </c>
      <c r="O164" s="5">
        <v>0</v>
      </c>
      <c r="P164" s="2" t="s">
        <v>56</v>
      </c>
      <c r="Q164" s="12">
        <v>43554</v>
      </c>
      <c r="R164" s="9">
        <v>0</v>
      </c>
      <c r="S164" s="9">
        <v>0</v>
      </c>
      <c r="T164" s="9" t="s">
        <v>56</v>
      </c>
      <c r="U164" s="9" t="s">
        <v>56</v>
      </c>
      <c r="V164" s="13">
        <v>44620</v>
      </c>
      <c r="W164" s="11">
        <v>0</v>
      </c>
      <c r="X164" s="11">
        <v>0</v>
      </c>
      <c r="Y164" s="11">
        <v>2</v>
      </c>
      <c r="Z164" s="11">
        <v>2</v>
      </c>
    </row>
    <row r="165" spans="1:26" x14ac:dyDescent="0.3">
      <c r="A165">
        <v>164</v>
      </c>
      <c r="B165">
        <v>3</v>
      </c>
      <c r="C165">
        <v>11</v>
      </c>
      <c r="D165" t="s">
        <v>11</v>
      </c>
      <c r="E165" t="s">
        <v>21</v>
      </c>
      <c r="F165" s="5">
        <v>12259</v>
      </c>
      <c r="G165" s="6">
        <v>43524</v>
      </c>
      <c r="H165" s="5">
        <v>4</v>
      </c>
      <c r="I165" t="s">
        <v>6</v>
      </c>
      <c r="J165" s="5" t="s">
        <v>617</v>
      </c>
      <c r="K165" s="5" t="s">
        <v>618</v>
      </c>
      <c r="L165" s="7" t="s">
        <v>619</v>
      </c>
      <c r="M165" s="5" t="s">
        <v>2082</v>
      </c>
      <c r="N165" s="5">
        <v>0</v>
      </c>
      <c r="O165" s="5">
        <v>0</v>
      </c>
      <c r="P165" s="2" t="s">
        <v>56</v>
      </c>
      <c r="Q165" s="12">
        <v>43554</v>
      </c>
      <c r="R165" s="9">
        <v>0</v>
      </c>
      <c r="S165" s="9">
        <v>0</v>
      </c>
      <c r="T165" s="9" t="s">
        <v>56</v>
      </c>
      <c r="U165" s="9" t="s">
        <v>56</v>
      </c>
      <c r="V165" s="13">
        <v>44620</v>
      </c>
      <c r="W165" s="11">
        <v>1</v>
      </c>
      <c r="X165" s="11">
        <v>1</v>
      </c>
      <c r="Y165" s="11">
        <v>6</v>
      </c>
      <c r="Z165" s="11">
        <v>4</v>
      </c>
    </row>
    <row r="166" spans="1:26" x14ac:dyDescent="0.3">
      <c r="A166">
        <v>165</v>
      </c>
      <c r="B166">
        <v>3</v>
      </c>
      <c r="C166">
        <v>11</v>
      </c>
      <c r="D166" t="s">
        <v>11</v>
      </c>
      <c r="E166" t="s">
        <v>21</v>
      </c>
      <c r="F166" s="5">
        <v>12259</v>
      </c>
      <c r="G166" s="6">
        <v>43524</v>
      </c>
      <c r="H166" s="5">
        <v>5</v>
      </c>
      <c r="I166" t="s">
        <v>6</v>
      </c>
      <c r="J166" s="5" t="s">
        <v>620</v>
      </c>
      <c r="K166" s="5" t="s">
        <v>621</v>
      </c>
      <c r="L166" s="7" t="s">
        <v>622</v>
      </c>
      <c r="M166" s="5" t="s">
        <v>2083</v>
      </c>
      <c r="N166" s="5">
        <v>0</v>
      </c>
      <c r="O166" s="5">
        <v>0</v>
      </c>
      <c r="P166" s="2" t="s">
        <v>56</v>
      </c>
      <c r="Q166" s="12">
        <v>43554</v>
      </c>
      <c r="R166" s="9">
        <v>0</v>
      </c>
      <c r="S166" s="9">
        <v>0</v>
      </c>
      <c r="T166" s="9" t="s">
        <v>56</v>
      </c>
      <c r="U166" s="9" t="s">
        <v>56</v>
      </c>
      <c r="V166" s="13">
        <v>44620</v>
      </c>
      <c r="W166" s="11">
        <v>0</v>
      </c>
      <c r="X166" s="11">
        <v>0</v>
      </c>
      <c r="Y166" s="11">
        <v>1</v>
      </c>
      <c r="Z166" s="11">
        <v>1</v>
      </c>
    </row>
    <row r="167" spans="1:26" x14ac:dyDescent="0.3">
      <c r="A167">
        <v>166</v>
      </c>
      <c r="B167" s="11">
        <v>4</v>
      </c>
      <c r="C167" s="11">
        <v>1</v>
      </c>
      <c r="D167" t="s">
        <v>0</v>
      </c>
      <c r="E167" t="s">
        <v>3</v>
      </c>
      <c r="F167" s="5">
        <v>41498</v>
      </c>
      <c r="G167" s="6">
        <v>43532</v>
      </c>
      <c r="H167" s="5">
        <v>2</v>
      </c>
      <c r="I167" t="s">
        <v>5</v>
      </c>
      <c r="J167" s="5" t="s">
        <v>627</v>
      </c>
      <c r="K167" s="5" t="s">
        <v>628</v>
      </c>
      <c r="L167" s="7" t="s">
        <v>629</v>
      </c>
      <c r="M167" s="5" t="s">
        <v>2084</v>
      </c>
      <c r="N167" s="5">
        <v>0</v>
      </c>
      <c r="O167" s="5">
        <v>0</v>
      </c>
      <c r="P167" s="14" t="s">
        <v>659</v>
      </c>
      <c r="Q167" s="12">
        <v>43562</v>
      </c>
      <c r="R167" s="9">
        <v>2</v>
      </c>
      <c r="S167" s="9">
        <v>3</v>
      </c>
      <c r="T167" s="9">
        <v>1346</v>
      </c>
      <c r="U167" s="9">
        <v>4</v>
      </c>
      <c r="V167" s="13">
        <v>44639</v>
      </c>
      <c r="W167" s="11">
        <v>4</v>
      </c>
      <c r="X167" s="11">
        <v>6</v>
      </c>
      <c r="Y167" s="11">
        <v>14</v>
      </c>
      <c r="Z167" s="11">
        <v>9</v>
      </c>
    </row>
    <row r="168" spans="1:26" x14ac:dyDescent="0.3">
      <c r="A168">
        <v>167</v>
      </c>
      <c r="B168" s="11">
        <v>4</v>
      </c>
      <c r="C168" s="11">
        <v>1</v>
      </c>
      <c r="D168" t="s">
        <v>0</v>
      </c>
      <c r="E168" t="s">
        <v>3</v>
      </c>
      <c r="F168" s="5">
        <v>41498</v>
      </c>
      <c r="G168" s="6">
        <v>43532</v>
      </c>
      <c r="H168" s="5">
        <v>5</v>
      </c>
      <c r="I168" t="s">
        <v>6</v>
      </c>
      <c r="J168" s="5" t="s">
        <v>630</v>
      </c>
      <c r="K168" s="5" t="s">
        <v>631</v>
      </c>
      <c r="L168" s="7" t="s">
        <v>632</v>
      </c>
      <c r="M168" s="5" t="s">
        <v>2085</v>
      </c>
      <c r="N168" s="5">
        <v>0</v>
      </c>
      <c r="O168" s="5">
        <v>0</v>
      </c>
      <c r="P168" s="2" t="s">
        <v>56</v>
      </c>
      <c r="Q168" s="12">
        <v>43562</v>
      </c>
      <c r="R168" s="9">
        <v>0</v>
      </c>
      <c r="S168" s="9">
        <v>0</v>
      </c>
      <c r="T168" s="9" t="s">
        <v>56</v>
      </c>
      <c r="U168" s="9" t="s">
        <v>56</v>
      </c>
      <c r="V168" s="13">
        <v>44639</v>
      </c>
      <c r="W168" s="11">
        <v>0</v>
      </c>
      <c r="X168" s="11">
        <v>0</v>
      </c>
      <c r="Y168" s="11">
        <v>9</v>
      </c>
      <c r="Z168" s="11">
        <v>6</v>
      </c>
    </row>
    <row r="169" spans="1:26" x14ac:dyDescent="0.3">
      <c r="A169">
        <v>168</v>
      </c>
      <c r="B169" s="11">
        <v>4</v>
      </c>
      <c r="C169" s="11">
        <v>1</v>
      </c>
      <c r="D169" t="s">
        <v>0</v>
      </c>
      <c r="E169" t="s">
        <v>3</v>
      </c>
      <c r="F169" s="5">
        <v>41498</v>
      </c>
      <c r="G169" s="6">
        <v>43532</v>
      </c>
      <c r="H169" s="5">
        <v>8</v>
      </c>
      <c r="I169" t="s">
        <v>6</v>
      </c>
      <c r="J169" s="5" t="s">
        <v>633</v>
      </c>
      <c r="K169" s="5" t="s">
        <v>634</v>
      </c>
      <c r="L169" s="7" t="s">
        <v>635</v>
      </c>
      <c r="M169" s="5" t="s">
        <v>2086</v>
      </c>
      <c r="N169" s="5">
        <v>17</v>
      </c>
      <c r="O169" s="5">
        <v>22</v>
      </c>
      <c r="P169" s="2" t="s">
        <v>56</v>
      </c>
      <c r="Q169" s="12">
        <v>43562</v>
      </c>
      <c r="R169" s="9">
        <v>18</v>
      </c>
      <c r="S169" s="9">
        <v>23</v>
      </c>
      <c r="T169" s="9" t="s">
        <v>56</v>
      </c>
      <c r="U169" s="9" t="s">
        <v>56</v>
      </c>
      <c r="V169" s="13">
        <v>44639</v>
      </c>
      <c r="W169" s="11">
        <v>16</v>
      </c>
      <c r="X169" s="11">
        <v>21</v>
      </c>
      <c r="Y169" s="11">
        <v>30</v>
      </c>
      <c r="Z169" s="11">
        <v>21</v>
      </c>
    </row>
    <row r="170" spans="1:26" x14ac:dyDescent="0.3">
      <c r="A170">
        <v>169</v>
      </c>
      <c r="B170" s="11">
        <v>4</v>
      </c>
      <c r="C170" s="11">
        <v>1</v>
      </c>
      <c r="D170" t="s">
        <v>0</v>
      </c>
      <c r="E170" t="s">
        <v>3</v>
      </c>
      <c r="F170" s="5">
        <v>41498</v>
      </c>
      <c r="G170" s="6">
        <v>43532</v>
      </c>
      <c r="H170" s="5">
        <v>10</v>
      </c>
      <c r="I170" t="s">
        <v>6</v>
      </c>
      <c r="J170" s="5" t="s">
        <v>636</v>
      </c>
      <c r="K170" s="5" t="s">
        <v>637</v>
      </c>
      <c r="L170" s="7" t="s">
        <v>638</v>
      </c>
      <c r="M170" s="5" t="s">
        <v>2087</v>
      </c>
      <c r="N170" s="5">
        <v>0</v>
      </c>
      <c r="O170" s="5">
        <v>0</v>
      </c>
      <c r="P170" s="2" t="s">
        <v>56</v>
      </c>
      <c r="Q170" s="12">
        <v>43562</v>
      </c>
      <c r="R170" s="9">
        <v>0</v>
      </c>
      <c r="S170" s="9">
        <v>0</v>
      </c>
      <c r="T170" s="9" t="s">
        <v>56</v>
      </c>
      <c r="U170" s="9" t="s">
        <v>56</v>
      </c>
      <c r="V170" s="13">
        <v>44639</v>
      </c>
      <c r="W170" s="11">
        <v>3</v>
      </c>
      <c r="X170" s="11">
        <v>0</v>
      </c>
      <c r="Y170" s="11">
        <v>26</v>
      </c>
      <c r="Z170" s="11">
        <v>11</v>
      </c>
    </row>
    <row r="171" spans="1:26" x14ac:dyDescent="0.3">
      <c r="A171">
        <v>170</v>
      </c>
      <c r="B171" s="11">
        <v>4</v>
      </c>
      <c r="C171" s="11">
        <v>1</v>
      </c>
      <c r="D171" t="s">
        <v>0</v>
      </c>
      <c r="E171" t="s">
        <v>3</v>
      </c>
      <c r="F171" s="5">
        <v>41498</v>
      </c>
      <c r="G171" s="6">
        <v>43532</v>
      </c>
      <c r="H171" s="5">
        <v>12</v>
      </c>
      <c r="I171" t="s">
        <v>6</v>
      </c>
      <c r="J171" s="5" t="s">
        <v>639</v>
      </c>
      <c r="K171" s="5" t="s">
        <v>640</v>
      </c>
      <c r="L171" s="7" t="s">
        <v>641</v>
      </c>
      <c r="M171" s="5" t="s">
        <v>2088</v>
      </c>
      <c r="N171" s="5">
        <v>9</v>
      </c>
      <c r="O171" s="5">
        <v>0</v>
      </c>
      <c r="P171" s="2" t="s">
        <v>56</v>
      </c>
      <c r="Q171" s="12">
        <v>43562</v>
      </c>
      <c r="R171" s="9">
        <v>9</v>
      </c>
      <c r="S171" s="9">
        <v>0</v>
      </c>
      <c r="T171" s="9" t="s">
        <v>56</v>
      </c>
      <c r="U171" s="9" t="s">
        <v>56</v>
      </c>
      <c r="V171" s="13">
        <v>44639</v>
      </c>
      <c r="W171" s="11">
        <v>23</v>
      </c>
      <c r="X171" s="11">
        <v>19</v>
      </c>
      <c r="Y171" s="11">
        <v>46</v>
      </c>
      <c r="Z171" s="11">
        <v>23</v>
      </c>
    </row>
    <row r="172" spans="1:26" x14ac:dyDescent="0.3">
      <c r="A172">
        <v>171</v>
      </c>
      <c r="B172" s="11">
        <v>4</v>
      </c>
      <c r="C172" s="11">
        <v>2</v>
      </c>
      <c r="D172" t="s">
        <v>8</v>
      </c>
      <c r="E172" t="s">
        <v>9</v>
      </c>
      <c r="F172" s="5">
        <v>10381</v>
      </c>
      <c r="G172" s="6">
        <v>43531</v>
      </c>
      <c r="H172" s="5">
        <v>9</v>
      </c>
      <c r="I172" t="s">
        <v>5</v>
      </c>
      <c r="J172" s="5" t="s">
        <v>643</v>
      </c>
      <c r="K172" s="5" t="s">
        <v>644</v>
      </c>
      <c r="L172" s="7" t="s">
        <v>645</v>
      </c>
      <c r="M172" s="5" t="s">
        <v>2089</v>
      </c>
      <c r="N172" s="5">
        <v>0</v>
      </c>
      <c r="O172" s="5">
        <v>0</v>
      </c>
      <c r="P172" s="14" t="s">
        <v>658</v>
      </c>
      <c r="Q172" s="12">
        <v>43561</v>
      </c>
      <c r="R172" s="9">
        <v>1</v>
      </c>
      <c r="S172" s="9">
        <v>2</v>
      </c>
      <c r="T172" s="9">
        <v>1399</v>
      </c>
      <c r="U172" s="9">
        <v>12</v>
      </c>
      <c r="V172" s="13">
        <v>44639</v>
      </c>
      <c r="W172" s="11">
        <v>1</v>
      </c>
      <c r="X172" s="11">
        <v>2</v>
      </c>
      <c r="Y172" s="11">
        <v>8</v>
      </c>
      <c r="Z172" s="11">
        <v>3</v>
      </c>
    </row>
    <row r="173" spans="1:26" x14ac:dyDescent="0.3">
      <c r="A173">
        <v>172</v>
      </c>
      <c r="B173" s="11">
        <v>4</v>
      </c>
      <c r="C173" s="11">
        <v>2</v>
      </c>
      <c r="D173" t="s">
        <v>8</v>
      </c>
      <c r="E173" t="s">
        <v>9</v>
      </c>
      <c r="F173" s="5">
        <v>10381</v>
      </c>
      <c r="G173" s="6">
        <v>43531</v>
      </c>
      <c r="H173" s="5">
        <v>6</v>
      </c>
      <c r="I173" t="s">
        <v>6</v>
      </c>
      <c r="J173" s="5" t="s">
        <v>646</v>
      </c>
      <c r="K173" s="5" t="s">
        <v>647</v>
      </c>
      <c r="L173" s="7" t="s">
        <v>648</v>
      </c>
      <c r="M173" s="5" t="s">
        <v>2090</v>
      </c>
      <c r="N173" s="5">
        <v>4</v>
      </c>
      <c r="O173" s="5">
        <v>5</v>
      </c>
      <c r="P173" s="2" t="s">
        <v>56</v>
      </c>
      <c r="Q173" s="12">
        <v>43561</v>
      </c>
      <c r="R173" s="9">
        <v>4</v>
      </c>
      <c r="S173" s="9">
        <v>5</v>
      </c>
      <c r="T173" s="9" t="s">
        <v>56</v>
      </c>
      <c r="U173" s="9" t="s">
        <v>56</v>
      </c>
      <c r="V173" s="13">
        <v>44639</v>
      </c>
      <c r="W173" s="11">
        <v>5</v>
      </c>
      <c r="X173" s="11">
        <v>8</v>
      </c>
      <c r="Y173" s="11">
        <v>60</v>
      </c>
      <c r="Z173" s="11">
        <v>31</v>
      </c>
    </row>
    <row r="174" spans="1:26" x14ac:dyDescent="0.3">
      <c r="A174">
        <v>173</v>
      </c>
      <c r="B174" s="11">
        <v>4</v>
      </c>
      <c r="C174" s="11">
        <v>2</v>
      </c>
      <c r="D174" t="s">
        <v>8</v>
      </c>
      <c r="E174" t="s">
        <v>9</v>
      </c>
      <c r="F174" s="5">
        <v>10381</v>
      </c>
      <c r="G174" s="6">
        <v>43531</v>
      </c>
      <c r="H174" s="5">
        <v>8</v>
      </c>
      <c r="I174" t="s">
        <v>6</v>
      </c>
      <c r="J174" s="5" t="s">
        <v>649</v>
      </c>
      <c r="K174" s="5" t="s">
        <v>650</v>
      </c>
      <c r="L174" s="7" t="s">
        <v>651</v>
      </c>
      <c r="M174" s="5" t="s">
        <v>2091</v>
      </c>
      <c r="N174" s="5">
        <v>0</v>
      </c>
      <c r="O174" s="5">
        <v>0</v>
      </c>
      <c r="P174" s="2" t="s">
        <v>56</v>
      </c>
      <c r="Q174" s="12">
        <v>43561</v>
      </c>
      <c r="R174" s="9">
        <v>0</v>
      </c>
      <c r="S174" s="9">
        <v>0</v>
      </c>
      <c r="T174" s="9" t="s">
        <v>56</v>
      </c>
      <c r="U174" s="9" t="s">
        <v>56</v>
      </c>
      <c r="V174" s="13">
        <v>44639</v>
      </c>
      <c r="W174" s="11">
        <v>12</v>
      </c>
      <c r="X174" s="11">
        <v>13</v>
      </c>
      <c r="Y174" s="11">
        <v>16</v>
      </c>
      <c r="Z174" s="11">
        <v>11</v>
      </c>
    </row>
    <row r="175" spans="1:26" x14ac:dyDescent="0.3">
      <c r="A175">
        <v>174</v>
      </c>
      <c r="B175" s="11">
        <v>4</v>
      </c>
      <c r="C175" s="11">
        <v>2</v>
      </c>
      <c r="D175" t="s">
        <v>8</v>
      </c>
      <c r="E175" t="s">
        <v>9</v>
      </c>
      <c r="F175" s="5">
        <v>10381</v>
      </c>
      <c r="G175" s="6">
        <v>43531</v>
      </c>
      <c r="H175" s="5">
        <v>14</v>
      </c>
      <c r="I175" t="s">
        <v>6</v>
      </c>
      <c r="J175" s="5" t="s">
        <v>652</v>
      </c>
      <c r="K175" s="5" t="s">
        <v>653</v>
      </c>
      <c r="L175" s="7" t="s">
        <v>654</v>
      </c>
      <c r="M175" s="5" t="s">
        <v>2092</v>
      </c>
      <c r="N175" s="5">
        <v>0</v>
      </c>
      <c r="O175" s="5">
        <v>0</v>
      </c>
      <c r="P175" s="2" t="s">
        <v>56</v>
      </c>
      <c r="Q175" s="12">
        <v>43561</v>
      </c>
      <c r="R175" s="9">
        <v>0</v>
      </c>
      <c r="S175" s="9">
        <v>0</v>
      </c>
      <c r="T175" s="9" t="s">
        <v>56</v>
      </c>
      <c r="U175" s="9" t="s">
        <v>56</v>
      </c>
      <c r="V175" s="13">
        <v>44639</v>
      </c>
      <c r="W175" s="11">
        <v>0</v>
      </c>
      <c r="X175" s="11">
        <v>0</v>
      </c>
      <c r="Y175" s="11">
        <v>9</v>
      </c>
      <c r="Z175" s="11">
        <v>6</v>
      </c>
    </row>
    <row r="176" spans="1:26" x14ac:dyDescent="0.3">
      <c r="A176">
        <v>175</v>
      </c>
      <c r="B176" s="11">
        <v>4</v>
      </c>
      <c r="C176" s="11">
        <v>2</v>
      </c>
      <c r="D176" t="s">
        <v>8</v>
      </c>
      <c r="E176" t="s">
        <v>9</v>
      </c>
      <c r="F176" s="5">
        <v>10381</v>
      </c>
      <c r="G176" s="6">
        <v>43531</v>
      </c>
      <c r="H176" s="5">
        <v>18</v>
      </c>
      <c r="I176" t="s">
        <v>6</v>
      </c>
      <c r="J176" s="5" t="s">
        <v>655</v>
      </c>
      <c r="K176" s="5" t="s">
        <v>657</v>
      </c>
      <c r="L176" s="7" t="s">
        <v>656</v>
      </c>
      <c r="M176" s="5" t="s">
        <v>2093</v>
      </c>
      <c r="N176" s="5">
        <v>4</v>
      </c>
      <c r="O176" s="5">
        <v>4</v>
      </c>
      <c r="P176" s="2" t="s">
        <v>56</v>
      </c>
      <c r="Q176" s="12">
        <v>43561</v>
      </c>
      <c r="R176" s="9">
        <v>4</v>
      </c>
      <c r="S176" s="9">
        <v>4</v>
      </c>
      <c r="T176" s="9" t="s">
        <v>56</v>
      </c>
      <c r="U176" s="9" t="s">
        <v>56</v>
      </c>
      <c r="V176" s="13">
        <v>44639</v>
      </c>
      <c r="W176" s="11">
        <v>4</v>
      </c>
      <c r="X176" s="11">
        <v>4</v>
      </c>
      <c r="Y176" s="11">
        <v>10</v>
      </c>
      <c r="Z176" s="11">
        <v>6</v>
      </c>
    </row>
    <row r="177" spans="1:26" x14ac:dyDescent="0.3">
      <c r="A177">
        <v>176</v>
      </c>
      <c r="B177" s="11">
        <v>4</v>
      </c>
      <c r="C177" s="11">
        <v>3</v>
      </c>
      <c r="D177" t="s">
        <v>14</v>
      </c>
      <c r="E177" t="s">
        <v>2473</v>
      </c>
      <c r="F177" s="5">
        <v>33141</v>
      </c>
      <c r="G177" s="6">
        <v>43555</v>
      </c>
      <c r="H177" s="5">
        <v>7</v>
      </c>
      <c r="I177" t="s">
        <v>5</v>
      </c>
      <c r="J177" s="5" t="s">
        <v>759</v>
      </c>
      <c r="K177" s="5" t="s">
        <v>760</v>
      </c>
      <c r="L177" s="7" t="s">
        <v>761</v>
      </c>
      <c r="M177" s="5" t="s">
        <v>2094</v>
      </c>
      <c r="N177" s="5">
        <v>3</v>
      </c>
      <c r="O177" s="5">
        <v>4</v>
      </c>
      <c r="P177" s="14" t="s">
        <v>793</v>
      </c>
      <c r="Q177" s="12">
        <v>43585</v>
      </c>
      <c r="R177" s="9">
        <v>12</v>
      </c>
      <c r="S177" s="9">
        <v>8</v>
      </c>
      <c r="T177" s="9">
        <v>2974</v>
      </c>
      <c r="U177" s="9">
        <v>12</v>
      </c>
      <c r="V177" s="13">
        <v>44651</v>
      </c>
      <c r="W177" s="11">
        <v>13</v>
      </c>
      <c r="X177" s="11">
        <v>9</v>
      </c>
      <c r="Y177" s="11">
        <v>9</v>
      </c>
      <c r="Z177" s="11">
        <v>6</v>
      </c>
    </row>
    <row r="178" spans="1:26" x14ac:dyDescent="0.3">
      <c r="A178">
        <v>177</v>
      </c>
      <c r="B178" s="11">
        <v>4</v>
      </c>
      <c r="C178" s="11">
        <v>3</v>
      </c>
      <c r="D178" t="s">
        <v>14</v>
      </c>
      <c r="E178" t="s">
        <v>2473</v>
      </c>
      <c r="F178" s="5">
        <v>33141</v>
      </c>
      <c r="G178" s="6">
        <v>43555</v>
      </c>
      <c r="H178" s="5">
        <v>1</v>
      </c>
      <c r="I178" t="s">
        <v>6</v>
      </c>
      <c r="J178" s="5" t="s">
        <v>762</v>
      </c>
      <c r="K178" s="5" t="s">
        <v>763</v>
      </c>
      <c r="L178" s="7" t="s">
        <v>764</v>
      </c>
      <c r="M178" s="5" t="s">
        <v>2095</v>
      </c>
      <c r="N178" s="5">
        <v>32</v>
      </c>
      <c r="O178" s="5">
        <v>1</v>
      </c>
      <c r="P178" s="2" t="s">
        <v>56</v>
      </c>
      <c r="Q178" s="12">
        <v>43585</v>
      </c>
      <c r="R178" s="9">
        <v>33</v>
      </c>
      <c r="S178" s="9">
        <v>1</v>
      </c>
      <c r="T178" s="9" t="s">
        <v>56</v>
      </c>
      <c r="U178" s="9" t="s">
        <v>56</v>
      </c>
      <c r="V178" s="13">
        <v>44651</v>
      </c>
      <c r="W178" s="11">
        <v>33</v>
      </c>
      <c r="X178" s="11">
        <v>2</v>
      </c>
      <c r="Y178" s="11">
        <v>12</v>
      </c>
      <c r="Z178" s="11">
        <v>6</v>
      </c>
    </row>
    <row r="179" spans="1:26" x14ac:dyDescent="0.3">
      <c r="A179">
        <v>178</v>
      </c>
      <c r="B179" s="11">
        <v>4</v>
      </c>
      <c r="C179" s="11">
        <v>3</v>
      </c>
      <c r="D179" t="s">
        <v>14</v>
      </c>
      <c r="E179" t="s">
        <v>2473</v>
      </c>
      <c r="F179" s="5">
        <v>33141</v>
      </c>
      <c r="G179" s="6">
        <v>43555</v>
      </c>
      <c r="H179" s="5">
        <v>2</v>
      </c>
      <c r="I179" t="s">
        <v>6</v>
      </c>
      <c r="J179" s="5" t="s">
        <v>765</v>
      </c>
      <c r="K179" s="5" t="s">
        <v>766</v>
      </c>
      <c r="L179" s="7" t="s">
        <v>767</v>
      </c>
      <c r="M179" s="5" t="s">
        <v>2096</v>
      </c>
      <c r="N179" s="5">
        <v>1</v>
      </c>
      <c r="O179" s="5">
        <v>1</v>
      </c>
      <c r="P179" s="2" t="s">
        <v>56</v>
      </c>
      <c r="Q179" s="12">
        <v>43585</v>
      </c>
      <c r="R179" s="9">
        <v>1</v>
      </c>
      <c r="S179" s="9">
        <v>1</v>
      </c>
      <c r="T179" s="9" t="s">
        <v>56</v>
      </c>
      <c r="U179" s="9" t="s">
        <v>56</v>
      </c>
      <c r="V179" s="13">
        <v>44651</v>
      </c>
      <c r="W179" s="11">
        <v>10</v>
      </c>
      <c r="X179" s="11">
        <v>1</v>
      </c>
      <c r="Y179" s="11">
        <v>9</v>
      </c>
      <c r="Z179" s="11">
        <v>7</v>
      </c>
    </row>
    <row r="180" spans="1:26" x14ac:dyDescent="0.3">
      <c r="A180">
        <v>179</v>
      </c>
      <c r="B180" s="11">
        <v>4</v>
      </c>
      <c r="C180" s="11">
        <v>3</v>
      </c>
      <c r="D180" t="s">
        <v>14</v>
      </c>
      <c r="E180" t="s">
        <v>2473</v>
      </c>
      <c r="F180" s="5">
        <v>33141</v>
      </c>
      <c r="G180" s="6">
        <v>43555</v>
      </c>
      <c r="H180" s="5">
        <v>4</v>
      </c>
      <c r="I180" t="s">
        <v>6</v>
      </c>
      <c r="J180" s="5" t="s">
        <v>768</v>
      </c>
      <c r="K180" s="5" t="s">
        <v>769</v>
      </c>
      <c r="L180" s="7" t="s">
        <v>770</v>
      </c>
      <c r="M180" s="5" t="s">
        <v>2097</v>
      </c>
      <c r="N180" s="5">
        <v>1</v>
      </c>
      <c r="O180" s="5">
        <v>2</v>
      </c>
      <c r="P180" s="2" t="s">
        <v>56</v>
      </c>
      <c r="Q180" s="12">
        <v>43585</v>
      </c>
      <c r="R180" s="9">
        <v>1</v>
      </c>
      <c r="S180" s="9">
        <v>1</v>
      </c>
      <c r="T180" s="9" t="s">
        <v>56</v>
      </c>
      <c r="U180" s="9" t="s">
        <v>56</v>
      </c>
      <c r="V180" s="13">
        <v>44651</v>
      </c>
      <c r="W180" s="11">
        <v>1</v>
      </c>
      <c r="X180" s="11">
        <v>2</v>
      </c>
      <c r="Y180" s="11">
        <v>3</v>
      </c>
      <c r="Z180" s="11">
        <v>2</v>
      </c>
    </row>
    <row r="181" spans="1:26" x14ac:dyDescent="0.3">
      <c r="A181">
        <v>180</v>
      </c>
      <c r="B181" s="11">
        <v>4</v>
      </c>
      <c r="C181" s="11">
        <v>3</v>
      </c>
      <c r="D181" t="s">
        <v>14</v>
      </c>
      <c r="E181" t="s">
        <v>2473</v>
      </c>
      <c r="F181" s="5">
        <v>33141</v>
      </c>
      <c r="G181" s="6">
        <v>43555</v>
      </c>
      <c r="H181" s="5">
        <v>5</v>
      </c>
      <c r="I181" t="s">
        <v>6</v>
      </c>
      <c r="J181" s="5" t="s">
        <v>771</v>
      </c>
      <c r="K181" s="5" t="s">
        <v>772</v>
      </c>
      <c r="L181" s="7" t="s">
        <v>773</v>
      </c>
      <c r="M181" s="5" t="s">
        <v>2098</v>
      </c>
      <c r="N181" s="5">
        <v>28</v>
      </c>
      <c r="O181" s="5">
        <v>0</v>
      </c>
      <c r="P181" s="2" t="s">
        <v>56</v>
      </c>
      <c r="Q181" s="12">
        <v>43585</v>
      </c>
      <c r="R181" s="9">
        <v>28</v>
      </c>
      <c r="S181" s="9">
        <v>0</v>
      </c>
      <c r="T181" s="9" t="s">
        <v>56</v>
      </c>
      <c r="U181" s="9" t="s">
        <v>56</v>
      </c>
      <c r="V181" s="13">
        <v>44651</v>
      </c>
      <c r="W181" s="11">
        <v>28</v>
      </c>
      <c r="X181" s="11">
        <v>0</v>
      </c>
      <c r="Y181" s="11">
        <v>10</v>
      </c>
      <c r="Z181" s="11">
        <v>6</v>
      </c>
    </row>
    <row r="182" spans="1:26" x14ac:dyDescent="0.3">
      <c r="A182">
        <v>181</v>
      </c>
      <c r="B182" s="11">
        <v>4</v>
      </c>
      <c r="C182" s="11">
        <v>4</v>
      </c>
      <c r="D182" t="s">
        <v>13</v>
      </c>
      <c r="E182" t="s">
        <v>193</v>
      </c>
      <c r="F182" s="5">
        <v>4109</v>
      </c>
      <c r="G182" s="6">
        <v>43532</v>
      </c>
      <c r="H182" s="5">
        <v>8</v>
      </c>
      <c r="I182" t="s">
        <v>5</v>
      </c>
      <c r="J182" s="5" t="s">
        <v>662</v>
      </c>
      <c r="K182" s="5" t="s">
        <v>663</v>
      </c>
      <c r="L182" s="7" t="s">
        <v>664</v>
      </c>
      <c r="M182" s="5" t="s">
        <v>2099</v>
      </c>
      <c r="N182" s="5">
        <v>0</v>
      </c>
      <c r="O182" s="5">
        <v>0</v>
      </c>
      <c r="P182" s="14" t="s">
        <v>693</v>
      </c>
      <c r="Q182" s="12">
        <v>43562</v>
      </c>
      <c r="R182" s="9">
        <v>1</v>
      </c>
      <c r="S182" s="9">
        <v>1</v>
      </c>
      <c r="T182" s="9">
        <v>318</v>
      </c>
      <c r="U182" s="9">
        <v>0</v>
      </c>
      <c r="V182" s="13">
        <v>44640</v>
      </c>
      <c r="W182" s="11">
        <v>1</v>
      </c>
      <c r="X182" s="11">
        <v>1</v>
      </c>
      <c r="Y182" s="11">
        <v>8</v>
      </c>
      <c r="Z182" s="11">
        <v>4</v>
      </c>
    </row>
    <row r="183" spans="1:26" x14ac:dyDescent="0.3">
      <c r="A183">
        <v>182</v>
      </c>
      <c r="B183" s="11">
        <v>4</v>
      </c>
      <c r="C183" s="11">
        <v>4</v>
      </c>
      <c r="D183" t="s">
        <v>13</v>
      </c>
      <c r="E183" t="s">
        <v>193</v>
      </c>
      <c r="F183" s="5">
        <v>4109</v>
      </c>
      <c r="G183" s="6">
        <v>43532</v>
      </c>
      <c r="H183" s="5">
        <v>2</v>
      </c>
      <c r="I183" t="s">
        <v>6</v>
      </c>
      <c r="J183" s="5" t="s">
        <v>665</v>
      </c>
      <c r="K183" s="5" t="s">
        <v>666</v>
      </c>
      <c r="L183" s="7" t="s">
        <v>667</v>
      </c>
      <c r="M183" s="5" t="s">
        <v>2100</v>
      </c>
      <c r="N183" s="5">
        <v>0</v>
      </c>
      <c r="O183" s="5">
        <v>0</v>
      </c>
      <c r="P183" s="2" t="s">
        <v>56</v>
      </c>
      <c r="Q183" s="12">
        <v>43562</v>
      </c>
      <c r="R183" s="9">
        <v>0</v>
      </c>
      <c r="S183" s="9">
        <v>0</v>
      </c>
      <c r="T183" s="9" t="s">
        <v>56</v>
      </c>
      <c r="U183" s="9" t="s">
        <v>56</v>
      </c>
      <c r="V183" s="13">
        <v>44640</v>
      </c>
      <c r="W183" s="11">
        <v>1</v>
      </c>
      <c r="X183" s="11">
        <v>2</v>
      </c>
      <c r="Y183" s="11">
        <v>3</v>
      </c>
      <c r="Z183" s="11">
        <v>1</v>
      </c>
    </row>
    <row r="184" spans="1:26" x14ac:dyDescent="0.3">
      <c r="A184">
        <v>183</v>
      </c>
      <c r="B184" s="11">
        <v>4</v>
      </c>
      <c r="C184" s="11">
        <v>4</v>
      </c>
      <c r="D184" t="s">
        <v>13</v>
      </c>
      <c r="E184" t="s">
        <v>193</v>
      </c>
      <c r="F184" s="5">
        <v>4109</v>
      </c>
      <c r="G184" s="6">
        <v>43532</v>
      </c>
      <c r="H184" s="5">
        <v>3</v>
      </c>
      <c r="I184" t="s">
        <v>6</v>
      </c>
      <c r="J184" s="5" t="s">
        <v>668</v>
      </c>
      <c r="K184" s="5" t="s">
        <v>669</v>
      </c>
      <c r="L184" s="7" t="s">
        <v>670</v>
      </c>
      <c r="M184" s="5" t="s">
        <v>2101</v>
      </c>
      <c r="N184" s="5">
        <v>0</v>
      </c>
      <c r="O184" s="5">
        <v>0</v>
      </c>
      <c r="P184" s="2" t="s">
        <v>56</v>
      </c>
      <c r="Q184" s="12">
        <v>43562</v>
      </c>
      <c r="R184" s="9">
        <v>0</v>
      </c>
      <c r="S184" s="9">
        <v>0</v>
      </c>
      <c r="T184" s="9" t="s">
        <v>56</v>
      </c>
      <c r="U184" s="9" t="s">
        <v>56</v>
      </c>
      <c r="V184" s="13">
        <v>44640</v>
      </c>
      <c r="W184" s="11">
        <v>1</v>
      </c>
      <c r="X184" s="11">
        <v>1</v>
      </c>
      <c r="Y184" s="11">
        <v>0</v>
      </c>
      <c r="Z184" s="11">
        <v>0</v>
      </c>
    </row>
    <row r="185" spans="1:26" x14ac:dyDescent="0.3">
      <c r="A185">
        <v>184</v>
      </c>
      <c r="B185" s="11">
        <v>4</v>
      </c>
      <c r="C185" s="11">
        <v>4</v>
      </c>
      <c r="D185" t="s">
        <v>13</v>
      </c>
      <c r="E185" t="s">
        <v>193</v>
      </c>
      <c r="F185" s="5">
        <v>4109</v>
      </c>
      <c r="G185" s="6">
        <v>43532</v>
      </c>
      <c r="H185" s="5">
        <v>6</v>
      </c>
      <c r="I185" t="s">
        <v>6</v>
      </c>
      <c r="J185" s="5" t="s">
        <v>671</v>
      </c>
      <c r="K185" s="5" t="s">
        <v>672</v>
      </c>
      <c r="L185" s="7" t="s">
        <v>673</v>
      </c>
      <c r="M185" s="5" t="s">
        <v>2102</v>
      </c>
      <c r="N185" s="5">
        <v>0</v>
      </c>
      <c r="O185" s="5">
        <v>0</v>
      </c>
      <c r="P185" s="2" t="s">
        <v>56</v>
      </c>
      <c r="Q185" s="12">
        <v>43562</v>
      </c>
      <c r="R185" s="9">
        <v>0</v>
      </c>
      <c r="S185" s="9">
        <v>0</v>
      </c>
      <c r="T185" s="9" t="s">
        <v>56</v>
      </c>
      <c r="U185" s="9" t="s">
        <v>56</v>
      </c>
      <c r="V185" s="13">
        <v>44640</v>
      </c>
      <c r="W185" s="11">
        <v>10</v>
      </c>
      <c r="X185" s="11">
        <v>0</v>
      </c>
      <c r="Y185" s="11">
        <v>6</v>
      </c>
      <c r="Z185" s="11">
        <v>6</v>
      </c>
    </row>
    <row r="186" spans="1:26" x14ac:dyDescent="0.3">
      <c r="A186">
        <v>185</v>
      </c>
      <c r="B186" s="11">
        <v>4</v>
      </c>
      <c r="C186" s="11">
        <v>4</v>
      </c>
      <c r="D186" t="s">
        <v>13</v>
      </c>
      <c r="E186" t="s">
        <v>193</v>
      </c>
      <c r="F186" s="5">
        <v>4109</v>
      </c>
      <c r="G186" s="6">
        <v>43532</v>
      </c>
      <c r="H186" s="5">
        <v>7</v>
      </c>
      <c r="I186" t="s">
        <v>6</v>
      </c>
      <c r="J186" s="5" t="s">
        <v>674</v>
      </c>
      <c r="K186" s="5" t="s">
        <v>675</v>
      </c>
      <c r="L186" s="7" t="s">
        <v>676</v>
      </c>
      <c r="M186" s="5" t="s">
        <v>2103</v>
      </c>
      <c r="N186" s="5">
        <v>0</v>
      </c>
      <c r="O186" s="5">
        <v>0</v>
      </c>
      <c r="P186" s="2" t="s">
        <v>56</v>
      </c>
      <c r="Q186" s="12">
        <v>43562</v>
      </c>
      <c r="R186" s="9">
        <v>0</v>
      </c>
      <c r="S186" s="9">
        <v>0</v>
      </c>
      <c r="T186" s="9" t="s">
        <v>56</v>
      </c>
      <c r="U186" s="9" t="s">
        <v>56</v>
      </c>
      <c r="V186" s="13">
        <v>44640</v>
      </c>
      <c r="W186" s="11">
        <v>1</v>
      </c>
      <c r="X186" s="11">
        <v>1</v>
      </c>
      <c r="Y186" s="11">
        <v>1</v>
      </c>
      <c r="Z186" s="11">
        <v>0</v>
      </c>
    </row>
    <row r="187" spans="1:26" x14ac:dyDescent="0.3">
      <c r="A187">
        <v>186</v>
      </c>
      <c r="B187" s="11">
        <v>4</v>
      </c>
      <c r="C187" s="11">
        <v>5</v>
      </c>
      <c r="D187" t="s">
        <v>10</v>
      </c>
      <c r="E187" t="s">
        <v>20</v>
      </c>
      <c r="F187" s="5">
        <v>12683</v>
      </c>
      <c r="G187" s="6">
        <v>43536</v>
      </c>
      <c r="H187" s="5">
        <v>4</v>
      </c>
      <c r="I187" t="s">
        <v>5</v>
      </c>
      <c r="J187" s="5" t="s">
        <v>695</v>
      </c>
      <c r="K187" s="5" t="s">
        <v>696</v>
      </c>
      <c r="L187" s="7" t="s">
        <v>697</v>
      </c>
      <c r="M187" s="5" t="s">
        <v>2104</v>
      </c>
      <c r="N187" s="5">
        <v>49</v>
      </c>
      <c r="O187" s="5">
        <v>8</v>
      </c>
      <c r="P187" s="14" t="s">
        <v>726</v>
      </c>
      <c r="Q187" s="12">
        <v>43566</v>
      </c>
      <c r="R187" s="9">
        <v>54</v>
      </c>
      <c r="S187" s="9">
        <v>16</v>
      </c>
      <c r="T187" s="9">
        <v>3361</v>
      </c>
      <c r="U187" s="9">
        <v>15</v>
      </c>
      <c r="V187" s="13">
        <v>44640</v>
      </c>
      <c r="W187" s="11">
        <v>52</v>
      </c>
      <c r="X187" s="11">
        <v>17</v>
      </c>
      <c r="Y187" s="11">
        <v>28</v>
      </c>
      <c r="Z187" s="11">
        <v>16</v>
      </c>
    </row>
    <row r="188" spans="1:26" x14ac:dyDescent="0.3">
      <c r="A188">
        <v>187</v>
      </c>
      <c r="B188" s="11">
        <v>4</v>
      </c>
      <c r="C188" s="11">
        <v>5</v>
      </c>
      <c r="D188" t="s">
        <v>10</v>
      </c>
      <c r="E188" t="s">
        <v>20</v>
      </c>
      <c r="F188" s="5">
        <v>12683</v>
      </c>
      <c r="G188" s="6">
        <v>43536</v>
      </c>
      <c r="H188" s="5">
        <v>5</v>
      </c>
      <c r="I188" t="s">
        <v>6</v>
      </c>
      <c r="J188" s="5" t="s">
        <v>698</v>
      </c>
      <c r="K188" s="5" t="s">
        <v>699</v>
      </c>
      <c r="L188" s="7" t="s">
        <v>700</v>
      </c>
      <c r="M188" s="5" t="s">
        <v>2105</v>
      </c>
      <c r="N188" s="5">
        <v>1</v>
      </c>
      <c r="O188" s="5">
        <v>3</v>
      </c>
      <c r="P188" s="2" t="s">
        <v>56</v>
      </c>
      <c r="Q188" s="12">
        <v>43566</v>
      </c>
      <c r="R188" s="9">
        <v>1</v>
      </c>
      <c r="S188" s="9">
        <v>3</v>
      </c>
      <c r="T188" s="9" t="s">
        <v>56</v>
      </c>
      <c r="U188" s="9" t="s">
        <v>56</v>
      </c>
      <c r="V188" s="13">
        <v>44640</v>
      </c>
      <c r="W188" s="11">
        <v>1</v>
      </c>
      <c r="X188" s="11">
        <v>2</v>
      </c>
      <c r="Y188" s="11">
        <v>27</v>
      </c>
      <c r="Z188" s="11">
        <v>19</v>
      </c>
    </row>
    <row r="189" spans="1:26" x14ac:dyDescent="0.3">
      <c r="A189">
        <v>188</v>
      </c>
      <c r="B189" s="11">
        <v>4</v>
      </c>
      <c r="C189" s="11">
        <v>5</v>
      </c>
      <c r="D189" t="s">
        <v>10</v>
      </c>
      <c r="E189" t="s">
        <v>20</v>
      </c>
      <c r="F189" s="5">
        <v>12683</v>
      </c>
      <c r="G189" s="6">
        <v>43536</v>
      </c>
      <c r="H189" s="5">
        <v>6</v>
      </c>
      <c r="I189" t="s">
        <v>6</v>
      </c>
      <c r="J189" s="5" t="s">
        <v>701</v>
      </c>
      <c r="K189" s="5" t="s">
        <v>702</v>
      </c>
      <c r="L189" s="7" t="s">
        <v>703</v>
      </c>
      <c r="M189" s="5" t="s">
        <v>2106</v>
      </c>
      <c r="N189" s="5">
        <v>6</v>
      </c>
      <c r="O189" s="5">
        <v>10</v>
      </c>
      <c r="P189" s="2" t="s">
        <v>56</v>
      </c>
      <c r="Q189" s="12">
        <v>43566</v>
      </c>
      <c r="R189" s="9">
        <v>7</v>
      </c>
      <c r="S189" s="9">
        <v>10</v>
      </c>
      <c r="T189" s="9" t="s">
        <v>56</v>
      </c>
      <c r="U189" s="9" t="s">
        <v>56</v>
      </c>
      <c r="V189" s="13">
        <v>44640</v>
      </c>
      <c r="W189" s="11">
        <v>6</v>
      </c>
      <c r="X189" s="11">
        <v>11</v>
      </c>
      <c r="Y189" s="11">
        <v>6</v>
      </c>
      <c r="Z189" s="11">
        <v>4</v>
      </c>
    </row>
    <row r="190" spans="1:26" x14ac:dyDescent="0.3">
      <c r="A190">
        <v>189</v>
      </c>
      <c r="B190" s="11">
        <v>4</v>
      </c>
      <c r="C190" s="11">
        <v>5</v>
      </c>
      <c r="D190" t="s">
        <v>10</v>
      </c>
      <c r="E190" t="s">
        <v>20</v>
      </c>
      <c r="F190" s="5">
        <v>12683</v>
      </c>
      <c r="G190" s="6">
        <v>43536</v>
      </c>
      <c r="H190" s="5">
        <v>8</v>
      </c>
      <c r="I190" t="s">
        <v>6</v>
      </c>
      <c r="J190" s="5" t="s">
        <v>704</v>
      </c>
      <c r="K190" s="5" t="s">
        <v>705</v>
      </c>
      <c r="L190" s="7" t="s">
        <v>706</v>
      </c>
      <c r="M190" s="5" t="s">
        <v>2107</v>
      </c>
      <c r="N190" s="5">
        <v>43</v>
      </c>
      <c r="O190" s="5">
        <v>63</v>
      </c>
      <c r="P190" s="2" t="s">
        <v>56</v>
      </c>
      <c r="Q190" s="12">
        <v>43566</v>
      </c>
      <c r="R190" s="9">
        <v>42</v>
      </c>
      <c r="S190" s="9">
        <v>64</v>
      </c>
      <c r="T190" s="9" t="s">
        <v>56</v>
      </c>
      <c r="U190" s="9" t="s">
        <v>56</v>
      </c>
      <c r="V190" s="13">
        <v>44640</v>
      </c>
      <c r="W190" s="11">
        <v>44</v>
      </c>
      <c r="X190" s="11">
        <v>63</v>
      </c>
      <c r="Y190" s="11">
        <v>27</v>
      </c>
      <c r="Z190" s="11">
        <v>20</v>
      </c>
    </row>
    <row r="191" spans="1:26" x14ac:dyDescent="0.3">
      <c r="A191">
        <v>190</v>
      </c>
      <c r="B191" s="11">
        <v>4</v>
      </c>
      <c r="C191" s="11">
        <v>5</v>
      </c>
      <c r="D191" t="s">
        <v>10</v>
      </c>
      <c r="E191" t="s">
        <v>20</v>
      </c>
      <c r="F191" s="5">
        <v>12683</v>
      </c>
      <c r="G191" s="6">
        <v>43536</v>
      </c>
      <c r="H191" s="5">
        <v>10</v>
      </c>
      <c r="I191" t="s">
        <v>6</v>
      </c>
      <c r="J191" s="5" t="s">
        <v>707</v>
      </c>
      <c r="K191" s="5" t="s">
        <v>708</v>
      </c>
      <c r="L191" s="7" t="s">
        <v>709</v>
      </c>
      <c r="M191" s="5" t="s">
        <v>2108</v>
      </c>
      <c r="N191" s="5">
        <v>5</v>
      </c>
      <c r="O191" s="5">
        <v>8</v>
      </c>
      <c r="P191" s="2" t="s">
        <v>56</v>
      </c>
      <c r="Q191" s="12">
        <v>43566</v>
      </c>
      <c r="R191" s="9">
        <v>5</v>
      </c>
      <c r="S191" s="9">
        <v>8</v>
      </c>
      <c r="T191" s="9" t="s">
        <v>56</v>
      </c>
      <c r="U191" s="9" t="s">
        <v>56</v>
      </c>
      <c r="V191" s="13">
        <v>44640</v>
      </c>
      <c r="W191" s="11">
        <v>5</v>
      </c>
      <c r="X191" s="11">
        <v>9</v>
      </c>
      <c r="Y191" s="11">
        <v>0</v>
      </c>
      <c r="Z191" s="11">
        <v>0</v>
      </c>
    </row>
    <row r="192" spans="1:26" x14ac:dyDescent="0.3">
      <c r="A192">
        <v>191</v>
      </c>
      <c r="B192" s="11">
        <v>4</v>
      </c>
      <c r="C192" s="11">
        <v>6</v>
      </c>
      <c r="D192" t="s">
        <v>16</v>
      </c>
      <c r="E192" t="s">
        <v>22</v>
      </c>
      <c r="F192" s="5">
        <v>7310</v>
      </c>
      <c r="G192" s="6">
        <v>43532</v>
      </c>
      <c r="H192" s="5">
        <v>1</v>
      </c>
      <c r="I192" t="s">
        <v>5</v>
      </c>
      <c r="J192" s="5" t="s">
        <v>678</v>
      </c>
      <c r="K192" s="5" t="s">
        <v>679</v>
      </c>
      <c r="L192" s="7" t="s">
        <v>680</v>
      </c>
      <c r="M192" s="5" t="s">
        <v>2109</v>
      </c>
      <c r="N192" s="5">
        <v>75</v>
      </c>
      <c r="O192" s="5">
        <v>52</v>
      </c>
      <c r="P192" s="14" t="s">
        <v>694</v>
      </c>
      <c r="Q192" s="12">
        <v>43562</v>
      </c>
      <c r="R192" s="9">
        <v>80</v>
      </c>
      <c r="S192" s="9">
        <v>62</v>
      </c>
      <c r="T192" s="9">
        <v>955</v>
      </c>
      <c r="U192" s="9">
        <v>3</v>
      </c>
      <c r="V192" s="13">
        <v>44640</v>
      </c>
      <c r="W192" s="11">
        <v>106</v>
      </c>
      <c r="X192" s="11">
        <v>77</v>
      </c>
      <c r="Y192" s="11">
        <v>45</v>
      </c>
      <c r="Z192" s="11">
        <v>28</v>
      </c>
    </row>
    <row r="193" spans="1:26" x14ac:dyDescent="0.3">
      <c r="A193">
        <v>192</v>
      </c>
      <c r="B193" s="11">
        <v>4</v>
      </c>
      <c r="C193" s="11">
        <v>6</v>
      </c>
      <c r="D193" t="s">
        <v>16</v>
      </c>
      <c r="E193" t="s">
        <v>22</v>
      </c>
      <c r="F193" s="5">
        <v>7310</v>
      </c>
      <c r="G193" s="6">
        <v>43532</v>
      </c>
      <c r="H193" s="5">
        <v>4</v>
      </c>
      <c r="I193" t="s">
        <v>6</v>
      </c>
      <c r="J193" s="5" t="s">
        <v>681</v>
      </c>
      <c r="K193" s="5" t="s">
        <v>682</v>
      </c>
      <c r="L193" s="7" t="s">
        <v>683</v>
      </c>
      <c r="M193" s="5" t="s">
        <v>2110</v>
      </c>
      <c r="N193" s="5">
        <v>24</v>
      </c>
      <c r="O193" s="5">
        <v>41</v>
      </c>
      <c r="P193" s="2" t="s">
        <v>56</v>
      </c>
      <c r="Q193" s="12">
        <v>43562</v>
      </c>
      <c r="R193" s="9">
        <v>24</v>
      </c>
      <c r="S193" s="9">
        <v>41</v>
      </c>
      <c r="T193" s="9" t="s">
        <v>56</v>
      </c>
      <c r="U193" s="9" t="s">
        <v>56</v>
      </c>
      <c r="V193" s="13">
        <v>44640</v>
      </c>
      <c r="W193" s="11">
        <v>25</v>
      </c>
      <c r="X193" s="11">
        <v>42</v>
      </c>
      <c r="Y193" s="11">
        <v>53</v>
      </c>
      <c r="Z193" s="11">
        <v>37</v>
      </c>
    </row>
    <row r="194" spans="1:26" x14ac:dyDescent="0.3">
      <c r="A194">
        <v>193</v>
      </c>
      <c r="B194" s="11">
        <v>4</v>
      </c>
      <c r="C194" s="11">
        <v>6</v>
      </c>
      <c r="D194" t="s">
        <v>16</v>
      </c>
      <c r="E194" t="s">
        <v>22</v>
      </c>
      <c r="F194" s="5">
        <v>7310</v>
      </c>
      <c r="G194" s="6">
        <v>43532</v>
      </c>
      <c r="H194" s="5">
        <v>6</v>
      </c>
      <c r="I194" t="s">
        <v>6</v>
      </c>
      <c r="J194" s="5" t="s">
        <v>684</v>
      </c>
      <c r="K194" s="5" t="s">
        <v>685</v>
      </c>
      <c r="L194" s="7" t="s">
        <v>686</v>
      </c>
      <c r="M194" s="5" t="s">
        <v>2111</v>
      </c>
      <c r="N194" s="5">
        <v>4</v>
      </c>
      <c r="O194" s="5">
        <v>7</v>
      </c>
      <c r="P194" s="2" t="s">
        <v>56</v>
      </c>
      <c r="Q194" s="12">
        <v>43562</v>
      </c>
      <c r="R194" s="9">
        <v>4</v>
      </c>
      <c r="S194" s="9">
        <v>7</v>
      </c>
      <c r="T194" s="9" t="s">
        <v>56</v>
      </c>
      <c r="U194" s="9" t="s">
        <v>56</v>
      </c>
      <c r="V194" s="13">
        <v>44640</v>
      </c>
      <c r="W194" s="11">
        <v>11</v>
      </c>
      <c r="X194" s="11">
        <v>8</v>
      </c>
      <c r="Y194" s="11">
        <v>48</v>
      </c>
      <c r="Z194" s="11">
        <v>28</v>
      </c>
    </row>
    <row r="195" spans="1:26" x14ac:dyDescent="0.3">
      <c r="A195">
        <v>194</v>
      </c>
      <c r="B195" s="11">
        <v>4</v>
      </c>
      <c r="C195" s="11">
        <v>6</v>
      </c>
      <c r="D195" t="s">
        <v>16</v>
      </c>
      <c r="E195" t="s">
        <v>22</v>
      </c>
      <c r="F195" s="5">
        <v>7310</v>
      </c>
      <c r="G195" s="6">
        <v>43532</v>
      </c>
      <c r="H195" s="5">
        <v>7</v>
      </c>
      <c r="I195" t="s">
        <v>6</v>
      </c>
      <c r="J195" s="5" t="s">
        <v>687</v>
      </c>
      <c r="K195" s="5" t="s">
        <v>688</v>
      </c>
      <c r="L195" s="7" t="s">
        <v>689</v>
      </c>
      <c r="M195" s="5" t="s">
        <v>2112</v>
      </c>
      <c r="N195" s="5">
        <v>155</v>
      </c>
      <c r="O195" s="5">
        <v>155</v>
      </c>
      <c r="P195" s="2" t="s">
        <v>56</v>
      </c>
      <c r="Q195" s="12">
        <v>43562</v>
      </c>
      <c r="R195" s="9">
        <v>159</v>
      </c>
      <c r="S195" s="9">
        <v>163</v>
      </c>
      <c r="T195" s="9" t="s">
        <v>56</v>
      </c>
      <c r="U195" s="9" t="s">
        <v>56</v>
      </c>
      <c r="V195" s="13">
        <v>44640</v>
      </c>
      <c r="W195" s="11">
        <v>154</v>
      </c>
      <c r="X195" s="11">
        <v>160</v>
      </c>
      <c r="Y195" s="11">
        <v>53</v>
      </c>
      <c r="Z195" s="11">
        <v>28</v>
      </c>
    </row>
    <row r="196" spans="1:26" x14ac:dyDescent="0.3">
      <c r="A196">
        <v>195</v>
      </c>
      <c r="B196" s="11">
        <v>4</v>
      </c>
      <c r="C196" s="11">
        <v>6</v>
      </c>
      <c r="D196" t="s">
        <v>16</v>
      </c>
      <c r="E196" t="s">
        <v>22</v>
      </c>
      <c r="F196" s="5">
        <v>7310</v>
      </c>
      <c r="G196" s="6">
        <v>43532</v>
      </c>
      <c r="H196" s="5">
        <v>8</v>
      </c>
      <c r="I196" t="s">
        <v>6</v>
      </c>
      <c r="J196" s="5" t="s">
        <v>690</v>
      </c>
      <c r="K196" s="5" t="s">
        <v>691</v>
      </c>
      <c r="L196" s="7" t="s">
        <v>692</v>
      </c>
      <c r="M196" s="5" t="s">
        <v>2113</v>
      </c>
      <c r="N196" s="5">
        <v>10</v>
      </c>
      <c r="O196" s="5">
        <v>13</v>
      </c>
      <c r="P196" s="2" t="s">
        <v>56</v>
      </c>
      <c r="Q196" s="12">
        <v>43562</v>
      </c>
      <c r="R196" s="9">
        <v>10</v>
      </c>
      <c r="S196" s="9">
        <v>13</v>
      </c>
      <c r="T196" s="9" t="s">
        <v>56</v>
      </c>
      <c r="U196" s="9" t="s">
        <v>56</v>
      </c>
      <c r="V196" s="13">
        <v>44640</v>
      </c>
      <c r="W196" s="11">
        <v>9</v>
      </c>
      <c r="X196" s="11">
        <v>13</v>
      </c>
      <c r="Y196" s="11">
        <v>16</v>
      </c>
      <c r="Z196" s="11">
        <v>11</v>
      </c>
    </row>
    <row r="197" spans="1:26" x14ac:dyDescent="0.3">
      <c r="A197">
        <v>196</v>
      </c>
      <c r="B197" s="11">
        <v>4</v>
      </c>
      <c r="C197" s="11">
        <v>7</v>
      </c>
      <c r="D197" t="s">
        <v>12</v>
      </c>
      <c r="E197" t="s">
        <v>24</v>
      </c>
      <c r="F197" s="5">
        <v>16263</v>
      </c>
      <c r="G197" s="6">
        <v>43542</v>
      </c>
      <c r="H197" s="5">
        <v>9</v>
      </c>
      <c r="I197" t="s">
        <v>5</v>
      </c>
      <c r="J197" s="5" t="s">
        <v>714</v>
      </c>
      <c r="K197" s="5" t="s">
        <v>715</v>
      </c>
      <c r="L197" s="7" t="s">
        <v>716</v>
      </c>
      <c r="M197" s="5" t="s">
        <v>2114</v>
      </c>
      <c r="N197" s="5">
        <v>0</v>
      </c>
      <c r="O197" s="5">
        <v>0</v>
      </c>
      <c r="P197" s="14" t="s">
        <v>792</v>
      </c>
      <c r="Q197" s="12">
        <v>43572</v>
      </c>
      <c r="R197" s="9">
        <v>1</v>
      </c>
      <c r="S197" s="9">
        <v>1</v>
      </c>
      <c r="T197" s="9">
        <v>1344</v>
      </c>
      <c r="U197" s="9">
        <v>6</v>
      </c>
      <c r="V197" s="13">
        <v>44640</v>
      </c>
      <c r="W197" s="11">
        <v>7</v>
      </c>
      <c r="X197" s="11">
        <v>0</v>
      </c>
      <c r="Y197" s="11">
        <v>5</v>
      </c>
      <c r="Z197" s="11">
        <v>4</v>
      </c>
    </row>
    <row r="198" spans="1:26" x14ac:dyDescent="0.3">
      <c r="A198">
        <v>197</v>
      </c>
      <c r="B198" s="11">
        <v>4</v>
      </c>
      <c r="C198" s="11">
        <v>7</v>
      </c>
      <c r="D198" t="s">
        <v>12</v>
      </c>
      <c r="E198" t="s">
        <v>24</v>
      </c>
      <c r="F198" s="5">
        <v>16263</v>
      </c>
      <c r="G198" s="6">
        <v>43542</v>
      </c>
      <c r="H198" s="5">
        <v>2</v>
      </c>
      <c r="I198" t="s">
        <v>6</v>
      </c>
      <c r="J198" s="5" t="s">
        <v>717</v>
      </c>
      <c r="K198" s="5" t="s">
        <v>718</v>
      </c>
      <c r="L198" s="7" t="s">
        <v>719</v>
      </c>
      <c r="M198" s="5" t="s">
        <v>2115</v>
      </c>
      <c r="N198" s="5">
        <v>0</v>
      </c>
      <c r="O198" s="5">
        <v>0</v>
      </c>
      <c r="P198" s="2" t="s">
        <v>56</v>
      </c>
      <c r="Q198" s="12">
        <v>43572</v>
      </c>
      <c r="R198" s="9">
        <v>0</v>
      </c>
      <c r="S198" s="9">
        <v>0</v>
      </c>
      <c r="T198" s="9" t="s">
        <v>56</v>
      </c>
      <c r="U198" s="9" t="s">
        <v>56</v>
      </c>
      <c r="V198" s="13">
        <v>44640</v>
      </c>
      <c r="W198" s="11">
        <v>0</v>
      </c>
      <c r="X198" s="11">
        <v>0</v>
      </c>
      <c r="Y198" s="11">
        <v>3</v>
      </c>
      <c r="Z198" s="11">
        <v>4</v>
      </c>
    </row>
    <row r="199" spans="1:26" x14ac:dyDescent="0.3">
      <c r="A199">
        <v>198</v>
      </c>
      <c r="B199" s="11">
        <v>4</v>
      </c>
      <c r="C199" s="11">
        <v>7</v>
      </c>
      <c r="D199" t="s">
        <v>12</v>
      </c>
      <c r="E199" t="s">
        <v>24</v>
      </c>
      <c r="F199" s="5">
        <v>16263</v>
      </c>
      <c r="G199" s="6">
        <v>43542</v>
      </c>
      <c r="H199" s="5">
        <v>4</v>
      </c>
      <c r="I199" t="s">
        <v>6</v>
      </c>
      <c r="J199" s="5" t="s">
        <v>720</v>
      </c>
      <c r="K199" s="5" t="s">
        <v>721</v>
      </c>
      <c r="L199" s="7" t="s">
        <v>722</v>
      </c>
      <c r="M199" s="5" t="s">
        <v>2116</v>
      </c>
      <c r="N199" s="5">
        <v>5</v>
      </c>
      <c r="O199" s="5">
        <v>5</v>
      </c>
      <c r="P199" s="2" t="s">
        <v>56</v>
      </c>
      <c r="Q199" s="12">
        <v>43572</v>
      </c>
      <c r="R199" s="9">
        <v>5</v>
      </c>
      <c r="S199" s="9">
        <v>5</v>
      </c>
      <c r="T199" s="9" t="s">
        <v>56</v>
      </c>
      <c r="U199" s="9" t="s">
        <v>56</v>
      </c>
      <c r="V199" s="13">
        <v>44640</v>
      </c>
      <c r="W199" s="11">
        <v>5</v>
      </c>
      <c r="X199" s="11">
        <v>5</v>
      </c>
      <c r="Y199" s="11">
        <v>15</v>
      </c>
      <c r="Z199" s="11">
        <v>12</v>
      </c>
    </row>
    <row r="200" spans="1:26" x14ac:dyDescent="0.3">
      <c r="A200">
        <v>199</v>
      </c>
      <c r="B200" s="11">
        <v>4</v>
      </c>
      <c r="C200" s="11">
        <v>7</v>
      </c>
      <c r="D200" t="s">
        <v>12</v>
      </c>
      <c r="E200" t="s">
        <v>24</v>
      </c>
      <c r="F200" s="5">
        <v>16263</v>
      </c>
      <c r="G200" s="6">
        <v>43542</v>
      </c>
      <c r="H200" s="5">
        <v>5</v>
      </c>
      <c r="I200" t="s">
        <v>6</v>
      </c>
      <c r="J200" s="5" t="s">
        <v>723</v>
      </c>
      <c r="K200" s="5" t="s">
        <v>724</v>
      </c>
      <c r="L200" s="7" t="s">
        <v>725</v>
      </c>
      <c r="M200" s="5" t="s">
        <v>2117</v>
      </c>
      <c r="N200" s="5">
        <v>0</v>
      </c>
      <c r="O200" s="5">
        <v>0</v>
      </c>
      <c r="P200" s="2" t="s">
        <v>56</v>
      </c>
      <c r="Q200" s="12">
        <v>43572</v>
      </c>
      <c r="R200" s="9">
        <v>0</v>
      </c>
      <c r="S200" s="9">
        <v>0</v>
      </c>
      <c r="T200" s="9" t="s">
        <v>56</v>
      </c>
      <c r="U200" s="9" t="s">
        <v>56</v>
      </c>
      <c r="V200" s="13">
        <v>44640</v>
      </c>
      <c r="W200" s="11">
        <v>0</v>
      </c>
      <c r="X200" s="11">
        <v>0</v>
      </c>
      <c r="Y200" s="11">
        <v>1</v>
      </c>
      <c r="Z200" s="11">
        <v>1</v>
      </c>
    </row>
    <row r="201" spans="1:26" x14ac:dyDescent="0.3">
      <c r="A201">
        <v>200</v>
      </c>
      <c r="B201" s="11">
        <v>4</v>
      </c>
      <c r="C201" s="11">
        <v>7</v>
      </c>
      <c r="D201" t="s">
        <v>12</v>
      </c>
      <c r="E201" t="s">
        <v>24</v>
      </c>
      <c r="F201" s="5">
        <v>16263</v>
      </c>
      <c r="G201" s="6">
        <v>43542</v>
      </c>
      <c r="H201" s="5">
        <v>16</v>
      </c>
      <c r="I201" t="s">
        <v>6</v>
      </c>
      <c r="J201" s="5" t="s">
        <v>711</v>
      </c>
      <c r="K201" s="5" t="s">
        <v>712</v>
      </c>
      <c r="L201" s="7" t="s">
        <v>713</v>
      </c>
      <c r="M201" s="5" t="s">
        <v>2118</v>
      </c>
      <c r="N201" s="5">
        <v>0</v>
      </c>
      <c r="O201" s="5">
        <v>0</v>
      </c>
      <c r="P201" s="2" t="s">
        <v>56</v>
      </c>
      <c r="Q201" s="12">
        <v>43572</v>
      </c>
      <c r="R201" s="9">
        <v>0</v>
      </c>
      <c r="S201" s="9">
        <v>0</v>
      </c>
      <c r="T201" s="9" t="s">
        <v>56</v>
      </c>
      <c r="U201" s="9" t="s">
        <v>56</v>
      </c>
      <c r="V201" s="13">
        <v>44640</v>
      </c>
      <c r="W201" s="11">
        <v>0</v>
      </c>
      <c r="X201" s="11">
        <v>0</v>
      </c>
      <c r="Y201" s="11">
        <v>11</v>
      </c>
      <c r="Z201" s="11">
        <v>6</v>
      </c>
    </row>
    <row r="202" spans="1:26" x14ac:dyDescent="0.3">
      <c r="A202">
        <v>201</v>
      </c>
      <c r="B202" s="11">
        <v>4</v>
      </c>
      <c r="C202" s="11">
        <v>8</v>
      </c>
      <c r="D202" t="s">
        <v>17</v>
      </c>
      <c r="E202" t="s">
        <v>23</v>
      </c>
      <c r="F202" s="5">
        <v>12691</v>
      </c>
      <c r="G202" s="6">
        <v>43557</v>
      </c>
      <c r="H202" s="5">
        <v>10</v>
      </c>
      <c r="I202" t="s">
        <v>5</v>
      </c>
      <c r="J202" s="5" t="s">
        <v>777</v>
      </c>
      <c r="K202" s="5" t="s">
        <v>778</v>
      </c>
      <c r="L202" s="7" t="s">
        <v>779</v>
      </c>
      <c r="M202" s="5" t="s">
        <v>2119</v>
      </c>
      <c r="N202" s="5">
        <v>6</v>
      </c>
      <c r="O202" s="5">
        <v>7</v>
      </c>
      <c r="P202" s="14" t="s">
        <v>794</v>
      </c>
      <c r="Q202" s="12">
        <v>43587</v>
      </c>
      <c r="R202" s="9">
        <v>6</v>
      </c>
      <c r="S202" s="9">
        <v>7</v>
      </c>
      <c r="T202" s="9">
        <v>983</v>
      </c>
      <c r="U202" s="9">
        <v>2</v>
      </c>
      <c r="V202" s="13">
        <v>44653</v>
      </c>
      <c r="W202" s="11">
        <v>5</v>
      </c>
      <c r="X202" s="11">
        <v>7</v>
      </c>
      <c r="Y202" s="11">
        <v>48</v>
      </c>
      <c r="Z202" s="11">
        <v>38</v>
      </c>
    </row>
    <row r="203" spans="1:26" x14ac:dyDescent="0.3">
      <c r="A203">
        <v>202</v>
      </c>
      <c r="B203" s="11">
        <v>4</v>
      </c>
      <c r="C203" s="11">
        <v>8</v>
      </c>
      <c r="D203" t="s">
        <v>17</v>
      </c>
      <c r="E203" t="s">
        <v>23</v>
      </c>
      <c r="F203" s="5">
        <v>12691</v>
      </c>
      <c r="G203" s="6">
        <v>43557</v>
      </c>
      <c r="H203" s="5">
        <v>3</v>
      </c>
      <c r="I203" t="s">
        <v>6</v>
      </c>
      <c r="J203" s="5" t="s">
        <v>780</v>
      </c>
      <c r="K203" s="5" t="s">
        <v>781</v>
      </c>
      <c r="L203" s="7" t="s">
        <v>782</v>
      </c>
      <c r="M203" s="5" t="s">
        <v>2120</v>
      </c>
      <c r="N203" s="5">
        <v>10</v>
      </c>
      <c r="O203" s="5">
        <v>16</v>
      </c>
      <c r="P203" s="2" t="s">
        <v>56</v>
      </c>
      <c r="Q203" s="12">
        <v>43587</v>
      </c>
      <c r="R203" s="9">
        <v>11</v>
      </c>
      <c r="S203" s="9">
        <v>17</v>
      </c>
      <c r="T203" s="9" t="s">
        <v>56</v>
      </c>
      <c r="U203" s="9" t="s">
        <v>56</v>
      </c>
      <c r="V203" s="13">
        <v>44653</v>
      </c>
      <c r="W203" s="11">
        <v>11</v>
      </c>
      <c r="X203" s="11">
        <v>17</v>
      </c>
      <c r="Y203" s="11">
        <v>3</v>
      </c>
      <c r="Z203" s="11">
        <v>4</v>
      </c>
    </row>
    <row r="204" spans="1:26" x14ac:dyDescent="0.3">
      <c r="A204">
        <v>203</v>
      </c>
      <c r="B204" s="11">
        <v>4</v>
      </c>
      <c r="C204" s="11">
        <v>8</v>
      </c>
      <c r="D204" t="s">
        <v>17</v>
      </c>
      <c r="E204" t="s">
        <v>23</v>
      </c>
      <c r="F204" s="5">
        <v>12691</v>
      </c>
      <c r="G204" s="6">
        <v>43557</v>
      </c>
      <c r="H204" s="5">
        <v>5</v>
      </c>
      <c r="I204" t="s">
        <v>6</v>
      </c>
      <c r="J204" s="5" t="s">
        <v>783</v>
      </c>
      <c r="K204" s="5" t="s">
        <v>784</v>
      </c>
      <c r="L204" s="7" t="s">
        <v>785</v>
      </c>
      <c r="M204" s="5" t="s">
        <v>2121</v>
      </c>
      <c r="N204" s="5">
        <v>0</v>
      </c>
      <c r="O204" s="5">
        <v>0</v>
      </c>
      <c r="P204" s="2" t="s">
        <v>56</v>
      </c>
      <c r="Q204" s="12">
        <v>43587</v>
      </c>
      <c r="R204" s="9">
        <v>1</v>
      </c>
      <c r="S204" s="9">
        <v>1</v>
      </c>
      <c r="T204" s="9" t="s">
        <v>56</v>
      </c>
      <c r="U204" s="9" t="s">
        <v>56</v>
      </c>
      <c r="V204" s="13">
        <v>44653</v>
      </c>
      <c r="W204" s="11">
        <v>1</v>
      </c>
      <c r="X204" s="11">
        <v>1</v>
      </c>
      <c r="Y204" s="11">
        <v>7</v>
      </c>
      <c r="Z204" s="11">
        <v>6</v>
      </c>
    </row>
    <row r="205" spans="1:26" x14ac:dyDescent="0.3">
      <c r="A205">
        <v>204</v>
      </c>
      <c r="B205" s="11">
        <v>4</v>
      </c>
      <c r="C205" s="11">
        <v>8</v>
      </c>
      <c r="D205" t="s">
        <v>17</v>
      </c>
      <c r="E205" t="s">
        <v>23</v>
      </c>
      <c r="F205" s="5">
        <v>12691</v>
      </c>
      <c r="G205" s="6">
        <v>43557</v>
      </c>
      <c r="H205" s="5">
        <v>9</v>
      </c>
      <c r="I205" t="s">
        <v>6</v>
      </c>
      <c r="J205" s="5" t="s">
        <v>786</v>
      </c>
      <c r="K205" s="5" t="s">
        <v>787</v>
      </c>
      <c r="L205" s="7" t="s">
        <v>788</v>
      </c>
      <c r="M205" s="5" t="s">
        <v>2122</v>
      </c>
      <c r="N205" s="5">
        <v>0</v>
      </c>
      <c r="O205" s="5">
        <v>0</v>
      </c>
      <c r="P205" s="2" t="s">
        <v>56</v>
      </c>
      <c r="Q205" s="12">
        <v>43587</v>
      </c>
      <c r="R205" s="9">
        <v>16</v>
      </c>
      <c r="S205" s="9">
        <v>23</v>
      </c>
      <c r="T205" s="9" t="s">
        <v>56</v>
      </c>
      <c r="U205" s="9" t="s">
        <v>56</v>
      </c>
      <c r="V205" s="13">
        <v>44653</v>
      </c>
      <c r="W205" s="11">
        <v>17</v>
      </c>
      <c r="X205" s="11">
        <v>24</v>
      </c>
      <c r="Y205" s="11">
        <v>4</v>
      </c>
      <c r="Z205" s="11">
        <v>3</v>
      </c>
    </row>
    <row r="206" spans="1:26" x14ac:dyDescent="0.3">
      <c r="A206">
        <v>205</v>
      </c>
      <c r="B206" s="11">
        <v>4</v>
      </c>
      <c r="C206" s="11">
        <v>8</v>
      </c>
      <c r="D206" t="s">
        <v>17</v>
      </c>
      <c r="E206" t="s">
        <v>23</v>
      </c>
      <c r="F206" s="5">
        <v>12691</v>
      </c>
      <c r="G206" s="6">
        <v>43557</v>
      </c>
      <c r="H206" s="5">
        <v>11</v>
      </c>
      <c r="I206" t="s">
        <v>6</v>
      </c>
      <c r="J206" s="5" t="s">
        <v>789</v>
      </c>
      <c r="K206" s="5" t="s">
        <v>790</v>
      </c>
      <c r="L206" s="7" t="s">
        <v>791</v>
      </c>
      <c r="M206" s="5" t="s">
        <v>2123</v>
      </c>
      <c r="N206" s="5">
        <v>0</v>
      </c>
      <c r="O206" s="5">
        <v>0</v>
      </c>
      <c r="P206" s="2" t="s">
        <v>56</v>
      </c>
      <c r="Q206" s="12">
        <v>43587</v>
      </c>
      <c r="R206" s="9">
        <v>3</v>
      </c>
      <c r="S206" s="9">
        <v>3</v>
      </c>
      <c r="T206" s="9" t="s">
        <v>56</v>
      </c>
      <c r="U206" s="9" t="s">
        <v>56</v>
      </c>
      <c r="V206" s="13">
        <v>44653</v>
      </c>
      <c r="W206" s="11">
        <v>2</v>
      </c>
      <c r="X206" s="11">
        <v>3</v>
      </c>
      <c r="Y206" s="11">
        <v>9</v>
      </c>
      <c r="Z206" s="11">
        <v>5</v>
      </c>
    </row>
    <row r="207" spans="1:26" x14ac:dyDescent="0.3">
      <c r="A207">
        <v>206</v>
      </c>
      <c r="B207" s="11">
        <v>4</v>
      </c>
      <c r="C207" s="11">
        <v>9</v>
      </c>
      <c r="D207" t="s">
        <v>18</v>
      </c>
      <c r="E207" t="s">
        <v>211</v>
      </c>
      <c r="F207" s="5">
        <v>21960</v>
      </c>
      <c r="G207" s="6">
        <v>43542</v>
      </c>
      <c r="H207" s="5">
        <v>6</v>
      </c>
      <c r="I207" t="s">
        <v>5</v>
      </c>
      <c r="J207" s="5" t="s">
        <v>727</v>
      </c>
      <c r="K207" s="5" t="s">
        <v>728</v>
      </c>
      <c r="L207" s="7" t="s">
        <v>729</v>
      </c>
      <c r="M207" s="5" t="s">
        <v>2124</v>
      </c>
      <c r="N207" s="5">
        <v>2</v>
      </c>
      <c r="O207" s="5">
        <v>4</v>
      </c>
      <c r="P207" s="14" t="s">
        <v>758</v>
      </c>
      <c r="Q207" s="12">
        <v>43572</v>
      </c>
      <c r="R207" s="9">
        <v>7</v>
      </c>
      <c r="S207" s="9">
        <v>11</v>
      </c>
      <c r="T207" s="9">
        <v>4480</v>
      </c>
      <c r="U207" s="9">
        <v>7</v>
      </c>
      <c r="V207" s="13">
        <v>44640</v>
      </c>
      <c r="W207" s="11">
        <v>6</v>
      </c>
      <c r="X207" s="11">
        <v>10</v>
      </c>
      <c r="Y207" s="11">
        <v>17</v>
      </c>
      <c r="Z207" s="11">
        <v>13</v>
      </c>
    </row>
    <row r="208" spans="1:26" x14ac:dyDescent="0.3">
      <c r="A208">
        <v>207</v>
      </c>
      <c r="B208" s="11">
        <v>4</v>
      </c>
      <c r="C208" s="11">
        <v>9</v>
      </c>
      <c r="D208" t="s">
        <v>18</v>
      </c>
      <c r="E208" t="s">
        <v>211</v>
      </c>
      <c r="F208" s="5">
        <v>21960</v>
      </c>
      <c r="G208" s="6">
        <v>43542</v>
      </c>
      <c r="H208" s="5">
        <v>1</v>
      </c>
      <c r="I208" t="s">
        <v>6</v>
      </c>
      <c r="J208" s="5" t="s">
        <v>730</v>
      </c>
      <c r="K208" s="5" t="s">
        <v>731</v>
      </c>
      <c r="L208" s="7" t="s">
        <v>732</v>
      </c>
      <c r="M208" s="5" t="s">
        <v>2125</v>
      </c>
      <c r="N208" s="5">
        <v>11</v>
      </c>
      <c r="O208" s="5">
        <v>19</v>
      </c>
      <c r="P208" s="2" t="s">
        <v>56</v>
      </c>
      <c r="Q208" s="12">
        <v>43572</v>
      </c>
      <c r="R208" s="9">
        <v>12</v>
      </c>
      <c r="S208" s="9">
        <v>21</v>
      </c>
      <c r="T208" s="9" t="s">
        <v>56</v>
      </c>
      <c r="U208" s="9" t="s">
        <v>56</v>
      </c>
      <c r="V208" s="13">
        <v>44640</v>
      </c>
      <c r="W208" s="11">
        <v>11</v>
      </c>
      <c r="X208" s="11">
        <v>18</v>
      </c>
      <c r="Y208" s="11">
        <v>22</v>
      </c>
      <c r="Z208" s="11">
        <v>15</v>
      </c>
    </row>
    <row r="209" spans="1:26" x14ac:dyDescent="0.3">
      <c r="A209">
        <v>208</v>
      </c>
      <c r="B209" s="11">
        <v>4</v>
      </c>
      <c r="C209" s="11">
        <v>9</v>
      </c>
      <c r="D209" t="s">
        <v>18</v>
      </c>
      <c r="E209" t="s">
        <v>211</v>
      </c>
      <c r="F209" s="5">
        <v>21960</v>
      </c>
      <c r="G209" s="6">
        <v>43542</v>
      </c>
      <c r="H209" s="5">
        <v>3</v>
      </c>
      <c r="I209" t="s">
        <v>6</v>
      </c>
      <c r="J209" s="5" t="s">
        <v>733</v>
      </c>
      <c r="K209" s="5" t="s">
        <v>734</v>
      </c>
      <c r="L209" s="7" t="s">
        <v>735</v>
      </c>
      <c r="M209" s="5" t="s">
        <v>2126</v>
      </c>
      <c r="N209" s="5">
        <v>4</v>
      </c>
      <c r="O209" s="5">
        <v>7</v>
      </c>
      <c r="P209" s="2" t="s">
        <v>56</v>
      </c>
      <c r="Q209" s="12">
        <v>43572</v>
      </c>
      <c r="R209" s="9">
        <v>4</v>
      </c>
      <c r="S209" s="9">
        <v>7</v>
      </c>
      <c r="T209" s="9" t="s">
        <v>56</v>
      </c>
      <c r="U209" s="9" t="s">
        <v>56</v>
      </c>
      <c r="V209" s="13">
        <v>44640</v>
      </c>
      <c r="W209" s="11">
        <v>7</v>
      </c>
      <c r="X209" s="11">
        <v>6</v>
      </c>
      <c r="Y209" s="11">
        <v>4</v>
      </c>
      <c r="Z209" s="11">
        <v>3</v>
      </c>
    </row>
    <row r="210" spans="1:26" x14ac:dyDescent="0.3">
      <c r="A210">
        <v>209</v>
      </c>
      <c r="B210" s="11">
        <v>4</v>
      </c>
      <c r="C210" s="11">
        <v>9</v>
      </c>
      <c r="D210" t="s">
        <v>18</v>
      </c>
      <c r="E210" t="s">
        <v>211</v>
      </c>
      <c r="F210" s="5">
        <v>21960</v>
      </c>
      <c r="G210" s="6">
        <v>43542</v>
      </c>
      <c r="H210" s="5">
        <v>7</v>
      </c>
      <c r="I210" t="s">
        <v>6</v>
      </c>
      <c r="J210" s="5" t="s">
        <v>736</v>
      </c>
      <c r="K210" s="5" t="s">
        <v>737</v>
      </c>
      <c r="L210" s="7" t="s">
        <v>738</v>
      </c>
      <c r="M210" s="5" t="s">
        <v>2127</v>
      </c>
      <c r="N210" s="5">
        <v>2</v>
      </c>
      <c r="O210" s="5">
        <v>4</v>
      </c>
      <c r="P210" s="2" t="s">
        <v>56</v>
      </c>
      <c r="Q210" s="12">
        <v>43572</v>
      </c>
      <c r="R210" s="9">
        <v>2</v>
      </c>
      <c r="S210" s="9">
        <v>4</v>
      </c>
      <c r="T210" s="9" t="s">
        <v>56</v>
      </c>
      <c r="U210" s="9" t="s">
        <v>56</v>
      </c>
      <c r="V210" s="13">
        <v>44640</v>
      </c>
      <c r="W210" s="11">
        <v>2</v>
      </c>
      <c r="X210" s="11">
        <v>3</v>
      </c>
      <c r="Y210" s="11">
        <v>5</v>
      </c>
      <c r="Z210" s="11">
        <v>3</v>
      </c>
    </row>
    <row r="211" spans="1:26" x14ac:dyDescent="0.3">
      <c r="A211">
        <v>210</v>
      </c>
      <c r="B211" s="11">
        <v>4</v>
      </c>
      <c r="C211" s="11">
        <v>9</v>
      </c>
      <c r="D211" t="s">
        <v>18</v>
      </c>
      <c r="E211" t="s">
        <v>211</v>
      </c>
      <c r="F211" s="5">
        <v>21960</v>
      </c>
      <c r="G211" s="6">
        <v>43542</v>
      </c>
      <c r="H211" s="5">
        <v>8</v>
      </c>
      <c r="I211" t="s">
        <v>6</v>
      </c>
      <c r="J211" s="5" t="s">
        <v>739</v>
      </c>
      <c r="K211" s="5" t="s">
        <v>740</v>
      </c>
      <c r="L211" s="7" t="s">
        <v>741</v>
      </c>
      <c r="M211" s="5" t="s">
        <v>2128</v>
      </c>
      <c r="N211" s="5">
        <v>4</v>
      </c>
      <c r="O211" s="5">
        <v>8</v>
      </c>
      <c r="P211" s="2" t="s">
        <v>56</v>
      </c>
      <c r="Q211" s="12">
        <v>43572</v>
      </c>
      <c r="R211" s="9">
        <v>4</v>
      </c>
      <c r="S211" s="9">
        <v>8</v>
      </c>
      <c r="T211" s="9" t="s">
        <v>56</v>
      </c>
      <c r="U211" s="9" t="s">
        <v>56</v>
      </c>
      <c r="V211" s="13">
        <v>44640</v>
      </c>
      <c r="W211" s="11">
        <v>11</v>
      </c>
      <c r="X211" s="11">
        <v>6</v>
      </c>
      <c r="Y211" s="11">
        <v>15</v>
      </c>
      <c r="Z211" s="11">
        <v>9</v>
      </c>
    </row>
    <row r="212" spans="1:26" x14ac:dyDescent="0.3">
      <c r="A212">
        <v>211</v>
      </c>
      <c r="B212" s="11">
        <v>4</v>
      </c>
      <c r="C212" s="11">
        <v>10</v>
      </c>
      <c r="D212" t="s">
        <v>15</v>
      </c>
      <c r="E212" t="s">
        <v>25</v>
      </c>
      <c r="F212" s="5">
        <v>6498</v>
      </c>
      <c r="G212" s="6">
        <v>43545</v>
      </c>
      <c r="H212" s="5">
        <v>4</v>
      </c>
      <c r="I212" t="s">
        <v>5</v>
      </c>
      <c r="J212" s="5" t="s">
        <v>743</v>
      </c>
      <c r="K212" s="5" t="s">
        <v>744</v>
      </c>
      <c r="L212" s="7" t="s">
        <v>745</v>
      </c>
      <c r="M212" s="5" t="s">
        <v>2129</v>
      </c>
      <c r="N212" s="5">
        <v>2</v>
      </c>
      <c r="O212" s="5">
        <v>3</v>
      </c>
      <c r="P212" s="14" t="s">
        <v>758</v>
      </c>
      <c r="Q212" s="12">
        <v>43575</v>
      </c>
      <c r="R212" s="9">
        <v>5</v>
      </c>
      <c r="S212" s="9">
        <v>6</v>
      </c>
      <c r="T212" s="9">
        <v>1729</v>
      </c>
      <c r="U212" s="9">
        <v>15</v>
      </c>
      <c r="V212" s="13">
        <v>44641</v>
      </c>
      <c r="W212" s="11">
        <v>6</v>
      </c>
      <c r="X212" s="11">
        <v>7</v>
      </c>
      <c r="Y212" s="11">
        <v>6</v>
      </c>
      <c r="Z212" s="11">
        <v>4</v>
      </c>
    </row>
    <row r="213" spans="1:26" x14ac:dyDescent="0.3">
      <c r="A213">
        <v>212</v>
      </c>
      <c r="B213" s="11">
        <v>4</v>
      </c>
      <c r="C213" s="11">
        <v>10</v>
      </c>
      <c r="D213" t="s">
        <v>15</v>
      </c>
      <c r="E213" t="s">
        <v>25</v>
      </c>
      <c r="F213" s="5">
        <v>6498</v>
      </c>
      <c r="G213" s="6">
        <v>43545</v>
      </c>
      <c r="H213" s="5">
        <v>5</v>
      </c>
      <c r="I213" t="s">
        <v>6</v>
      </c>
      <c r="J213" s="5" t="s">
        <v>746</v>
      </c>
      <c r="K213" s="5" t="s">
        <v>747</v>
      </c>
      <c r="L213" s="7" t="s">
        <v>748</v>
      </c>
      <c r="M213" s="5" t="s">
        <v>2130</v>
      </c>
      <c r="N213" s="5">
        <v>18</v>
      </c>
      <c r="O213" s="5">
        <v>29</v>
      </c>
      <c r="P213" s="2" t="s">
        <v>56</v>
      </c>
      <c r="Q213" s="12">
        <v>43575</v>
      </c>
      <c r="R213" s="9">
        <v>20</v>
      </c>
      <c r="S213" s="9">
        <v>32</v>
      </c>
      <c r="T213" s="9" t="s">
        <v>56</v>
      </c>
      <c r="U213" s="9" t="s">
        <v>56</v>
      </c>
      <c r="V213" s="13">
        <v>44641</v>
      </c>
      <c r="W213" s="11">
        <v>18</v>
      </c>
      <c r="X213" s="11">
        <v>32</v>
      </c>
      <c r="Y213" s="11">
        <v>16</v>
      </c>
      <c r="Z213" s="11">
        <v>11</v>
      </c>
    </row>
    <row r="214" spans="1:26" x14ac:dyDescent="0.3">
      <c r="A214">
        <v>213</v>
      </c>
      <c r="B214" s="11">
        <v>4</v>
      </c>
      <c r="C214" s="11">
        <v>10</v>
      </c>
      <c r="D214" t="s">
        <v>15</v>
      </c>
      <c r="E214" t="s">
        <v>25</v>
      </c>
      <c r="F214" s="5">
        <v>6498</v>
      </c>
      <c r="G214" s="6">
        <v>43545</v>
      </c>
      <c r="H214" s="5">
        <v>6</v>
      </c>
      <c r="I214" t="s">
        <v>6</v>
      </c>
      <c r="J214" s="5" t="s">
        <v>749</v>
      </c>
      <c r="K214" s="5" t="s">
        <v>750</v>
      </c>
      <c r="L214" s="7" t="s">
        <v>751</v>
      </c>
      <c r="M214" s="5" t="s">
        <v>2131</v>
      </c>
      <c r="N214" s="5">
        <v>7</v>
      </c>
      <c r="O214" s="5">
        <v>10</v>
      </c>
      <c r="P214" s="2" t="s">
        <v>56</v>
      </c>
      <c r="Q214" s="12">
        <v>43575</v>
      </c>
      <c r="R214" s="9">
        <v>10</v>
      </c>
      <c r="S214" s="9">
        <v>14</v>
      </c>
      <c r="T214" s="9" t="s">
        <v>56</v>
      </c>
      <c r="U214" s="9" t="s">
        <v>56</v>
      </c>
      <c r="V214" s="13">
        <v>44641</v>
      </c>
      <c r="W214" s="11">
        <v>13</v>
      </c>
      <c r="X214" s="11">
        <v>15</v>
      </c>
      <c r="Y214" s="11">
        <v>18</v>
      </c>
      <c r="Z214" s="11">
        <v>12</v>
      </c>
    </row>
    <row r="215" spans="1:26" x14ac:dyDescent="0.3">
      <c r="A215">
        <v>214</v>
      </c>
      <c r="B215" s="11">
        <v>4</v>
      </c>
      <c r="C215" s="11">
        <v>10</v>
      </c>
      <c r="D215" t="s">
        <v>15</v>
      </c>
      <c r="E215" t="s">
        <v>25</v>
      </c>
      <c r="F215" s="5">
        <v>6498</v>
      </c>
      <c r="G215" s="6">
        <v>43545</v>
      </c>
      <c r="H215" s="5">
        <v>9</v>
      </c>
      <c r="I215" t="s">
        <v>6</v>
      </c>
      <c r="J215" s="5" t="s">
        <v>752</v>
      </c>
      <c r="K215" s="5" t="s">
        <v>753</v>
      </c>
      <c r="L215" s="7" t="s">
        <v>754</v>
      </c>
      <c r="M215" s="5" t="s">
        <v>2132</v>
      </c>
      <c r="N215" s="5">
        <v>22</v>
      </c>
      <c r="O215" s="5">
        <v>37</v>
      </c>
      <c r="P215" s="2" t="s">
        <v>56</v>
      </c>
      <c r="Q215" s="12">
        <v>43575</v>
      </c>
      <c r="R215" s="9">
        <v>22</v>
      </c>
      <c r="S215" s="9">
        <v>37</v>
      </c>
      <c r="T215" s="9" t="s">
        <v>56</v>
      </c>
      <c r="U215" s="9" t="s">
        <v>56</v>
      </c>
      <c r="V215" s="13">
        <v>44641</v>
      </c>
      <c r="W215" s="11">
        <v>21</v>
      </c>
      <c r="X215" s="11">
        <v>35</v>
      </c>
      <c r="Y215" s="11">
        <v>22</v>
      </c>
      <c r="Z215" s="11">
        <v>16</v>
      </c>
    </row>
    <row r="216" spans="1:26" x14ac:dyDescent="0.3">
      <c r="A216">
        <v>215</v>
      </c>
      <c r="B216" s="11">
        <v>4</v>
      </c>
      <c r="C216" s="11">
        <v>10</v>
      </c>
      <c r="D216" t="s">
        <v>15</v>
      </c>
      <c r="E216" t="s">
        <v>25</v>
      </c>
      <c r="F216" s="5">
        <v>6498</v>
      </c>
      <c r="G216" s="6">
        <v>43545</v>
      </c>
      <c r="H216" s="5">
        <v>10</v>
      </c>
      <c r="I216" t="s">
        <v>6</v>
      </c>
      <c r="J216" s="5" t="s">
        <v>755</v>
      </c>
      <c r="K216" s="5" t="s">
        <v>756</v>
      </c>
      <c r="L216" s="7" t="s">
        <v>757</v>
      </c>
      <c r="M216" s="5" t="s">
        <v>2133</v>
      </c>
      <c r="N216" s="5">
        <v>21</v>
      </c>
      <c r="O216" s="5">
        <v>31</v>
      </c>
      <c r="P216" s="2" t="s">
        <v>56</v>
      </c>
      <c r="Q216" s="12">
        <v>43575</v>
      </c>
      <c r="R216" s="9">
        <v>22</v>
      </c>
      <c r="S216" s="9">
        <v>32</v>
      </c>
      <c r="T216" s="9" t="s">
        <v>56</v>
      </c>
      <c r="U216" s="9" t="s">
        <v>56</v>
      </c>
      <c r="V216" s="13">
        <v>44641</v>
      </c>
      <c r="W216" s="11">
        <v>52</v>
      </c>
      <c r="X216" s="11">
        <v>35</v>
      </c>
      <c r="Y216" s="11">
        <v>3</v>
      </c>
      <c r="Z216" s="11">
        <v>1</v>
      </c>
    </row>
    <row r="217" spans="1:26" x14ac:dyDescent="0.3">
      <c r="A217">
        <v>216</v>
      </c>
      <c r="B217" s="11">
        <v>4</v>
      </c>
      <c r="C217" s="11">
        <v>11</v>
      </c>
      <c r="D217" t="s">
        <v>11</v>
      </c>
      <c r="E217" t="s">
        <v>21</v>
      </c>
      <c r="F217" s="5">
        <v>12521</v>
      </c>
      <c r="G217" s="6">
        <v>43573</v>
      </c>
      <c r="H217" s="5">
        <v>4</v>
      </c>
      <c r="I217" t="s">
        <v>5</v>
      </c>
      <c r="J217" s="5" t="s">
        <v>796</v>
      </c>
      <c r="K217" s="5" t="s">
        <v>797</v>
      </c>
      <c r="L217" s="7" t="s">
        <v>798</v>
      </c>
      <c r="M217" s="5" t="s">
        <v>2134</v>
      </c>
      <c r="N217" s="5">
        <v>2</v>
      </c>
      <c r="O217" s="5">
        <v>3</v>
      </c>
      <c r="P217" s="14" t="s">
        <v>911</v>
      </c>
      <c r="Q217" s="12">
        <v>43612</v>
      </c>
      <c r="R217" s="9">
        <v>6</v>
      </c>
      <c r="S217" s="9">
        <v>8</v>
      </c>
      <c r="T217" s="9">
        <v>1562</v>
      </c>
      <c r="U217" s="9">
        <v>1</v>
      </c>
      <c r="V217" s="13">
        <v>44669</v>
      </c>
      <c r="W217" s="11">
        <v>6</v>
      </c>
      <c r="X217" s="11">
        <v>8</v>
      </c>
      <c r="Y217" s="11">
        <v>6</v>
      </c>
      <c r="Z217" s="11">
        <v>3</v>
      </c>
    </row>
    <row r="218" spans="1:26" x14ac:dyDescent="0.3">
      <c r="A218">
        <v>217</v>
      </c>
      <c r="B218" s="11">
        <v>4</v>
      </c>
      <c r="C218" s="11">
        <v>11</v>
      </c>
      <c r="D218" t="s">
        <v>11</v>
      </c>
      <c r="E218" t="s">
        <v>21</v>
      </c>
      <c r="F218" s="5">
        <v>12521</v>
      </c>
      <c r="G218" s="6">
        <v>43573</v>
      </c>
      <c r="H218" s="5">
        <v>2</v>
      </c>
      <c r="I218" t="s">
        <v>6</v>
      </c>
      <c r="J218" s="5" t="s">
        <v>800</v>
      </c>
      <c r="K218" s="5" t="s">
        <v>801</v>
      </c>
      <c r="L218" s="7" t="s">
        <v>799</v>
      </c>
      <c r="M218" s="5" t="s">
        <v>2135</v>
      </c>
      <c r="N218" s="5">
        <v>0</v>
      </c>
      <c r="O218" s="5">
        <v>0</v>
      </c>
      <c r="P218" s="2" t="s">
        <v>56</v>
      </c>
      <c r="Q218" s="12">
        <v>43612</v>
      </c>
      <c r="R218" s="9">
        <v>0</v>
      </c>
      <c r="S218" s="9">
        <v>0</v>
      </c>
      <c r="T218" s="9" t="s">
        <v>56</v>
      </c>
      <c r="U218" s="9" t="s">
        <v>56</v>
      </c>
      <c r="V218" s="13">
        <v>44669</v>
      </c>
      <c r="W218" s="11">
        <v>1</v>
      </c>
      <c r="X218" s="11">
        <v>1</v>
      </c>
      <c r="Y218" s="11">
        <v>18</v>
      </c>
      <c r="Z218" s="11">
        <v>13</v>
      </c>
    </row>
    <row r="219" spans="1:26" x14ac:dyDescent="0.3">
      <c r="A219">
        <v>218</v>
      </c>
      <c r="B219" s="11">
        <v>4</v>
      </c>
      <c r="C219" s="11">
        <v>11</v>
      </c>
      <c r="D219" t="s">
        <v>11</v>
      </c>
      <c r="E219" t="s">
        <v>21</v>
      </c>
      <c r="F219" s="5">
        <v>12521</v>
      </c>
      <c r="G219" s="6">
        <v>43573</v>
      </c>
      <c r="H219" s="5">
        <v>6</v>
      </c>
      <c r="I219" t="s">
        <v>6</v>
      </c>
      <c r="J219" s="5" t="s">
        <v>802</v>
      </c>
      <c r="K219" s="5" t="s">
        <v>803</v>
      </c>
      <c r="L219" s="7" t="s">
        <v>804</v>
      </c>
      <c r="M219" s="5" t="s">
        <v>2136</v>
      </c>
      <c r="N219" s="5">
        <v>0</v>
      </c>
      <c r="O219" s="5">
        <v>0</v>
      </c>
      <c r="P219" s="2" t="s">
        <v>56</v>
      </c>
      <c r="Q219" s="12">
        <v>43612</v>
      </c>
      <c r="R219" s="9">
        <v>0</v>
      </c>
      <c r="S219" s="9">
        <v>0</v>
      </c>
      <c r="T219" s="9" t="s">
        <v>56</v>
      </c>
      <c r="U219" s="9" t="s">
        <v>56</v>
      </c>
      <c r="V219" s="13">
        <v>44669</v>
      </c>
      <c r="W219" s="11">
        <v>0</v>
      </c>
      <c r="X219" s="11">
        <v>0</v>
      </c>
      <c r="Y219" s="11">
        <v>3</v>
      </c>
      <c r="Z219" s="11">
        <v>1</v>
      </c>
    </row>
    <row r="220" spans="1:26" x14ac:dyDescent="0.3">
      <c r="A220">
        <v>219</v>
      </c>
      <c r="B220" s="11">
        <v>4</v>
      </c>
      <c r="C220" s="11">
        <v>11</v>
      </c>
      <c r="D220" t="s">
        <v>11</v>
      </c>
      <c r="E220" t="s">
        <v>21</v>
      </c>
      <c r="F220" s="5">
        <v>12521</v>
      </c>
      <c r="G220" s="6">
        <v>43573</v>
      </c>
      <c r="H220" s="5">
        <v>7</v>
      </c>
      <c r="I220" t="s">
        <v>6</v>
      </c>
      <c r="J220" s="5" t="s">
        <v>805</v>
      </c>
      <c r="K220" s="5" t="s">
        <v>806</v>
      </c>
      <c r="L220" s="7" t="s">
        <v>807</v>
      </c>
      <c r="M220" s="5" t="s">
        <v>2137</v>
      </c>
      <c r="N220" s="5">
        <v>0</v>
      </c>
      <c r="O220" s="5">
        <v>0</v>
      </c>
      <c r="P220" s="2" t="s">
        <v>56</v>
      </c>
      <c r="Q220" s="12">
        <v>43612</v>
      </c>
      <c r="R220" s="9">
        <v>0</v>
      </c>
      <c r="S220" s="9">
        <v>0</v>
      </c>
      <c r="T220" s="9" t="s">
        <v>56</v>
      </c>
      <c r="U220" s="9" t="s">
        <v>56</v>
      </c>
      <c r="V220" s="13">
        <v>44669</v>
      </c>
      <c r="W220" s="11">
        <v>0</v>
      </c>
      <c r="X220" s="11">
        <v>0</v>
      </c>
      <c r="Y220" s="11">
        <v>14</v>
      </c>
      <c r="Z220" s="11">
        <v>9</v>
      </c>
    </row>
    <row r="221" spans="1:26" x14ac:dyDescent="0.3">
      <c r="A221">
        <v>220</v>
      </c>
      <c r="B221" s="11">
        <v>4</v>
      </c>
      <c r="C221" s="11">
        <v>11</v>
      </c>
      <c r="D221" t="s">
        <v>11</v>
      </c>
      <c r="E221" t="s">
        <v>21</v>
      </c>
      <c r="F221" s="5">
        <v>12521</v>
      </c>
      <c r="G221" s="6">
        <v>43573</v>
      </c>
      <c r="H221" s="5">
        <v>10</v>
      </c>
      <c r="I221" t="s">
        <v>6</v>
      </c>
      <c r="J221" s="5" t="s">
        <v>808</v>
      </c>
      <c r="K221" s="5" t="s">
        <v>809</v>
      </c>
      <c r="L221" s="7" t="s">
        <v>810</v>
      </c>
      <c r="M221" s="5" t="s">
        <v>2138</v>
      </c>
      <c r="N221" s="5">
        <v>15</v>
      </c>
      <c r="O221" s="5">
        <v>20</v>
      </c>
      <c r="P221" s="2" t="s">
        <v>56</v>
      </c>
      <c r="Q221" s="12">
        <v>43612</v>
      </c>
      <c r="R221" s="9">
        <v>15</v>
      </c>
      <c r="S221" s="9">
        <v>20</v>
      </c>
      <c r="T221" s="9" t="s">
        <v>56</v>
      </c>
      <c r="U221" s="9" t="s">
        <v>56</v>
      </c>
      <c r="V221" s="13">
        <v>44669</v>
      </c>
      <c r="W221" s="11">
        <v>15</v>
      </c>
      <c r="X221" s="11">
        <v>20</v>
      </c>
      <c r="Y221" s="11">
        <v>14</v>
      </c>
      <c r="Z221" s="11">
        <v>10</v>
      </c>
    </row>
    <row r="222" spans="1:26" x14ac:dyDescent="0.3">
      <c r="A222">
        <v>221</v>
      </c>
      <c r="B222" s="23">
        <v>5</v>
      </c>
      <c r="C222" s="23">
        <v>1</v>
      </c>
      <c r="D222" t="s">
        <v>0</v>
      </c>
      <c r="E222" t="s">
        <v>3</v>
      </c>
      <c r="F222" s="5">
        <v>42282</v>
      </c>
      <c r="G222" s="6">
        <v>43573</v>
      </c>
      <c r="H222" s="5">
        <v>2</v>
      </c>
      <c r="I222" t="s">
        <v>5</v>
      </c>
      <c r="J222" s="5" t="s">
        <v>905</v>
      </c>
      <c r="K222" s="5" t="s">
        <v>906</v>
      </c>
      <c r="L222" s="7" t="s">
        <v>907</v>
      </c>
      <c r="M222" s="5" t="s">
        <v>2139</v>
      </c>
      <c r="N222" s="5">
        <v>0</v>
      </c>
      <c r="O222" s="5">
        <v>0</v>
      </c>
      <c r="P222" s="14" t="s">
        <v>912</v>
      </c>
      <c r="Q222" s="12">
        <v>43612</v>
      </c>
      <c r="R222" s="9">
        <v>1</v>
      </c>
      <c r="S222" s="9">
        <v>1</v>
      </c>
      <c r="T222" s="9">
        <v>1587</v>
      </c>
      <c r="U222" s="9">
        <v>3</v>
      </c>
      <c r="V222" s="13">
        <v>44669</v>
      </c>
      <c r="W222" s="11">
        <v>1</v>
      </c>
      <c r="X222" s="11">
        <v>1</v>
      </c>
      <c r="Y222" s="11">
        <v>8</v>
      </c>
      <c r="Z222" s="11">
        <v>4</v>
      </c>
    </row>
    <row r="223" spans="1:26" x14ac:dyDescent="0.3">
      <c r="A223">
        <v>222</v>
      </c>
      <c r="B223" s="23">
        <v>5</v>
      </c>
      <c r="C223" s="23">
        <v>1</v>
      </c>
      <c r="D223" t="s">
        <v>0</v>
      </c>
      <c r="E223" t="s">
        <v>3</v>
      </c>
      <c r="F223" s="5">
        <v>42282</v>
      </c>
      <c r="G223" s="6">
        <v>43573</v>
      </c>
      <c r="H223" s="5">
        <v>4</v>
      </c>
      <c r="I223" t="s">
        <v>6</v>
      </c>
      <c r="J223" s="5" t="s">
        <v>908</v>
      </c>
      <c r="K223" s="5" t="s">
        <v>909</v>
      </c>
      <c r="L223" s="7" t="s">
        <v>910</v>
      </c>
      <c r="M223" s="5" t="s">
        <v>2140</v>
      </c>
      <c r="N223" s="5">
        <v>0</v>
      </c>
      <c r="O223" s="5">
        <v>0</v>
      </c>
      <c r="P223" s="2" t="s">
        <v>56</v>
      </c>
      <c r="Q223" s="12">
        <v>43612</v>
      </c>
      <c r="R223" s="9">
        <v>0</v>
      </c>
      <c r="S223" s="9">
        <v>0</v>
      </c>
      <c r="T223" s="9" t="s">
        <v>56</v>
      </c>
      <c r="U223" s="9" t="s">
        <v>56</v>
      </c>
      <c r="V223" s="13">
        <v>44669</v>
      </c>
      <c r="W223" s="11">
        <v>0</v>
      </c>
      <c r="X223" s="11">
        <v>0</v>
      </c>
      <c r="Y223" s="11">
        <v>4</v>
      </c>
      <c r="Z223" s="11">
        <v>4</v>
      </c>
    </row>
    <row r="224" spans="1:26" x14ac:dyDescent="0.3">
      <c r="A224">
        <v>223</v>
      </c>
      <c r="B224" s="23">
        <v>5</v>
      </c>
      <c r="C224" s="23">
        <v>1</v>
      </c>
      <c r="D224" t="s">
        <v>0</v>
      </c>
      <c r="E224" t="s">
        <v>3</v>
      </c>
      <c r="F224" s="5">
        <v>42282</v>
      </c>
      <c r="G224" s="6">
        <v>43573</v>
      </c>
      <c r="H224" s="5">
        <v>5</v>
      </c>
      <c r="I224" t="s">
        <v>6</v>
      </c>
      <c r="J224" s="5" t="s">
        <v>811</v>
      </c>
      <c r="K224" s="5" t="s">
        <v>812</v>
      </c>
      <c r="L224" s="7" t="s">
        <v>813</v>
      </c>
      <c r="M224" s="5" t="s">
        <v>2141</v>
      </c>
      <c r="N224" s="5">
        <v>2</v>
      </c>
      <c r="O224" s="5">
        <v>3</v>
      </c>
      <c r="P224" s="2" t="s">
        <v>56</v>
      </c>
      <c r="Q224" s="12">
        <v>43612</v>
      </c>
      <c r="R224" s="9">
        <v>2</v>
      </c>
      <c r="S224" s="9">
        <v>3</v>
      </c>
      <c r="T224" s="9" t="s">
        <v>56</v>
      </c>
      <c r="U224" s="9" t="s">
        <v>56</v>
      </c>
      <c r="V224" s="13">
        <v>44669</v>
      </c>
      <c r="W224" s="11">
        <v>2</v>
      </c>
      <c r="X224" s="11">
        <v>3</v>
      </c>
      <c r="Y224" s="11">
        <v>7</v>
      </c>
      <c r="Z224" s="11">
        <v>6</v>
      </c>
    </row>
    <row r="225" spans="1:26" x14ac:dyDescent="0.3">
      <c r="A225">
        <v>224</v>
      </c>
      <c r="B225" s="23">
        <v>5</v>
      </c>
      <c r="C225" s="23">
        <v>1</v>
      </c>
      <c r="D225" t="s">
        <v>0</v>
      </c>
      <c r="E225" t="s">
        <v>3</v>
      </c>
      <c r="F225" s="5">
        <v>42282</v>
      </c>
      <c r="G225" s="6">
        <v>43573</v>
      </c>
      <c r="H225" s="5">
        <v>6</v>
      </c>
      <c r="I225" t="s">
        <v>6</v>
      </c>
      <c r="J225" s="5" t="s">
        <v>814</v>
      </c>
      <c r="K225" s="5" t="s">
        <v>815</v>
      </c>
      <c r="L225" s="7" t="s">
        <v>816</v>
      </c>
      <c r="M225" s="5" t="s">
        <v>2142</v>
      </c>
      <c r="N225" s="5">
        <v>0</v>
      </c>
      <c r="O225" s="5">
        <v>0</v>
      </c>
      <c r="P225" s="2" t="s">
        <v>56</v>
      </c>
      <c r="Q225" s="12">
        <v>43612</v>
      </c>
      <c r="R225" s="9">
        <v>0</v>
      </c>
      <c r="S225" s="9">
        <v>0</v>
      </c>
      <c r="T225" s="9" t="s">
        <v>56</v>
      </c>
      <c r="U225" s="9" t="s">
        <v>56</v>
      </c>
      <c r="V225" s="13">
        <v>44669</v>
      </c>
      <c r="W225" s="11">
        <v>3</v>
      </c>
      <c r="X225" s="11">
        <v>0</v>
      </c>
      <c r="Y225" s="11">
        <v>18</v>
      </c>
      <c r="Z225" s="11">
        <v>10</v>
      </c>
    </row>
    <row r="226" spans="1:26" x14ac:dyDescent="0.3">
      <c r="A226">
        <v>225</v>
      </c>
      <c r="B226" s="23">
        <v>5</v>
      </c>
      <c r="C226" s="23">
        <v>1</v>
      </c>
      <c r="D226" t="s">
        <v>0</v>
      </c>
      <c r="E226" t="s">
        <v>3</v>
      </c>
      <c r="F226" s="5">
        <v>42282</v>
      </c>
      <c r="G226" s="6">
        <v>43573</v>
      </c>
      <c r="H226" s="5">
        <v>7</v>
      </c>
      <c r="I226" t="s">
        <v>6</v>
      </c>
      <c r="J226" s="5" t="s">
        <v>817</v>
      </c>
      <c r="K226" s="5" t="s">
        <v>818</v>
      </c>
      <c r="L226" s="7" t="s">
        <v>819</v>
      </c>
      <c r="M226" s="5" t="s">
        <v>2143</v>
      </c>
      <c r="N226" s="5">
        <v>0</v>
      </c>
      <c r="O226" s="5">
        <v>0</v>
      </c>
      <c r="P226" s="2" t="s">
        <v>56</v>
      </c>
      <c r="Q226" s="12">
        <v>43612</v>
      </c>
      <c r="R226" s="9">
        <v>0</v>
      </c>
      <c r="S226" s="9">
        <v>0</v>
      </c>
      <c r="T226" s="9" t="s">
        <v>56</v>
      </c>
      <c r="U226" s="9" t="s">
        <v>56</v>
      </c>
      <c r="V226" s="13">
        <v>44669</v>
      </c>
      <c r="W226" s="11">
        <v>0</v>
      </c>
      <c r="X226" s="11">
        <v>0</v>
      </c>
      <c r="Y226" s="11">
        <v>12</v>
      </c>
      <c r="Z226" s="11">
        <v>5</v>
      </c>
    </row>
    <row r="227" spans="1:26" x14ac:dyDescent="0.3">
      <c r="A227">
        <v>226</v>
      </c>
      <c r="B227" s="23">
        <v>5</v>
      </c>
      <c r="C227" s="23">
        <v>2</v>
      </c>
      <c r="D227" t="s">
        <v>8</v>
      </c>
      <c r="E227" t="s">
        <v>9</v>
      </c>
      <c r="F227" s="5">
        <v>10521</v>
      </c>
      <c r="G227" s="6">
        <v>43563</v>
      </c>
      <c r="H227" s="5">
        <v>15</v>
      </c>
      <c r="I227" t="s">
        <v>5</v>
      </c>
      <c r="J227" s="5" t="s">
        <v>821</v>
      </c>
      <c r="K227" s="5" t="s">
        <v>822</v>
      </c>
      <c r="L227" s="7" t="s">
        <v>823</v>
      </c>
      <c r="M227" s="5" t="s">
        <v>2144</v>
      </c>
      <c r="N227" s="5">
        <v>4</v>
      </c>
      <c r="O227" s="5">
        <v>6</v>
      </c>
      <c r="P227" s="14" t="s">
        <v>837</v>
      </c>
      <c r="Q227" s="12">
        <v>43612</v>
      </c>
      <c r="R227" s="9">
        <v>20</v>
      </c>
      <c r="S227" s="9">
        <v>33</v>
      </c>
      <c r="T227" s="9">
        <v>9202</v>
      </c>
      <c r="U227" s="9">
        <v>104</v>
      </c>
      <c r="V227" s="13">
        <v>44659</v>
      </c>
      <c r="W227" s="11">
        <v>37</v>
      </c>
      <c r="X227" s="11">
        <v>31</v>
      </c>
      <c r="Y227" s="11">
        <v>41</v>
      </c>
      <c r="Z227" s="11">
        <v>19</v>
      </c>
    </row>
    <row r="228" spans="1:26" x14ac:dyDescent="0.3">
      <c r="A228">
        <v>227</v>
      </c>
      <c r="B228" s="23">
        <v>5</v>
      </c>
      <c r="C228" s="23">
        <v>2</v>
      </c>
      <c r="D228" t="s">
        <v>8</v>
      </c>
      <c r="E228" t="s">
        <v>9</v>
      </c>
      <c r="F228" s="5">
        <v>10521</v>
      </c>
      <c r="G228" s="6">
        <v>43563</v>
      </c>
      <c r="H228" s="5">
        <v>4</v>
      </c>
      <c r="I228" t="s">
        <v>6</v>
      </c>
      <c r="J228" s="5" t="s">
        <v>824</v>
      </c>
      <c r="K228" s="5" t="s">
        <v>825</v>
      </c>
      <c r="L228" s="7" t="s">
        <v>826</v>
      </c>
      <c r="M228" s="5" t="s">
        <v>2145</v>
      </c>
      <c r="N228" s="5">
        <v>0</v>
      </c>
      <c r="O228" s="5">
        <v>0</v>
      </c>
      <c r="P228" s="2" t="s">
        <v>56</v>
      </c>
      <c r="Q228" s="12">
        <v>43612</v>
      </c>
      <c r="R228" s="9">
        <v>2</v>
      </c>
      <c r="S228" s="9">
        <v>2</v>
      </c>
      <c r="T228" s="9" t="s">
        <v>56</v>
      </c>
      <c r="U228" s="9" t="s">
        <v>56</v>
      </c>
      <c r="V228" s="13">
        <v>44659</v>
      </c>
      <c r="W228" s="11">
        <v>2</v>
      </c>
      <c r="X228" s="11">
        <v>2</v>
      </c>
      <c r="Y228" s="11">
        <v>8</v>
      </c>
      <c r="Z228" s="11">
        <v>5</v>
      </c>
    </row>
    <row r="229" spans="1:26" x14ac:dyDescent="0.3">
      <c r="A229">
        <v>228</v>
      </c>
      <c r="B229" s="23">
        <v>5</v>
      </c>
      <c r="C229" s="23">
        <v>2</v>
      </c>
      <c r="D229" t="s">
        <v>8</v>
      </c>
      <c r="E229" t="s">
        <v>9</v>
      </c>
      <c r="F229" s="5">
        <v>10521</v>
      </c>
      <c r="G229" s="6">
        <v>43563</v>
      </c>
      <c r="H229" s="5">
        <v>5</v>
      </c>
      <c r="I229" t="s">
        <v>6</v>
      </c>
      <c r="J229" s="5" t="s">
        <v>828</v>
      </c>
      <c r="K229" s="5" t="s">
        <v>829</v>
      </c>
      <c r="L229" s="7" t="s">
        <v>830</v>
      </c>
      <c r="M229" s="5" t="s">
        <v>2146</v>
      </c>
      <c r="N229" s="5">
        <v>5</v>
      </c>
      <c r="O229" s="5">
        <v>6</v>
      </c>
      <c r="P229" s="2" t="s">
        <v>56</v>
      </c>
      <c r="Q229" s="12">
        <v>43612</v>
      </c>
      <c r="R229" s="9">
        <v>7</v>
      </c>
      <c r="S229" s="9">
        <v>9</v>
      </c>
      <c r="T229" s="9" t="s">
        <v>56</v>
      </c>
      <c r="U229" s="9" t="s">
        <v>56</v>
      </c>
      <c r="V229" s="13">
        <v>44659</v>
      </c>
      <c r="W229" s="11">
        <v>16</v>
      </c>
      <c r="X229" s="11">
        <v>8</v>
      </c>
      <c r="Y229" s="11">
        <v>2</v>
      </c>
      <c r="Z229" s="11">
        <v>3</v>
      </c>
    </row>
    <row r="230" spans="1:26" x14ac:dyDescent="0.3">
      <c r="A230">
        <v>229</v>
      </c>
      <c r="B230" s="23">
        <v>5</v>
      </c>
      <c r="C230" s="23">
        <v>2</v>
      </c>
      <c r="D230" t="s">
        <v>8</v>
      </c>
      <c r="E230" t="s">
        <v>9</v>
      </c>
      <c r="F230" s="5">
        <v>10521</v>
      </c>
      <c r="G230" s="6">
        <v>43563</v>
      </c>
      <c r="H230" s="5">
        <v>11</v>
      </c>
      <c r="I230" t="s">
        <v>6</v>
      </c>
      <c r="J230" s="5" t="s">
        <v>831</v>
      </c>
      <c r="K230" s="5" t="s">
        <v>832</v>
      </c>
      <c r="L230" s="7" t="s">
        <v>833</v>
      </c>
      <c r="M230" s="5" t="s">
        <v>2147</v>
      </c>
      <c r="N230" s="5">
        <v>2</v>
      </c>
      <c r="O230" s="5">
        <v>3</v>
      </c>
      <c r="P230" s="2" t="s">
        <v>56</v>
      </c>
      <c r="Q230" s="12">
        <v>43612</v>
      </c>
      <c r="R230" s="9">
        <v>2</v>
      </c>
      <c r="S230" s="9">
        <v>3</v>
      </c>
      <c r="T230" s="9" t="s">
        <v>56</v>
      </c>
      <c r="U230" s="9" t="s">
        <v>56</v>
      </c>
      <c r="V230" s="13">
        <v>44659</v>
      </c>
      <c r="W230" s="11">
        <v>3</v>
      </c>
      <c r="X230" s="11">
        <v>4</v>
      </c>
      <c r="Y230" s="11">
        <v>2</v>
      </c>
      <c r="Z230" s="11">
        <v>0</v>
      </c>
    </row>
    <row r="231" spans="1:26" x14ac:dyDescent="0.3">
      <c r="A231">
        <v>230</v>
      </c>
      <c r="B231" s="23">
        <v>5</v>
      </c>
      <c r="C231" s="23">
        <v>2</v>
      </c>
      <c r="D231" t="s">
        <v>8</v>
      </c>
      <c r="E231" t="s">
        <v>9</v>
      </c>
      <c r="F231" s="5">
        <v>10521</v>
      </c>
      <c r="G231" s="6">
        <v>43563</v>
      </c>
      <c r="H231" s="5">
        <v>14</v>
      </c>
      <c r="I231" t="s">
        <v>6</v>
      </c>
      <c r="J231" s="5" t="s">
        <v>834</v>
      </c>
      <c r="K231" s="5" t="s">
        <v>835</v>
      </c>
      <c r="L231" s="7" t="s">
        <v>836</v>
      </c>
      <c r="M231" s="5" t="s">
        <v>2148</v>
      </c>
      <c r="N231" s="5">
        <v>0</v>
      </c>
      <c r="O231" s="5">
        <v>0</v>
      </c>
      <c r="P231" s="2" t="s">
        <v>56</v>
      </c>
      <c r="Q231" s="12">
        <v>43612</v>
      </c>
      <c r="R231" s="9">
        <v>0</v>
      </c>
      <c r="S231" s="9">
        <v>0</v>
      </c>
      <c r="T231" s="9" t="s">
        <v>56</v>
      </c>
      <c r="U231" s="9" t="s">
        <v>56</v>
      </c>
      <c r="V231" s="13">
        <v>44659</v>
      </c>
      <c r="W231" s="11">
        <v>1</v>
      </c>
      <c r="X231" s="11">
        <v>2</v>
      </c>
      <c r="Y231" s="11">
        <v>9</v>
      </c>
      <c r="Z231" s="11">
        <v>3</v>
      </c>
    </row>
    <row r="232" spans="1:26" x14ac:dyDescent="0.3">
      <c r="A232">
        <v>231</v>
      </c>
      <c r="B232" s="23">
        <v>5</v>
      </c>
      <c r="C232" s="23">
        <v>3</v>
      </c>
      <c r="D232" t="s">
        <v>14</v>
      </c>
      <c r="E232" t="s">
        <v>2473</v>
      </c>
      <c r="F232" s="5">
        <v>34374</v>
      </c>
      <c r="G232" s="6">
        <v>43619</v>
      </c>
      <c r="H232" s="5">
        <v>1</v>
      </c>
      <c r="I232" t="s">
        <v>5</v>
      </c>
      <c r="J232" s="5" t="s">
        <v>970</v>
      </c>
      <c r="K232" s="5" t="s">
        <v>971</v>
      </c>
      <c r="L232" s="7" t="s">
        <v>972</v>
      </c>
      <c r="M232" s="5" t="s">
        <v>2149</v>
      </c>
      <c r="N232" s="5">
        <v>0</v>
      </c>
      <c r="O232" s="5">
        <v>0</v>
      </c>
      <c r="P232" s="14" t="s">
        <v>982</v>
      </c>
      <c r="Q232" s="12">
        <v>43661</v>
      </c>
      <c r="R232" s="9">
        <v>12</v>
      </c>
      <c r="S232" s="9">
        <v>7</v>
      </c>
      <c r="T232" s="9">
        <v>2884</v>
      </c>
      <c r="U232" s="9">
        <v>3</v>
      </c>
      <c r="V232" s="13">
        <v>44715</v>
      </c>
      <c r="W232" s="11">
        <v>12</v>
      </c>
      <c r="X232" s="11">
        <v>7</v>
      </c>
      <c r="Y232" s="11">
        <v>4</v>
      </c>
      <c r="Z232" s="11">
        <v>1</v>
      </c>
    </row>
    <row r="233" spans="1:26" x14ac:dyDescent="0.3">
      <c r="A233">
        <v>232</v>
      </c>
      <c r="B233" s="23">
        <v>5</v>
      </c>
      <c r="C233" s="23">
        <v>3</v>
      </c>
      <c r="D233" t="s">
        <v>14</v>
      </c>
      <c r="E233" t="s">
        <v>2473</v>
      </c>
      <c r="F233" s="5">
        <v>34374</v>
      </c>
      <c r="G233" s="6">
        <v>43619</v>
      </c>
      <c r="H233" s="5">
        <v>3</v>
      </c>
      <c r="I233" t="s">
        <v>6</v>
      </c>
      <c r="J233" s="5" t="s">
        <v>973</v>
      </c>
      <c r="K233" s="5" t="s">
        <v>974</v>
      </c>
      <c r="L233" s="7" t="s">
        <v>975</v>
      </c>
      <c r="M233" s="5" t="s">
        <v>2150</v>
      </c>
      <c r="N233" s="5">
        <v>1</v>
      </c>
      <c r="O233" s="5">
        <v>1</v>
      </c>
      <c r="P233" s="2" t="s">
        <v>56</v>
      </c>
      <c r="Q233" s="12">
        <v>43661</v>
      </c>
      <c r="R233" s="9">
        <v>1</v>
      </c>
      <c r="S233" s="9">
        <v>1</v>
      </c>
      <c r="T233" s="9" t="s">
        <v>56</v>
      </c>
      <c r="U233" s="9" t="s">
        <v>56</v>
      </c>
      <c r="V233" s="13">
        <v>44715</v>
      </c>
      <c r="W233" s="11">
        <v>1</v>
      </c>
      <c r="X233" s="11">
        <v>1</v>
      </c>
      <c r="Y233" s="11">
        <v>4</v>
      </c>
      <c r="Z233" s="11">
        <v>3</v>
      </c>
    </row>
    <row r="234" spans="1:26" x14ac:dyDescent="0.3">
      <c r="A234">
        <v>233</v>
      </c>
      <c r="B234" s="23">
        <v>5</v>
      </c>
      <c r="C234" s="23">
        <v>3</v>
      </c>
      <c r="D234" t="s">
        <v>14</v>
      </c>
      <c r="E234" t="s">
        <v>2473</v>
      </c>
      <c r="F234" s="5">
        <v>34374</v>
      </c>
      <c r="G234" s="6">
        <v>43619</v>
      </c>
      <c r="H234" s="5">
        <v>8</v>
      </c>
      <c r="I234" t="s">
        <v>6</v>
      </c>
      <c r="J234" s="5" t="s">
        <v>976</v>
      </c>
      <c r="K234" s="5" t="s">
        <v>977</v>
      </c>
      <c r="L234" s="7" t="s">
        <v>978</v>
      </c>
      <c r="M234" s="5" t="s">
        <v>2151</v>
      </c>
      <c r="N234" s="5">
        <v>0</v>
      </c>
      <c r="O234" s="5">
        <v>0</v>
      </c>
      <c r="P234" s="2" t="s">
        <v>56</v>
      </c>
      <c r="Q234" s="12">
        <v>43661</v>
      </c>
      <c r="R234" s="9">
        <v>0</v>
      </c>
      <c r="S234" s="9">
        <v>0</v>
      </c>
      <c r="T234" s="9" t="s">
        <v>56</v>
      </c>
      <c r="U234" s="9" t="s">
        <v>56</v>
      </c>
      <c r="V234" s="13">
        <v>44715</v>
      </c>
      <c r="W234" s="11">
        <v>0</v>
      </c>
      <c r="X234" s="11">
        <v>0</v>
      </c>
      <c r="Y234" s="11">
        <v>0</v>
      </c>
      <c r="Z234" s="11">
        <v>0</v>
      </c>
    </row>
    <row r="235" spans="1:26" x14ac:dyDescent="0.3">
      <c r="A235">
        <v>234</v>
      </c>
      <c r="B235" s="23">
        <v>5</v>
      </c>
      <c r="C235" s="23">
        <v>3</v>
      </c>
      <c r="D235" t="s">
        <v>14</v>
      </c>
      <c r="E235" t="s">
        <v>2473</v>
      </c>
      <c r="F235" s="5">
        <v>34374</v>
      </c>
      <c r="G235" s="6">
        <v>43619</v>
      </c>
      <c r="H235" s="5">
        <v>15</v>
      </c>
      <c r="I235" t="s">
        <v>6</v>
      </c>
      <c r="J235" s="5" t="s">
        <v>979</v>
      </c>
      <c r="K235" s="5" t="s">
        <v>980</v>
      </c>
      <c r="L235" s="7" t="s">
        <v>981</v>
      </c>
      <c r="M235" s="5" t="s">
        <v>2152</v>
      </c>
      <c r="N235" s="5">
        <v>0</v>
      </c>
      <c r="O235" s="5">
        <v>0</v>
      </c>
      <c r="P235" s="2" t="s">
        <v>56</v>
      </c>
      <c r="Q235" s="12">
        <v>43661</v>
      </c>
      <c r="R235" s="9">
        <v>2</v>
      </c>
      <c r="S235" s="9">
        <v>3</v>
      </c>
      <c r="T235" s="9" t="s">
        <v>56</v>
      </c>
      <c r="U235" s="9" t="s">
        <v>56</v>
      </c>
      <c r="V235" s="13">
        <v>44715</v>
      </c>
      <c r="W235" s="11">
        <v>1</v>
      </c>
      <c r="X235" s="11">
        <v>2</v>
      </c>
      <c r="Y235" s="11">
        <v>4</v>
      </c>
      <c r="Z235" s="11">
        <v>3</v>
      </c>
    </row>
    <row r="236" spans="1:26" x14ac:dyDescent="0.3">
      <c r="A236">
        <v>235</v>
      </c>
      <c r="B236" s="23">
        <v>5</v>
      </c>
      <c r="C236" s="23">
        <v>3</v>
      </c>
      <c r="D236" t="s">
        <v>14</v>
      </c>
      <c r="E236" t="s">
        <v>2473</v>
      </c>
      <c r="F236" s="5">
        <v>34374</v>
      </c>
      <c r="G236" s="6">
        <v>43619</v>
      </c>
      <c r="H236" s="5">
        <v>18</v>
      </c>
      <c r="I236" t="s">
        <v>6</v>
      </c>
      <c r="J236" s="5" t="s">
        <v>966</v>
      </c>
      <c r="K236" s="5" t="s">
        <v>967</v>
      </c>
      <c r="L236" s="7" t="s">
        <v>968</v>
      </c>
      <c r="M236" s="5" t="s">
        <v>2153</v>
      </c>
      <c r="N236" s="5">
        <v>0</v>
      </c>
      <c r="O236" s="5">
        <v>0</v>
      </c>
      <c r="P236" s="2" t="s">
        <v>56</v>
      </c>
      <c r="Q236" s="12">
        <v>43661</v>
      </c>
      <c r="R236" s="9">
        <v>0</v>
      </c>
      <c r="S236" s="9">
        <v>0</v>
      </c>
      <c r="T236" s="9" t="s">
        <v>56</v>
      </c>
      <c r="U236" s="9" t="s">
        <v>56</v>
      </c>
      <c r="V236" s="13">
        <v>44715</v>
      </c>
      <c r="W236" s="11">
        <v>0</v>
      </c>
      <c r="X236" s="11">
        <v>0</v>
      </c>
      <c r="Y236" s="11">
        <v>5</v>
      </c>
      <c r="Z236" s="11">
        <v>4</v>
      </c>
    </row>
    <row r="237" spans="1:26" x14ac:dyDescent="0.3">
      <c r="A237">
        <v>236</v>
      </c>
      <c r="B237" s="23">
        <v>5</v>
      </c>
      <c r="C237" s="23">
        <v>4</v>
      </c>
      <c r="D237" t="s">
        <v>13</v>
      </c>
      <c r="E237" t="s">
        <v>193</v>
      </c>
      <c r="F237" s="5">
        <v>4194</v>
      </c>
      <c r="G237" s="6">
        <v>43563</v>
      </c>
      <c r="H237" s="5">
        <v>8</v>
      </c>
      <c r="I237" t="s">
        <v>5</v>
      </c>
      <c r="J237" s="5" t="s">
        <v>838</v>
      </c>
      <c r="K237" s="5" t="s">
        <v>839</v>
      </c>
      <c r="L237" s="7" t="s">
        <v>840</v>
      </c>
      <c r="M237" s="5" t="s">
        <v>2154</v>
      </c>
      <c r="N237" s="5">
        <v>0</v>
      </c>
      <c r="O237" s="5">
        <v>0</v>
      </c>
      <c r="P237" s="14" t="s">
        <v>869</v>
      </c>
      <c r="Q237" s="12">
        <v>43612</v>
      </c>
      <c r="R237" s="9">
        <v>2</v>
      </c>
      <c r="S237" s="9">
        <v>2</v>
      </c>
      <c r="T237" s="9">
        <v>333</v>
      </c>
      <c r="U237" s="9">
        <v>0</v>
      </c>
      <c r="V237" s="13">
        <v>44659</v>
      </c>
      <c r="W237" s="11">
        <v>1</v>
      </c>
      <c r="X237" s="11">
        <v>1</v>
      </c>
      <c r="Y237" s="11">
        <v>1</v>
      </c>
      <c r="Z237" s="11">
        <v>1</v>
      </c>
    </row>
    <row r="238" spans="1:26" x14ac:dyDescent="0.3">
      <c r="A238">
        <v>237</v>
      </c>
      <c r="B238" s="23">
        <v>5</v>
      </c>
      <c r="C238" s="23">
        <v>4</v>
      </c>
      <c r="D238" t="s">
        <v>13</v>
      </c>
      <c r="E238" t="s">
        <v>193</v>
      </c>
      <c r="F238" s="5">
        <v>4194</v>
      </c>
      <c r="G238" s="6">
        <v>43563</v>
      </c>
      <c r="H238" s="5">
        <v>1</v>
      </c>
      <c r="I238" t="s">
        <v>6</v>
      </c>
      <c r="J238" s="5" t="s">
        <v>841</v>
      </c>
      <c r="K238" s="5" t="s">
        <v>842</v>
      </c>
      <c r="L238" s="7" t="s">
        <v>843</v>
      </c>
      <c r="M238" s="5" t="s">
        <v>2155</v>
      </c>
      <c r="N238" s="5">
        <v>0</v>
      </c>
      <c r="O238" s="5">
        <v>0</v>
      </c>
      <c r="P238" s="2" t="s">
        <v>56</v>
      </c>
      <c r="Q238" s="12">
        <v>43612</v>
      </c>
      <c r="R238" s="9">
        <v>0</v>
      </c>
      <c r="S238" s="9">
        <v>0</v>
      </c>
      <c r="T238" s="9" t="s">
        <v>56</v>
      </c>
      <c r="U238" s="9" t="s">
        <v>56</v>
      </c>
      <c r="V238" s="13">
        <v>44659</v>
      </c>
      <c r="W238" s="11">
        <v>0</v>
      </c>
      <c r="X238" s="11">
        <v>0</v>
      </c>
      <c r="Y238" s="11">
        <v>2</v>
      </c>
      <c r="Z238" s="11">
        <v>2</v>
      </c>
    </row>
    <row r="239" spans="1:26" x14ac:dyDescent="0.3">
      <c r="A239">
        <v>238</v>
      </c>
      <c r="B239" s="23">
        <v>5</v>
      </c>
      <c r="C239" s="23">
        <v>4</v>
      </c>
      <c r="D239" t="s">
        <v>13</v>
      </c>
      <c r="E239" t="s">
        <v>193</v>
      </c>
      <c r="F239" s="5">
        <v>4194</v>
      </c>
      <c r="G239" s="6">
        <v>43563</v>
      </c>
      <c r="H239" s="5">
        <v>10</v>
      </c>
      <c r="I239" t="s">
        <v>6</v>
      </c>
      <c r="J239" s="5" t="s">
        <v>844</v>
      </c>
      <c r="K239" s="5" t="s">
        <v>845</v>
      </c>
      <c r="L239" s="7" t="s">
        <v>846</v>
      </c>
      <c r="M239" s="5" t="s">
        <v>2156</v>
      </c>
      <c r="N239" s="5">
        <v>8</v>
      </c>
      <c r="O239" s="5">
        <v>12</v>
      </c>
      <c r="P239" s="2" t="s">
        <v>56</v>
      </c>
      <c r="Q239" s="12">
        <v>43612</v>
      </c>
      <c r="R239" s="9">
        <v>8</v>
      </c>
      <c r="S239" s="9">
        <v>12</v>
      </c>
      <c r="T239" s="9" t="s">
        <v>56</v>
      </c>
      <c r="U239" s="9" t="s">
        <v>56</v>
      </c>
      <c r="V239" s="13">
        <v>44659</v>
      </c>
      <c r="W239" s="11">
        <v>13</v>
      </c>
      <c r="X239" s="11">
        <v>18</v>
      </c>
      <c r="Y239" s="11">
        <v>7</v>
      </c>
      <c r="Z239" s="11">
        <v>2</v>
      </c>
    </row>
    <row r="240" spans="1:26" x14ac:dyDescent="0.3">
      <c r="A240">
        <v>239</v>
      </c>
      <c r="B240" s="23">
        <v>5</v>
      </c>
      <c r="C240" s="23">
        <v>4</v>
      </c>
      <c r="D240" t="s">
        <v>13</v>
      </c>
      <c r="E240" t="s">
        <v>193</v>
      </c>
      <c r="F240" s="5">
        <v>4194</v>
      </c>
      <c r="G240" s="6">
        <v>43563</v>
      </c>
      <c r="H240" s="5">
        <v>12</v>
      </c>
      <c r="I240" t="s">
        <v>6</v>
      </c>
      <c r="J240" s="5" t="s">
        <v>847</v>
      </c>
      <c r="K240" s="5" t="s">
        <v>848</v>
      </c>
      <c r="L240" s="7" t="s">
        <v>849</v>
      </c>
      <c r="M240" s="5" t="s">
        <v>2157</v>
      </c>
      <c r="N240" s="5">
        <v>0</v>
      </c>
      <c r="O240" s="5">
        <v>0</v>
      </c>
      <c r="P240" s="2" t="s">
        <v>56</v>
      </c>
      <c r="Q240" s="12">
        <v>43612</v>
      </c>
      <c r="R240" s="9">
        <v>0</v>
      </c>
      <c r="S240" s="9">
        <v>0</v>
      </c>
      <c r="T240" s="9" t="s">
        <v>56</v>
      </c>
      <c r="U240" s="9" t="s">
        <v>56</v>
      </c>
      <c r="V240" s="13">
        <v>44659</v>
      </c>
      <c r="W240" s="11">
        <v>1</v>
      </c>
      <c r="X240" s="11">
        <v>1</v>
      </c>
      <c r="Y240" s="11">
        <v>0</v>
      </c>
      <c r="Z240" s="11">
        <v>0</v>
      </c>
    </row>
    <row r="241" spans="1:26" x14ac:dyDescent="0.3">
      <c r="A241">
        <v>240</v>
      </c>
      <c r="B241" s="23">
        <v>5</v>
      </c>
      <c r="C241" s="23">
        <v>4</v>
      </c>
      <c r="D241" t="s">
        <v>13</v>
      </c>
      <c r="E241" t="s">
        <v>193</v>
      </c>
      <c r="F241" s="5">
        <v>4194</v>
      </c>
      <c r="G241" s="6">
        <v>43563</v>
      </c>
      <c r="H241" s="5">
        <v>13</v>
      </c>
      <c r="I241" t="s">
        <v>6</v>
      </c>
      <c r="J241" s="5" t="s">
        <v>850</v>
      </c>
      <c r="K241" s="5" t="s">
        <v>851</v>
      </c>
      <c r="L241" s="7" t="s">
        <v>852</v>
      </c>
      <c r="M241" s="5" t="s">
        <v>2158</v>
      </c>
      <c r="N241" s="5">
        <v>0</v>
      </c>
      <c r="O241" s="5">
        <v>0</v>
      </c>
      <c r="P241" s="2" t="s">
        <v>56</v>
      </c>
      <c r="Q241" s="12">
        <v>43612</v>
      </c>
      <c r="R241" s="9">
        <v>0</v>
      </c>
      <c r="S241" s="9">
        <v>0</v>
      </c>
      <c r="T241" s="9" t="s">
        <v>56</v>
      </c>
      <c r="U241" s="9" t="s">
        <v>56</v>
      </c>
      <c r="V241" s="13">
        <v>44659</v>
      </c>
      <c r="W241" s="11">
        <v>0</v>
      </c>
      <c r="X241" s="11">
        <v>0</v>
      </c>
      <c r="Y241" s="11">
        <v>3</v>
      </c>
      <c r="Z241" s="11">
        <v>3</v>
      </c>
    </row>
    <row r="242" spans="1:26" x14ac:dyDescent="0.3">
      <c r="A242">
        <v>241</v>
      </c>
      <c r="B242" s="23">
        <v>5</v>
      </c>
      <c r="C242" s="23">
        <v>5</v>
      </c>
      <c r="D242" t="s">
        <v>10</v>
      </c>
      <c r="E242" t="s">
        <v>20</v>
      </c>
      <c r="F242" s="5">
        <v>13616</v>
      </c>
      <c r="G242" s="6">
        <v>43578</v>
      </c>
      <c r="H242" s="5">
        <v>15</v>
      </c>
      <c r="I242" t="s">
        <v>5</v>
      </c>
      <c r="J242" s="5" t="s">
        <v>872</v>
      </c>
      <c r="K242" s="5" t="s">
        <v>873</v>
      </c>
      <c r="L242" s="7" t="s">
        <v>874</v>
      </c>
      <c r="M242" s="5" t="s">
        <v>2159</v>
      </c>
      <c r="N242" s="5">
        <v>93</v>
      </c>
      <c r="O242" s="5">
        <v>54</v>
      </c>
      <c r="P242" s="14" t="s">
        <v>913</v>
      </c>
      <c r="Q242" s="12">
        <v>43612</v>
      </c>
      <c r="R242" s="9">
        <v>105</v>
      </c>
      <c r="S242" s="9">
        <v>79</v>
      </c>
      <c r="T242" s="9">
        <v>10032</v>
      </c>
      <c r="U242" s="9">
        <v>99</v>
      </c>
      <c r="V242" s="13">
        <v>44674</v>
      </c>
      <c r="W242" s="11">
        <v>105</v>
      </c>
      <c r="X242" s="11">
        <v>78</v>
      </c>
      <c r="Y242" s="11">
        <v>28</v>
      </c>
      <c r="Z242" s="11">
        <v>16</v>
      </c>
    </row>
    <row r="243" spans="1:26" x14ac:dyDescent="0.3">
      <c r="A243">
        <v>242</v>
      </c>
      <c r="B243" s="23">
        <v>5</v>
      </c>
      <c r="C243" s="23">
        <v>5</v>
      </c>
      <c r="D243" t="s">
        <v>10</v>
      </c>
      <c r="E243" t="s">
        <v>20</v>
      </c>
      <c r="F243" s="5">
        <v>13616</v>
      </c>
      <c r="G243" s="6">
        <v>43578</v>
      </c>
      <c r="H243" s="5">
        <v>6</v>
      </c>
      <c r="I243" t="s">
        <v>6</v>
      </c>
      <c r="J243" s="5" t="s">
        <v>875</v>
      </c>
      <c r="K243" s="5" t="s">
        <v>876</v>
      </c>
      <c r="L243" s="7" t="s">
        <v>877</v>
      </c>
      <c r="M243" s="5" t="s">
        <v>2160</v>
      </c>
      <c r="N243" s="5">
        <v>1</v>
      </c>
      <c r="O243" s="5">
        <v>1</v>
      </c>
      <c r="P243" s="2" t="s">
        <v>56</v>
      </c>
      <c r="Q243" s="12">
        <v>43612</v>
      </c>
      <c r="R243" s="9">
        <v>1</v>
      </c>
      <c r="S243" s="9">
        <v>1</v>
      </c>
      <c r="T243" s="9" t="s">
        <v>56</v>
      </c>
      <c r="U243" s="9" t="s">
        <v>56</v>
      </c>
      <c r="V243" s="13">
        <v>44674</v>
      </c>
      <c r="W243" s="11">
        <v>1</v>
      </c>
      <c r="X243" s="11">
        <v>1</v>
      </c>
      <c r="Y243" s="11">
        <v>22</v>
      </c>
      <c r="Z243" s="11">
        <v>13</v>
      </c>
    </row>
    <row r="244" spans="1:26" x14ac:dyDescent="0.3">
      <c r="A244">
        <v>243</v>
      </c>
      <c r="B244" s="23">
        <v>5</v>
      </c>
      <c r="C244" s="23">
        <v>5</v>
      </c>
      <c r="D244" t="s">
        <v>10</v>
      </c>
      <c r="E244" t="s">
        <v>20</v>
      </c>
      <c r="F244" s="5">
        <v>13616</v>
      </c>
      <c r="G244" s="6">
        <v>43578</v>
      </c>
      <c r="H244" s="5">
        <v>11</v>
      </c>
      <c r="I244" t="s">
        <v>6</v>
      </c>
      <c r="J244" s="5" t="s">
        <v>878</v>
      </c>
      <c r="K244" s="5" t="s">
        <v>879</v>
      </c>
      <c r="L244" s="7" t="s">
        <v>880</v>
      </c>
      <c r="M244" s="5" t="s">
        <v>2161</v>
      </c>
      <c r="N244" s="5">
        <v>10</v>
      </c>
      <c r="O244" s="5">
        <v>14</v>
      </c>
      <c r="P244" s="2" t="s">
        <v>56</v>
      </c>
      <c r="Q244" s="12">
        <v>43612</v>
      </c>
      <c r="R244" s="9">
        <v>10</v>
      </c>
      <c r="S244" s="9">
        <v>14</v>
      </c>
      <c r="T244" s="9" t="s">
        <v>56</v>
      </c>
      <c r="U244" s="9" t="s">
        <v>56</v>
      </c>
      <c r="V244" s="13">
        <v>44674</v>
      </c>
      <c r="W244" s="11">
        <v>9</v>
      </c>
      <c r="X244" s="11">
        <v>14</v>
      </c>
      <c r="Y244" s="11">
        <v>16</v>
      </c>
      <c r="Z244" s="11">
        <v>13</v>
      </c>
    </row>
    <row r="245" spans="1:26" x14ac:dyDescent="0.3">
      <c r="A245">
        <v>244</v>
      </c>
      <c r="B245" s="23">
        <v>5</v>
      </c>
      <c r="C245" s="23">
        <v>5</v>
      </c>
      <c r="D245" t="s">
        <v>10</v>
      </c>
      <c r="E245" t="s">
        <v>20</v>
      </c>
      <c r="F245" s="5">
        <v>13616</v>
      </c>
      <c r="G245" s="6">
        <v>43578</v>
      </c>
      <c r="H245" s="5">
        <v>12</v>
      </c>
      <c r="I245" t="s">
        <v>6</v>
      </c>
      <c r="J245" s="5" t="s">
        <v>881</v>
      </c>
      <c r="K245" s="5" t="s">
        <v>882</v>
      </c>
      <c r="L245" s="7" t="s">
        <v>883</v>
      </c>
      <c r="M245" s="5" t="s">
        <v>2162</v>
      </c>
      <c r="N245" s="5">
        <v>19</v>
      </c>
      <c r="O245" s="5">
        <v>27</v>
      </c>
      <c r="P245" s="2" t="s">
        <v>56</v>
      </c>
      <c r="Q245" s="12">
        <v>43612</v>
      </c>
      <c r="R245" s="9">
        <v>19</v>
      </c>
      <c r="S245" s="9">
        <v>27</v>
      </c>
      <c r="T245" s="9" t="s">
        <v>56</v>
      </c>
      <c r="U245" s="9" t="s">
        <v>56</v>
      </c>
      <c r="V245" s="13">
        <v>44674</v>
      </c>
      <c r="W245" s="11">
        <v>17</v>
      </c>
      <c r="X245" s="11">
        <v>25</v>
      </c>
      <c r="Y245" s="11">
        <v>42</v>
      </c>
      <c r="Z245" s="11">
        <v>24</v>
      </c>
    </row>
    <row r="246" spans="1:26" x14ac:dyDescent="0.3">
      <c r="A246">
        <v>245</v>
      </c>
      <c r="B246" s="23">
        <v>5</v>
      </c>
      <c r="C246" s="23">
        <v>5</v>
      </c>
      <c r="D246" t="s">
        <v>10</v>
      </c>
      <c r="E246" t="s">
        <v>20</v>
      </c>
      <c r="F246" s="5">
        <v>13616</v>
      </c>
      <c r="G246" s="6">
        <v>43578</v>
      </c>
      <c r="H246" s="5">
        <v>18</v>
      </c>
      <c r="I246" t="s">
        <v>6</v>
      </c>
      <c r="J246" s="5" t="s">
        <v>884</v>
      </c>
      <c r="K246" s="5" t="s">
        <v>885</v>
      </c>
      <c r="L246" s="7" t="s">
        <v>886</v>
      </c>
      <c r="M246" s="5" t="s">
        <v>2163</v>
      </c>
      <c r="N246" s="5">
        <v>1</v>
      </c>
      <c r="O246" s="5">
        <v>2</v>
      </c>
      <c r="P246" s="2" t="s">
        <v>56</v>
      </c>
      <c r="Q246" s="12">
        <v>43612</v>
      </c>
      <c r="R246" s="9">
        <v>2</v>
      </c>
      <c r="S246" s="9">
        <v>3</v>
      </c>
      <c r="T246" s="9" t="s">
        <v>56</v>
      </c>
      <c r="U246" s="9" t="s">
        <v>56</v>
      </c>
      <c r="V246" s="13">
        <v>44674</v>
      </c>
      <c r="W246" s="11">
        <v>2</v>
      </c>
      <c r="X246" s="11">
        <v>4</v>
      </c>
      <c r="Y246" s="11">
        <v>5</v>
      </c>
      <c r="Z246" s="11">
        <v>3</v>
      </c>
    </row>
    <row r="247" spans="1:26" x14ac:dyDescent="0.3">
      <c r="A247">
        <v>246</v>
      </c>
      <c r="B247" s="23">
        <v>5</v>
      </c>
      <c r="C247" s="23">
        <v>6</v>
      </c>
      <c r="D247" t="s">
        <v>16</v>
      </c>
      <c r="E247" t="s">
        <v>22</v>
      </c>
      <c r="F247" s="5">
        <v>7459</v>
      </c>
      <c r="G247" s="6">
        <v>43565</v>
      </c>
      <c r="H247" s="5">
        <v>10</v>
      </c>
      <c r="I247" t="s">
        <v>5</v>
      </c>
      <c r="J247" s="5" t="s">
        <v>854</v>
      </c>
      <c r="K247" s="5" t="s">
        <v>855</v>
      </c>
      <c r="L247" s="7" t="s">
        <v>856</v>
      </c>
      <c r="M247" s="5" t="s">
        <v>2164</v>
      </c>
      <c r="N247" s="5">
        <v>255</v>
      </c>
      <c r="O247" s="5">
        <v>155</v>
      </c>
      <c r="P247" s="14" t="s">
        <v>870</v>
      </c>
      <c r="Q247" s="12">
        <v>43612</v>
      </c>
      <c r="R247" s="9">
        <v>254</v>
      </c>
      <c r="S247" s="9">
        <v>155</v>
      </c>
      <c r="T247" s="9">
        <v>754</v>
      </c>
      <c r="U247" s="9">
        <v>2</v>
      </c>
      <c r="V247" s="13">
        <v>44661</v>
      </c>
      <c r="W247" s="11">
        <v>268</v>
      </c>
      <c r="X247" s="11">
        <v>180</v>
      </c>
      <c r="Y247" s="11">
        <v>127</v>
      </c>
      <c r="Z247" s="11">
        <v>75</v>
      </c>
    </row>
    <row r="248" spans="1:26" x14ac:dyDescent="0.3">
      <c r="A248">
        <v>247</v>
      </c>
      <c r="B248" s="23">
        <v>5</v>
      </c>
      <c r="C248" s="23">
        <v>6</v>
      </c>
      <c r="D248" t="s">
        <v>16</v>
      </c>
      <c r="E248" t="s">
        <v>22</v>
      </c>
      <c r="F248" s="5">
        <v>7459</v>
      </c>
      <c r="G248" s="6">
        <v>43565</v>
      </c>
      <c r="H248" s="5">
        <v>3</v>
      </c>
      <c r="I248" t="s">
        <v>6</v>
      </c>
      <c r="J248" s="5" t="s">
        <v>857</v>
      </c>
      <c r="K248" s="5" t="s">
        <v>858</v>
      </c>
      <c r="L248" s="7" t="s">
        <v>859</v>
      </c>
      <c r="M248" s="5" t="s">
        <v>2165</v>
      </c>
      <c r="N248" s="5">
        <v>0</v>
      </c>
      <c r="O248" s="5">
        <v>0</v>
      </c>
      <c r="P248" s="2" t="s">
        <v>56</v>
      </c>
      <c r="Q248" s="12">
        <v>43612</v>
      </c>
      <c r="R248" s="9">
        <v>0</v>
      </c>
      <c r="S248" s="9">
        <v>0</v>
      </c>
      <c r="T248" s="9" t="s">
        <v>56</v>
      </c>
      <c r="U248" s="9" t="s">
        <v>56</v>
      </c>
      <c r="V248" s="13">
        <v>44661</v>
      </c>
      <c r="W248" s="11">
        <v>1</v>
      </c>
      <c r="X248" s="11">
        <v>1</v>
      </c>
      <c r="Y248" s="11">
        <v>11</v>
      </c>
      <c r="Z248" s="11">
        <v>9</v>
      </c>
    </row>
    <row r="249" spans="1:26" x14ac:dyDescent="0.3">
      <c r="A249">
        <v>248</v>
      </c>
      <c r="B249" s="23">
        <v>5</v>
      </c>
      <c r="C249" s="23">
        <v>6</v>
      </c>
      <c r="D249" t="s">
        <v>16</v>
      </c>
      <c r="E249" t="s">
        <v>22</v>
      </c>
      <c r="F249" s="5">
        <v>7459</v>
      </c>
      <c r="G249" s="6">
        <v>43565</v>
      </c>
      <c r="H249" s="5">
        <v>4</v>
      </c>
      <c r="I249" t="s">
        <v>6</v>
      </c>
      <c r="J249" s="5" t="s">
        <v>860</v>
      </c>
      <c r="K249" s="5" t="s">
        <v>861</v>
      </c>
      <c r="L249" s="7" t="s">
        <v>862</v>
      </c>
      <c r="M249" s="5" t="s">
        <v>2166</v>
      </c>
      <c r="N249" s="5">
        <v>2</v>
      </c>
      <c r="O249" s="5">
        <v>2</v>
      </c>
      <c r="P249" s="2" t="s">
        <v>56</v>
      </c>
      <c r="Q249" s="12">
        <v>43612</v>
      </c>
      <c r="R249" s="9">
        <v>2</v>
      </c>
      <c r="S249" s="9">
        <v>2</v>
      </c>
      <c r="T249" s="9" t="s">
        <v>56</v>
      </c>
      <c r="U249" s="9" t="s">
        <v>56</v>
      </c>
      <c r="V249" s="13">
        <v>44661</v>
      </c>
      <c r="W249" s="11">
        <v>2</v>
      </c>
      <c r="X249" s="11">
        <v>2</v>
      </c>
      <c r="Y249" s="11">
        <v>9</v>
      </c>
      <c r="Z249" s="11">
        <v>4</v>
      </c>
    </row>
    <row r="250" spans="1:26" x14ac:dyDescent="0.3">
      <c r="A250">
        <v>249</v>
      </c>
      <c r="B250" s="23">
        <v>5</v>
      </c>
      <c r="C250" s="23">
        <v>6</v>
      </c>
      <c r="D250" t="s">
        <v>16</v>
      </c>
      <c r="E250" t="s">
        <v>22</v>
      </c>
      <c r="F250" s="5">
        <v>7459</v>
      </c>
      <c r="G250" s="6">
        <v>43565</v>
      </c>
      <c r="H250" s="5">
        <v>8</v>
      </c>
      <c r="I250" t="s">
        <v>6</v>
      </c>
      <c r="J250" s="5" t="s">
        <v>863</v>
      </c>
      <c r="K250" s="5" t="s">
        <v>864</v>
      </c>
      <c r="L250" s="7" t="s">
        <v>865</v>
      </c>
      <c r="M250" s="5" t="s">
        <v>2167</v>
      </c>
      <c r="N250" s="5">
        <v>7</v>
      </c>
      <c r="O250" s="5">
        <v>11</v>
      </c>
      <c r="P250" s="2" t="s">
        <v>56</v>
      </c>
      <c r="Q250" s="12">
        <v>43612</v>
      </c>
      <c r="R250" s="9">
        <v>8</v>
      </c>
      <c r="S250" s="9">
        <v>12</v>
      </c>
      <c r="T250" s="9" t="s">
        <v>56</v>
      </c>
      <c r="U250" s="9" t="s">
        <v>56</v>
      </c>
      <c r="V250" s="13">
        <v>44661</v>
      </c>
      <c r="W250" s="11">
        <v>18</v>
      </c>
      <c r="X250" s="11">
        <v>14</v>
      </c>
      <c r="Y250" s="11">
        <v>46</v>
      </c>
      <c r="Z250" s="11">
        <v>29</v>
      </c>
    </row>
    <row r="251" spans="1:26" x14ac:dyDescent="0.3">
      <c r="A251">
        <v>250</v>
      </c>
      <c r="B251" s="23">
        <v>5</v>
      </c>
      <c r="C251" s="23">
        <v>6</v>
      </c>
      <c r="D251" t="s">
        <v>16</v>
      </c>
      <c r="E251" t="s">
        <v>22</v>
      </c>
      <c r="F251" s="5">
        <v>7459</v>
      </c>
      <c r="G251" s="6">
        <v>43565</v>
      </c>
      <c r="H251" s="5">
        <v>12</v>
      </c>
      <c r="I251" t="s">
        <v>6</v>
      </c>
      <c r="J251" s="5" t="s">
        <v>866</v>
      </c>
      <c r="K251" s="5" t="s">
        <v>867</v>
      </c>
      <c r="L251" s="7" t="s">
        <v>868</v>
      </c>
      <c r="M251" s="5" t="s">
        <v>2168</v>
      </c>
      <c r="N251" s="5">
        <v>6</v>
      </c>
      <c r="O251" s="5">
        <v>9</v>
      </c>
      <c r="P251" s="2" t="s">
        <v>56</v>
      </c>
      <c r="Q251" s="12">
        <v>43612</v>
      </c>
      <c r="R251" s="9">
        <v>6</v>
      </c>
      <c r="S251" s="9">
        <v>9</v>
      </c>
      <c r="T251" s="9" t="s">
        <v>56</v>
      </c>
      <c r="U251" s="9" t="s">
        <v>56</v>
      </c>
      <c r="V251" s="13">
        <v>44661</v>
      </c>
      <c r="W251" s="11">
        <v>6</v>
      </c>
      <c r="X251" s="11">
        <v>9</v>
      </c>
      <c r="Y251" s="11">
        <v>11</v>
      </c>
      <c r="Z251" s="11">
        <v>6</v>
      </c>
    </row>
    <row r="252" spans="1:26" x14ac:dyDescent="0.3">
      <c r="A252">
        <v>251</v>
      </c>
      <c r="B252" s="23">
        <v>5</v>
      </c>
      <c r="C252" s="23">
        <v>7</v>
      </c>
      <c r="D252" t="s">
        <v>12</v>
      </c>
      <c r="E252" t="s">
        <v>24</v>
      </c>
      <c r="F252" s="5">
        <v>16992</v>
      </c>
      <c r="G252" s="6">
        <v>43571</v>
      </c>
      <c r="H252" s="5">
        <v>13</v>
      </c>
      <c r="I252" t="s">
        <v>5</v>
      </c>
      <c r="J252" s="5" t="s">
        <v>888</v>
      </c>
      <c r="K252" s="5" t="s">
        <v>889</v>
      </c>
      <c r="L252" s="7" t="s">
        <v>890</v>
      </c>
      <c r="M252" s="5" t="s">
        <v>2169</v>
      </c>
      <c r="N252" s="5">
        <v>1</v>
      </c>
      <c r="O252" s="5">
        <v>1</v>
      </c>
      <c r="P252" s="14" t="s">
        <v>903</v>
      </c>
      <c r="Q252" s="12">
        <v>43612</v>
      </c>
      <c r="R252" s="9">
        <v>6</v>
      </c>
      <c r="S252" s="9">
        <v>10</v>
      </c>
      <c r="T252" s="9">
        <v>2415</v>
      </c>
      <c r="U252" s="9">
        <v>7</v>
      </c>
      <c r="V252" s="13">
        <v>44669</v>
      </c>
      <c r="W252" s="11">
        <v>1</v>
      </c>
      <c r="X252" s="11">
        <v>1</v>
      </c>
      <c r="Y252" s="11">
        <v>0</v>
      </c>
      <c r="Z252" s="11">
        <v>0</v>
      </c>
    </row>
    <row r="253" spans="1:26" x14ac:dyDescent="0.3">
      <c r="A253">
        <v>252</v>
      </c>
      <c r="B253" s="23">
        <v>5</v>
      </c>
      <c r="C253" s="23">
        <v>7</v>
      </c>
      <c r="D253" t="s">
        <v>12</v>
      </c>
      <c r="E253" t="s">
        <v>24</v>
      </c>
      <c r="F253" s="5">
        <v>16992</v>
      </c>
      <c r="G253" s="6">
        <v>43571</v>
      </c>
      <c r="H253" s="5">
        <v>2</v>
      </c>
      <c r="I253" t="s">
        <v>6</v>
      </c>
      <c r="J253" s="5" t="s">
        <v>891</v>
      </c>
      <c r="K253" s="5" t="s">
        <v>892</v>
      </c>
      <c r="L253" s="7" t="s">
        <v>893</v>
      </c>
      <c r="M253" s="5" t="s">
        <v>2170</v>
      </c>
      <c r="N253" s="5">
        <v>1</v>
      </c>
      <c r="O253" s="5">
        <v>1</v>
      </c>
      <c r="P253" s="2" t="s">
        <v>56</v>
      </c>
      <c r="Q253" s="12">
        <v>43612</v>
      </c>
      <c r="R253" s="9">
        <v>1</v>
      </c>
      <c r="S253" s="9">
        <v>1</v>
      </c>
      <c r="T253" s="9" t="s">
        <v>56</v>
      </c>
      <c r="U253" s="9" t="s">
        <v>56</v>
      </c>
      <c r="V253" s="13">
        <v>44669</v>
      </c>
      <c r="W253" s="11">
        <v>2</v>
      </c>
      <c r="X253" s="11">
        <v>1</v>
      </c>
      <c r="Y253" s="11">
        <v>15</v>
      </c>
      <c r="Z253" s="11">
        <v>10</v>
      </c>
    </row>
    <row r="254" spans="1:26" x14ac:dyDescent="0.3">
      <c r="A254">
        <v>253</v>
      </c>
      <c r="B254" s="23">
        <v>5</v>
      </c>
      <c r="C254" s="23">
        <v>7</v>
      </c>
      <c r="D254" t="s">
        <v>12</v>
      </c>
      <c r="E254" t="s">
        <v>24</v>
      </c>
      <c r="F254" s="5">
        <v>16992</v>
      </c>
      <c r="G254" s="6">
        <v>43571</v>
      </c>
      <c r="H254" s="5">
        <v>6</v>
      </c>
      <c r="I254" t="s">
        <v>6</v>
      </c>
      <c r="J254" s="5" t="s">
        <v>894</v>
      </c>
      <c r="K254" s="5" t="s">
        <v>895</v>
      </c>
      <c r="L254" s="7" t="s">
        <v>896</v>
      </c>
      <c r="M254" s="5" t="s">
        <v>2171</v>
      </c>
      <c r="N254" s="5">
        <v>0</v>
      </c>
      <c r="O254" s="5">
        <v>0</v>
      </c>
      <c r="P254" s="2" t="s">
        <v>56</v>
      </c>
      <c r="Q254" s="12">
        <v>43612</v>
      </c>
      <c r="R254" s="9">
        <v>0</v>
      </c>
      <c r="S254" s="9">
        <v>0</v>
      </c>
      <c r="T254" s="9" t="s">
        <v>56</v>
      </c>
      <c r="U254" s="9" t="s">
        <v>56</v>
      </c>
      <c r="V254" s="13">
        <v>44669</v>
      </c>
      <c r="W254" s="11">
        <v>0</v>
      </c>
      <c r="X254" s="11">
        <v>0</v>
      </c>
      <c r="Y254" s="11">
        <v>5</v>
      </c>
      <c r="Z254" s="11">
        <v>5</v>
      </c>
    </row>
    <row r="255" spans="1:26" x14ac:dyDescent="0.3">
      <c r="A255">
        <v>254</v>
      </c>
      <c r="B255" s="23">
        <v>5</v>
      </c>
      <c r="C255" s="23">
        <v>7</v>
      </c>
      <c r="D255" t="s">
        <v>12</v>
      </c>
      <c r="E255" t="s">
        <v>24</v>
      </c>
      <c r="F255" s="5">
        <v>16992</v>
      </c>
      <c r="G255" s="6">
        <v>43571</v>
      </c>
      <c r="H255" s="5">
        <v>10</v>
      </c>
      <c r="I255" t="s">
        <v>6</v>
      </c>
      <c r="J255" s="5" t="s">
        <v>897</v>
      </c>
      <c r="K255" s="5" t="s">
        <v>898</v>
      </c>
      <c r="L255" s="7" t="s">
        <v>899</v>
      </c>
      <c r="M255" s="5" t="s">
        <v>2172</v>
      </c>
      <c r="N255" s="5">
        <v>0</v>
      </c>
      <c r="O255" s="5">
        <v>0</v>
      </c>
      <c r="P255" s="2" t="s">
        <v>56</v>
      </c>
      <c r="Q255" s="12">
        <v>43612</v>
      </c>
      <c r="R255" s="9">
        <v>1</v>
      </c>
      <c r="S255" s="9">
        <v>2</v>
      </c>
      <c r="T255" s="9" t="s">
        <v>56</v>
      </c>
      <c r="U255" s="9" t="s">
        <v>56</v>
      </c>
      <c r="V255" s="13">
        <v>44669</v>
      </c>
      <c r="W255" s="11">
        <v>1</v>
      </c>
      <c r="X255" s="11">
        <v>2</v>
      </c>
      <c r="Y255" s="11">
        <v>7</v>
      </c>
      <c r="Z255" s="11">
        <v>6</v>
      </c>
    </row>
    <row r="256" spans="1:26" x14ac:dyDescent="0.3">
      <c r="A256">
        <v>255</v>
      </c>
      <c r="B256" s="23">
        <v>5</v>
      </c>
      <c r="C256" s="23">
        <v>7</v>
      </c>
      <c r="D256" t="s">
        <v>12</v>
      </c>
      <c r="E256" t="s">
        <v>24</v>
      </c>
      <c r="F256" s="5">
        <v>16992</v>
      </c>
      <c r="G256" s="6">
        <v>43571</v>
      </c>
      <c r="H256" s="5">
        <v>20</v>
      </c>
      <c r="I256" t="s">
        <v>6</v>
      </c>
      <c r="J256" s="5" t="s">
        <v>900</v>
      </c>
      <c r="K256" s="5" t="s">
        <v>901</v>
      </c>
      <c r="L256" s="7" t="s">
        <v>902</v>
      </c>
      <c r="M256" s="5" t="s">
        <v>2173</v>
      </c>
      <c r="N256" s="5">
        <v>6</v>
      </c>
      <c r="O256" s="5">
        <v>8</v>
      </c>
      <c r="P256" s="2" t="s">
        <v>56</v>
      </c>
      <c r="Q256" s="12">
        <v>43612</v>
      </c>
      <c r="R256" s="9">
        <v>7</v>
      </c>
      <c r="S256" s="9">
        <v>10</v>
      </c>
      <c r="T256" s="9" t="s">
        <v>56</v>
      </c>
      <c r="U256" s="9" t="s">
        <v>56</v>
      </c>
      <c r="V256" s="13">
        <v>44669</v>
      </c>
      <c r="W256" s="11">
        <v>7</v>
      </c>
      <c r="X256" s="11">
        <v>11</v>
      </c>
      <c r="Y256" s="11">
        <v>3</v>
      </c>
      <c r="Z256" s="11">
        <v>3</v>
      </c>
    </row>
    <row r="257" spans="1:26" x14ac:dyDescent="0.3">
      <c r="A257">
        <v>256</v>
      </c>
      <c r="B257" s="23">
        <v>5</v>
      </c>
      <c r="C257" s="23">
        <v>8</v>
      </c>
      <c r="D257" t="s">
        <v>17</v>
      </c>
      <c r="E257" t="s">
        <v>23</v>
      </c>
      <c r="F257" s="5">
        <v>13853</v>
      </c>
      <c r="G257" s="6">
        <v>43584</v>
      </c>
      <c r="H257" s="5">
        <v>11</v>
      </c>
      <c r="I257" t="s">
        <v>5</v>
      </c>
      <c r="J257" s="5" t="s">
        <v>916</v>
      </c>
      <c r="K257" s="5" t="s">
        <v>917</v>
      </c>
      <c r="L257" s="7" t="s">
        <v>918</v>
      </c>
      <c r="M257" s="5" t="s">
        <v>2174</v>
      </c>
      <c r="N257" s="5">
        <v>0</v>
      </c>
      <c r="O257" s="5">
        <v>0</v>
      </c>
      <c r="P257" s="14" t="s">
        <v>947</v>
      </c>
      <c r="Q257" s="12">
        <v>43622</v>
      </c>
      <c r="R257" s="9">
        <v>4</v>
      </c>
      <c r="S257" s="9">
        <v>6</v>
      </c>
      <c r="T257" s="9">
        <v>1471</v>
      </c>
      <c r="U257" s="9">
        <v>7</v>
      </c>
      <c r="V257" s="13">
        <v>44687</v>
      </c>
      <c r="W257" s="11">
        <v>4</v>
      </c>
      <c r="X257" s="11">
        <v>6</v>
      </c>
      <c r="Y257" s="11">
        <v>12</v>
      </c>
      <c r="Z257" s="11">
        <v>6</v>
      </c>
    </row>
    <row r="258" spans="1:26" x14ac:dyDescent="0.3">
      <c r="A258">
        <v>257</v>
      </c>
      <c r="B258" s="23">
        <v>5</v>
      </c>
      <c r="C258" s="23">
        <v>8</v>
      </c>
      <c r="D258" t="s">
        <v>17</v>
      </c>
      <c r="E258" t="s">
        <v>23</v>
      </c>
      <c r="F258" s="5">
        <v>13853</v>
      </c>
      <c r="G258" s="6">
        <v>43584</v>
      </c>
      <c r="H258" s="5">
        <v>3</v>
      </c>
      <c r="I258" t="s">
        <v>6</v>
      </c>
      <c r="J258" s="5" t="s">
        <v>919</v>
      </c>
      <c r="K258" s="5" t="s">
        <v>920</v>
      </c>
      <c r="L258" s="7" t="s">
        <v>921</v>
      </c>
      <c r="M258" s="5" t="s">
        <v>2175</v>
      </c>
      <c r="N258" s="5">
        <v>3</v>
      </c>
      <c r="O258" s="5">
        <v>4</v>
      </c>
      <c r="P258" s="2" t="s">
        <v>56</v>
      </c>
      <c r="Q258" s="12">
        <v>43622</v>
      </c>
      <c r="R258" s="9">
        <v>3</v>
      </c>
      <c r="S258" s="9">
        <v>4</v>
      </c>
      <c r="T258" s="9" t="s">
        <v>56</v>
      </c>
      <c r="U258" s="9" t="s">
        <v>56</v>
      </c>
      <c r="V258" s="13">
        <v>44687</v>
      </c>
      <c r="W258" s="11">
        <v>3</v>
      </c>
      <c r="X258" s="11">
        <v>4</v>
      </c>
      <c r="Y258" s="11">
        <v>10</v>
      </c>
      <c r="Z258" s="11">
        <v>6</v>
      </c>
    </row>
    <row r="259" spans="1:26" x14ac:dyDescent="0.3">
      <c r="A259">
        <v>258</v>
      </c>
      <c r="B259" s="23">
        <v>5</v>
      </c>
      <c r="C259" s="23">
        <v>8</v>
      </c>
      <c r="D259" t="s">
        <v>17</v>
      </c>
      <c r="E259" t="s">
        <v>23</v>
      </c>
      <c r="F259" s="5">
        <v>13853</v>
      </c>
      <c r="G259" s="6">
        <v>43584</v>
      </c>
      <c r="H259" s="5">
        <v>5</v>
      </c>
      <c r="I259" t="s">
        <v>6</v>
      </c>
      <c r="J259" s="5" t="s">
        <v>922</v>
      </c>
      <c r="K259" s="5" t="s">
        <v>923</v>
      </c>
      <c r="L259" s="7" t="s">
        <v>924</v>
      </c>
      <c r="M259" s="5" t="s">
        <v>2176</v>
      </c>
      <c r="N259" s="5">
        <v>0</v>
      </c>
      <c r="O259" s="5">
        <v>0</v>
      </c>
      <c r="P259" s="2" t="s">
        <v>56</v>
      </c>
      <c r="Q259" s="12">
        <v>43622</v>
      </c>
      <c r="R259" s="9">
        <v>3</v>
      </c>
      <c r="S259" s="9">
        <v>3</v>
      </c>
      <c r="T259" s="9" t="s">
        <v>56</v>
      </c>
      <c r="U259" s="9" t="s">
        <v>56</v>
      </c>
      <c r="V259" s="13">
        <v>44687</v>
      </c>
      <c r="W259" s="11">
        <v>2</v>
      </c>
      <c r="X259" s="11">
        <v>2</v>
      </c>
      <c r="Y259" s="11">
        <v>10</v>
      </c>
      <c r="Z259" s="11">
        <v>8</v>
      </c>
    </row>
    <row r="260" spans="1:26" x14ac:dyDescent="0.3">
      <c r="A260">
        <v>259</v>
      </c>
      <c r="B260" s="23">
        <v>5</v>
      </c>
      <c r="C260" s="23">
        <v>8</v>
      </c>
      <c r="D260" t="s">
        <v>17</v>
      </c>
      <c r="E260" t="s">
        <v>23</v>
      </c>
      <c r="F260" s="5">
        <v>13853</v>
      </c>
      <c r="G260" s="6">
        <v>43584</v>
      </c>
      <c r="H260" s="5">
        <v>10</v>
      </c>
      <c r="I260" t="s">
        <v>6</v>
      </c>
      <c r="J260" s="5" t="s">
        <v>925</v>
      </c>
      <c r="K260" s="5" t="s">
        <v>926</v>
      </c>
      <c r="L260" s="7" t="s">
        <v>927</v>
      </c>
      <c r="M260" s="5" t="s">
        <v>2177</v>
      </c>
      <c r="N260" s="5">
        <v>6</v>
      </c>
      <c r="O260" s="5">
        <v>8</v>
      </c>
      <c r="P260" s="2" t="s">
        <v>56</v>
      </c>
      <c r="Q260" s="12">
        <v>43622</v>
      </c>
      <c r="R260" s="9">
        <v>9</v>
      </c>
      <c r="S260" s="9">
        <v>11</v>
      </c>
      <c r="T260" s="9" t="s">
        <v>56</v>
      </c>
      <c r="U260" s="9" t="s">
        <v>56</v>
      </c>
      <c r="V260" s="13">
        <v>44687</v>
      </c>
      <c r="W260" s="11">
        <v>8</v>
      </c>
      <c r="X260" s="11">
        <v>11</v>
      </c>
      <c r="Y260" s="11">
        <v>11</v>
      </c>
      <c r="Z260" s="11">
        <v>7</v>
      </c>
    </row>
    <row r="261" spans="1:26" x14ac:dyDescent="0.3">
      <c r="A261">
        <v>260</v>
      </c>
      <c r="B261" s="23">
        <v>5</v>
      </c>
      <c r="C261" s="23">
        <v>8</v>
      </c>
      <c r="D261" t="s">
        <v>17</v>
      </c>
      <c r="E261" t="s">
        <v>23</v>
      </c>
      <c r="F261" s="5">
        <v>13853</v>
      </c>
      <c r="G261" s="6">
        <v>43584</v>
      </c>
      <c r="H261" s="5">
        <v>14</v>
      </c>
      <c r="I261" t="s">
        <v>6</v>
      </c>
      <c r="J261" s="5" t="s">
        <v>928</v>
      </c>
      <c r="K261" s="5" t="s">
        <v>929</v>
      </c>
      <c r="L261" s="7" t="s">
        <v>930</v>
      </c>
      <c r="M261" s="5" t="s">
        <v>2178</v>
      </c>
      <c r="N261" s="5">
        <v>1</v>
      </c>
      <c r="O261" s="5">
        <v>1</v>
      </c>
      <c r="P261" s="2" t="s">
        <v>56</v>
      </c>
      <c r="Q261" s="12">
        <v>43622</v>
      </c>
      <c r="R261" s="9">
        <v>1</v>
      </c>
      <c r="S261" s="9">
        <v>1</v>
      </c>
      <c r="T261" s="9" t="s">
        <v>56</v>
      </c>
      <c r="U261" s="9" t="s">
        <v>56</v>
      </c>
      <c r="V261" s="13">
        <v>44687</v>
      </c>
      <c r="W261" s="11">
        <v>1</v>
      </c>
      <c r="X261" s="11">
        <v>1</v>
      </c>
      <c r="Y261" s="11">
        <v>7</v>
      </c>
      <c r="Z261" s="11">
        <v>7</v>
      </c>
    </row>
    <row r="262" spans="1:26" x14ac:dyDescent="0.3">
      <c r="A262">
        <v>261</v>
      </c>
      <c r="B262" s="23">
        <v>5</v>
      </c>
      <c r="C262" s="23">
        <v>9</v>
      </c>
      <c r="D262" t="s">
        <v>18</v>
      </c>
      <c r="E262" t="s">
        <v>211</v>
      </c>
      <c r="F262" s="5">
        <v>22294</v>
      </c>
      <c r="G262" s="6">
        <v>43584</v>
      </c>
      <c r="H262" s="5">
        <v>4</v>
      </c>
      <c r="I262" t="s">
        <v>5</v>
      </c>
      <c r="J262" s="5" t="s">
        <v>948</v>
      </c>
      <c r="K262" s="5" t="s">
        <v>949</v>
      </c>
      <c r="L262" s="7" t="s">
        <v>950</v>
      </c>
      <c r="M262" s="5" t="s">
        <v>2179</v>
      </c>
      <c r="N262" s="5">
        <v>2</v>
      </c>
      <c r="O262" s="5">
        <v>3</v>
      </c>
      <c r="P262" s="14" t="s">
        <v>964</v>
      </c>
      <c r="Q262" s="12">
        <v>43614</v>
      </c>
      <c r="R262" s="9">
        <v>7</v>
      </c>
      <c r="S262" s="9">
        <v>10</v>
      </c>
      <c r="T262" s="9">
        <v>4169</v>
      </c>
      <c r="U262" s="9">
        <v>14</v>
      </c>
      <c r="V262" s="13">
        <v>44687</v>
      </c>
      <c r="W262" s="11">
        <v>7</v>
      </c>
      <c r="X262" s="11">
        <v>10</v>
      </c>
      <c r="Y262" s="11">
        <v>4</v>
      </c>
      <c r="Z262" s="11">
        <v>4</v>
      </c>
    </row>
    <row r="263" spans="1:26" x14ac:dyDescent="0.3">
      <c r="A263">
        <v>262</v>
      </c>
      <c r="B263" s="23">
        <v>5</v>
      </c>
      <c r="C263" s="23">
        <v>9</v>
      </c>
      <c r="D263" t="s">
        <v>18</v>
      </c>
      <c r="E263" t="s">
        <v>211</v>
      </c>
      <c r="F263" s="5">
        <v>22294</v>
      </c>
      <c r="G263" s="6">
        <v>43584</v>
      </c>
      <c r="H263" s="5">
        <v>2</v>
      </c>
      <c r="I263" t="s">
        <v>6</v>
      </c>
      <c r="J263" s="5" t="s">
        <v>951</v>
      </c>
      <c r="K263" s="5" t="s">
        <v>952</v>
      </c>
      <c r="L263" s="7" t="s">
        <v>953</v>
      </c>
      <c r="M263" s="5" t="s">
        <v>2180</v>
      </c>
      <c r="N263" s="5">
        <v>0</v>
      </c>
      <c r="O263" s="5">
        <v>0</v>
      </c>
      <c r="P263" s="2" t="s">
        <v>56</v>
      </c>
      <c r="Q263" s="12">
        <v>43614</v>
      </c>
      <c r="R263" s="9">
        <v>2</v>
      </c>
      <c r="S263" s="9">
        <v>3</v>
      </c>
      <c r="T263" s="9" t="s">
        <v>56</v>
      </c>
      <c r="U263" s="9" t="s">
        <v>56</v>
      </c>
      <c r="V263" s="13">
        <v>44687</v>
      </c>
      <c r="W263" s="11">
        <v>2</v>
      </c>
      <c r="X263" s="11">
        <v>4</v>
      </c>
      <c r="Y263" s="11">
        <v>4</v>
      </c>
      <c r="Z263" s="11">
        <v>3</v>
      </c>
    </row>
    <row r="264" spans="1:26" x14ac:dyDescent="0.3">
      <c r="A264">
        <v>263</v>
      </c>
      <c r="B264" s="23">
        <v>5</v>
      </c>
      <c r="C264" s="23">
        <v>9</v>
      </c>
      <c r="D264" t="s">
        <v>18</v>
      </c>
      <c r="E264" t="s">
        <v>211</v>
      </c>
      <c r="F264" s="5">
        <v>22294</v>
      </c>
      <c r="G264" s="6">
        <v>43584</v>
      </c>
      <c r="H264" s="5">
        <v>3</v>
      </c>
      <c r="I264" t="s">
        <v>6</v>
      </c>
      <c r="J264" s="5" t="s">
        <v>954</v>
      </c>
      <c r="K264" s="5" t="s">
        <v>955</v>
      </c>
      <c r="L264" s="7" t="s">
        <v>956</v>
      </c>
      <c r="M264" s="5" t="s">
        <v>2181</v>
      </c>
      <c r="N264" s="5">
        <v>0</v>
      </c>
      <c r="O264" s="5">
        <v>0</v>
      </c>
      <c r="P264" s="2" t="s">
        <v>56</v>
      </c>
      <c r="Q264" s="12">
        <v>43614</v>
      </c>
      <c r="R264" s="9">
        <v>2</v>
      </c>
      <c r="S264" s="9">
        <v>5</v>
      </c>
      <c r="T264" s="9" t="s">
        <v>56</v>
      </c>
      <c r="U264" s="9" t="s">
        <v>56</v>
      </c>
      <c r="V264" s="13">
        <v>44687</v>
      </c>
      <c r="W264" s="11">
        <v>2</v>
      </c>
      <c r="X264" s="11">
        <v>4</v>
      </c>
      <c r="Y264" s="11">
        <v>3</v>
      </c>
      <c r="Z264" s="11">
        <v>3</v>
      </c>
    </row>
    <row r="265" spans="1:26" x14ac:dyDescent="0.3">
      <c r="A265">
        <v>264</v>
      </c>
      <c r="B265" s="23">
        <v>5</v>
      </c>
      <c r="C265" s="23">
        <v>9</v>
      </c>
      <c r="D265" t="s">
        <v>18</v>
      </c>
      <c r="E265" t="s">
        <v>211</v>
      </c>
      <c r="F265" s="5">
        <v>22294</v>
      </c>
      <c r="G265" s="6">
        <v>43584</v>
      </c>
      <c r="H265" s="5">
        <v>5</v>
      </c>
      <c r="I265" t="s">
        <v>6</v>
      </c>
      <c r="J265" s="5" t="s">
        <v>957</v>
      </c>
      <c r="K265" s="5" t="s">
        <v>958</v>
      </c>
      <c r="L265" s="7" t="s">
        <v>959</v>
      </c>
      <c r="M265" s="5" t="s">
        <v>2182</v>
      </c>
      <c r="N265" s="5">
        <v>2</v>
      </c>
      <c r="O265" s="5">
        <v>3</v>
      </c>
      <c r="P265" s="2" t="s">
        <v>56</v>
      </c>
      <c r="Q265" s="12">
        <v>43614</v>
      </c>
      <c r="R265" s="9">
        <v>2</v>
      </c>
      <c r="S265" s="9">
        <v>3</v>
      </c>
      <c r="T265" s="9" t="s">
        <v>56</v>
      </c>
      <c r="U265" s="9" t="s">
        <v>56</v>
      </c>
      <c r="V265" s="13">
        <v>44687</v>
      </c>
      <c r="W265" s="11">
        <v>2</v>
      </c>
      <c r="X265" s="11">
        <v>3</v>
      </c>
      <c r="Y265" s="11">
        <v>0</v>
      </c>
      <c r="Z265" s="11">
        <v>0</v>
      </c>
    </row>
    <row r="266" spans="1:26" x14ac:dyDescent="0.3">
      <c r="A266">
        <v>265</v>
      </c>
      <c r="B266" s="23">
        <v>5</v>
      </c>
      <c r="C266" s="23">
        <v>9</v>
      </c>
      <c r="D266" t="s">
        <v>18</v>
      </c>
      <c r="E266" t="s">
        <v>211</v>
      </c>
      <c r="F266" s="5">
        <v>22294</v>
      </c>
      <c r="G266" s="6">
        <v>43584</v>
      </c>
      <c r="H266" s="5">
        <v>6</v>
      </c>
      <c r="I266" t="s">
        <v>6</v>
      </c>
      <c r="J266" s="5" t="s">
        <v>960</v>
      </c>
      <c r="K266" s="5" t="s">
        <v>961</v>
      </c>
      <c r="L266" s="7" t="s">
        <v>962</v>
      </c>
      <c r="M266" s="5" t="s">
        <v>2183</v>
      </c>
      <c r="N266" s="5">
        <v>3</v>
      </c>
      <c r="O266" s="5">
        <v>5</v>
      </c>
      <c r="P266" s="2" t="s">
        <v>56</v>
      </c>
      <c r="Q266" s="12">
        <v>43614</v>
      </c>
      <c r="R266" s="9">
        <v>3</v>
      </c>
      <c r="S266" s="9">
        <v>5</v>
      </c>
      <c r="T266" s="9" t="s">
        <v>56</v>
      </c>
      <c r="U266" s="9" t="s">
        <v>56</v>
      </c>
      <c r="V266" s="13">
        <v>44687</v>
      </c>
      <c r="W266" s="11">
        <v>2</v>
      </c>
      <c r="X266" s="11">
        <v>4</v>
      </c>
      <c r="Y266" s="11">
        <v>11</v>
      </c>
      <c r="Z266" s="11">
        <v>9</v>
      </c>
    </row>
    <row r="267" spans="1:26" x14ac:dyDescent="0.3">
      <c r="A267">
        <v>266</v>
      </c>
      <c r="B267" s="23">
        <v>5</v>
      </c>
      <c r="C267" s="23">
        <v>10</v>
      </c>
      <c r="D267" t="s">
        <v>15</v>
      </c>
      <c r="E267" t="s">
        <v>25</v>
      </c>
      <c r="F267" s="5">
        <v>6558</v>
      </c>
      <c r="G267" s="6">
        <v>43583</v>
      </c>
      <c r="H267" s="5">
        <v>15</v>
      </c>
      <c r="I267" t="s">
        <v>5</v>
      </c>
      <c r="J267" s="5" t="s">
        <v>932</v>
      </c>
      <c r="K267" s="5" t="s">
        <v>933</v>
      </c>
      <c r="L267" s="7" t="s">
        <v>934</v>
      </c>
      <c r="M267" s="5" t="s">
        <v>2184</v>
      </c>
      <c r="N267" s="5">
        <v>1</v>
      </c>
      <c r="O267" s="5">
        <v>2</v>
      </c>
      <c r="P267" s="14" t="s">
        <v>963</v>
      </c>
      <c r="Q267" s="12">
        <v>43618</v>
      </c>
      <c r="R267" s="9">
        <v>4</v>
      </c>
      <c r="S267" s="9">
        <v>7</v>
      </c>
      <c r="T267" s="9">
        <v>2407</v>
      </c>
      <c r="U267" s="9">
        <v>32</v>
      </c>
      <c r="V267" s="13">
        <v>44679</v>
      </c>
      <c r="W267" s="11">
        <v>4</v>
      </c>
      <c r="X267" s="11">
        <v>6</v>
      </c>
      <c r="Y267" s="11">
        <v>3</v>
      </c>
      <c r="Z267" s="11">
        <v>2</v>
      </c>
    </row>
    <row r="268" spans="1:26" x14ac:dyDescent="0.3">
      <c r="A268">
        <v>267</v>
      </c>
      <c r="B268" s="23">
        <v>5</v>
      </c>
      <c r="C268" s="23">
        <v>10</v>
      </c>
      <c r="D268" t="s">
        <v>15</v>
      </c>
      <c r="E268" t="s">
        <v>25</v>
      </c>
      <c r="F268" s="5">
        <v>6558</v>
      </c>
      <c r="G268" s="6">
        <v>43583</v>
      </c>
      <c r="H268" s="5">
        <v>6</v>
      </c>
      <c r="I268" t="s">
        <v>6</v>
      </c>
      <c r="J268" s="5" t="s">
        <v>935</v>
      </c>
      <c r="K268" s="5" t="s">
        <v>936</v>
      </c>
      <c r="L268" s="7" t="s">
        <v>937</v>
      </c>
      <c r="M268" s="5" t="s">
        <v>2185</v>
      </c>
      <c r="N268" s="5">
        <v>1</v>
      </c>
      <c r="O268" s="5">
        <v>2</v>
      </c>
      <c r="P268" s="2" t="s">
        <v>56</v>
      </c>
      <c r="Q268" s="12">
        <v>43618</v>
      </c>
      <c r="R268" s="9">
        <v>1</v>
      </c>
      <c r="S268" s="9">
        <v>2</v>
      </c>
      <c r="T268" s="9" t="s">
        <v>56</v>
      </c>
      <c r="U268" s="9" t="s">
        <v>56</v>
      </c>
      <c r="V268" s="13">
        <v>44679</v>
      </c>
      <c r="W268" s="11">
        <v>1</v>
      </c>
      <c r="X268" s="11">
        <v>2</v>
      </c>
      <c r="Y268" s="11">
        <v>4</v>
      </c>
      <c r="Z268" s="11">
        <v>2</v>
      </c>
    </row>
    <row r="269" spans="1:26" x14ac:dyDescent="0.3">
      <c r="A269">
        <v>268</v>
      </c>
      <c r="B269" s="23">
        <v>5</v>
      </c>
      <c r="C269" s="23">
        <v>10</v>
      </c>
      <c r="D269" t="s">
        <v>15</v>
      </c>
      <c r="E269" t="s">
        <v>25</v>
      </c>
      <c r="F269" s="5">
        <v>6558</v>
      </c>
      <c r="G269" s="6">
        <v>43583</v>
      </c>
      <c r="H269" s="5">
        <v>12</v>
      </c>
      <c r="I269" t="s">
        <v>6</v>
      </c>
      <c r="J269" s="5" t="s">
        <v>938</v>
      </c>
      <c r="K269" s="5" t="s">
        <v>939</v>
      </c>
      <c r="L269" s="7" t="s">
        <v>940</v>
      </c>
      <c r="M269" s="5" t="s">
        <v>2186</v>
      </c>
      <c r="N269" s="5">
        <v>113</v>
      </c>
      <c r="O269" s="5">
        <v>180</v>
      </c>
      <c r="P269" s="2" t="s">
        <v>56</v>
      </c>
      <c r="Q269" s="12">
        <v>43618</v>
      </c>
      <c r="R269" s="9">
        <v>176</v>
      </c>
      <c r="S269" s="9">
        <v>199</v>
      </c>
      <c r="T269" s="9" t="s">
        <v>56</v>
      </c>
      <c r="U269" s="9" t="s">
        <v>56</v>
      </c>
      <c r="V269" s="13">
        <v>44679</v>
      </c>
      <c r="W269" s="11">
        <v>182</v>
      </c>
      <c r="X269" s="11">
        <v>188</v>
      </c>
      <c r="Y269" s="11">
        <v>54</v>
      </c>
      <c r="Z269" s="11">
        <v>34</v>
      </c>
    </row>
    <row r="270" spans="1:26" x14ac:dyDescent="0.3">
      <c r="A270">
        <v>269</v>
      </c>
      <c r="B270" s="23">
        <v>5</v>
      </c>
      <c r="C270" s="23">
        <v>10</v>
      </c>
      <c r="D270" t="s">
        <v>15</v>
      </c>
      <c r="E270" t="s">
        <v>25</v>
      </c>
      <c r="F270" s="5">
        <v>6558</v>
      </c>
      <c r="G270" s="6">
        <v>43583</v>
      </c>
      <c r="H270" s="5">
        <v>13</v>
      </c>
      <c r="I270" t="s">
        <v>6</v>
      </c>
      <c r="J270" s="5" t="s">
        <v>941</v>
      </c>
      <c r="K270" s="5" t="s">
        <v>942</v>
      </c>
      <c r="L270" s="7" t="s">
        <v>943</v>
      </c>
      <c r="M270" s="5" t="s">
        <v>2187</v>
      </c>
      <c r="N270" s="5">
        <v>9</v>
      </c>
      <c r="O270" s="5">
        <v>12</v>
      </c>
      <c r="P270" s="2" t="s">
        <v>56</v>
      </c>
      <c r="Q270" s="12">
        <v>43618</v>
      </c>
      <c r="R270" s="9">
        <v>9</v>
      </c>
      <c r="S270" s="9">
        <v>12</v>
      </c>
      <c r="T270" s="9" t="s">
        <v>56</v>
      </c>
      <c r="U270" s="9" t="s">
        <v>56</v>
      </c>
      <c r="V270" s="13">
        <v>44679</v>
      </c>
      <c r="W270" s="11">
        <v>12</v>
      </c>
      <c r="X270" s="11">
        <v>12</v>
      </c>
      <c r="Y270" s="11">
        <v>6</v>
      </c>
      <c r="Z270" s="11">
        <v>3</v>
      </c>
    </row>
    <row r="271" spans="1:26" x14ac:dyDescent="0.3">
      <c r="A271">
        <v>270</v>
      </c>
      <c r="B271" s="23">
        <v>5</v>
      </c>
      <c r="C271" s="23">
        <v>10</v>
      </c>
      <c r="D271" t="s">
        <v>15</v>
      </c>
      <c r="E271" t="s">
        <v>25</v>
      </c>
      <c r="F271" s="5">
        <v>6558</v>
      </c>
      <c r="G271" s="6">
        <v>43583</v>
      </c>
      <c r="H271" s="5">
        <v>14</v>
      </c>
      <c r="I271" t="s">
        <v>6</v>
      </c>
      <c r="J271" s="5" t="s">
        <v>944</v>
      </c>
      <c r="K271" s="5" t="s">
        <v>945</v>
      </c>
      <c r="L271" s="7" t="s">
        <v>946</v>
      </c>
      <c r="M271" s="5" t="s">
        <v>2188</v>
      </c>
      <c r="N271" s="5">
        <v>1</v>
      </c>
      <c r="O271" s="5">
        <v>2</v>
      </c>
      <c r="P271" s="2" t="s">
        <v>56</v>
      </c>
      <c r="Q271" s="12">
        <v>43618</v>
      </c>
      <c r="R271" s="9">
        <v>17</v>
      </c>
      <c r="S271" s="9">
        <v>24</v>
      </c>
      <c r="T271" s="9" t="s">
        <v>56</v>
      </c>
      <c r="U271" s="9" t="s">
        <v>56</v>
      </c>
      <c r="V271" s="13">
        <v>44679</v>
      </c>
      <c r="W271" s="11">
        <v>15</v>
      </c>
      <c r="X271" s="11">
        <v>24</v>
      </c>
      <c r="Y271" s="11">
        <v>18</v>
      </c>
      <c r="Z271" s="11">
        <v>16</v>
      </c>
    </row>
    <row r="272" spans="1:26" x14ac:dyDescent="0.3">
      <c r="A272">
        <v>271</v>
      </c>
      <c r="B272" s="23">
        <v>5</v>
      </c>
      <c r="C272" s="23">
        <v>11</v>
      </c>
      <c r="D272" t="s">
        <v>11</v>
      </c>
      <c r="E272" t="s">
        <v>21</v>
      </c>
      <c r="F272" s="5">
        <v>12987</v>
      </c>
      <c r="G272" s="6">
        <v>43622</v>
      </c>
      <c r="H272" s="5">
        <v>5</v>
      </c>
      <c r="I272" t="s">
        <v>5</v>
      </c>
      <c r="J272" s="5" t="s">
        <v>984</v>
      </c>
      <c r="K272" s="5" t="s">
        <v>985</v>
      </c>
      <c r="L272" s="7" t="s">
        <v>986</v>
      </c>
      <c r="M272" s="5" t="s">
        <v>2189</v>
      </c>
      <c r="N272" s="5">
        <v>0</v>
      </c>
      <c r="O272" s="5">
        <v>0</v>
      </c>
      <c r="P272" s="14" t="s">
        <v>999</v>
      </c>
      <c r="Q272" s="12">
        <v>43661</v>
      </c>
      <c r="R272" s="9">
        <v>2</v>
      </c>
      <c r="S272" s="9">
        <v>3</v>
      </c>
      <c r="T272" s="9">
        <v>1553</v>
      </c>
      <c r="U272" s="9">
        <v>8</v>
      </c>
      <c r="V272" s="13">
        <v>44718</v>
      </c>
      <c r="W272" s="11">
        <v>2</v>
      </c>
      <c r="X272" s="11">
        <v>3</v>
      </c>
      <c r="Y272" s="11">
        <v>1</v>
      </c>
      <c r="Z272" s="11">
        <v>1</v>
      </c>
    </row>
    <row r="273" spans="1:26" x14ac:dyDescent="0.3">
      <c r="A273">
        <v>272</v>
      </c>
      <c r="B273" s="23">
        <v>5</v>
      </c>
      <c r="C273" s="23">
        <v>11</v>
      </c>
      <c r="D273" t="s">
        <v>11</v>
      </c>
      <c r="E273" t="s">
        <v>21</v>
      </c>
      <c r="F273" s="5">
        <v>12987</v>
      </c>
      <c r="G273" s="6">
        <v>43622</v>
      </c>
      <c r="H273" s="5">
        <v>1</v>
      </c>
      <c r="I273" t="s">
        <v>6</v>
      </c>
      <c r="J273" s="5" t="s">
        <v>987</v>
      </c>
      <c r="K273" s="5" t="s">
        <v>988</v>
      </c>
      <c r="L273" s="7" t="s">
        <v>989</v>
      </c>
      <c r="M273" s="5" t="s">
        <v>2190</v>
      </c>
      <c r="N273" s="5">
        <v>0</v>
      </c>
      <c r="O273" s="5">
        <v>0</v>
      </c>
      <c r="P273" s="2" t="s">
        <v>56</v>
      </c>
      <c r="Q273" s="12">
        <v>43661</v>
      </c>
      <c r="R273" s="9">
        <v>0</v>
      </c>
      <c r="S273" s="9">
        <v>0</v>
      </c>
      <c r="T273" s="9" t="s">
        <v>56</v>
      </c>
      <c r="U273" s="9" t="s">
        <v>56</v>
      </c>
      <c r="V273" s="13">
        <v>44718</v>
      </c>
      <c r="W273" s="11">
        <v>0</v>
      </c>
      <c r="X273" s="11">
        <v>0</v>
      </c>
      <c r="Y273" s="11">
        <v>5</v>
      </c>
      <c r="Z273" s="11">
        <v>5</v>
      </c>
    </row>
    <row r="274" spans="1:26" x14ac:dyDescent="0.3">
      <c r="A274">
        <v>273</v>
      </c>
      <c r="B274" s="23">
        <v>5</v>
      </c>
      <c r="C274" s="23">
        <v>11</v>
      </c>
      <c r="D274" t="s">
        <v>11</v>
      </c>
      <c r="E274" t="s">
        <v>21</v>
      </c>
      <c r="F274" s="5">
        <v>12987</v>
      </c>
      <c r="G274" s="6">
        <v>43622</v>
      </c>
      <c r="H274" s="5">
        <v>2</v>
      </c>
      <c r="I274" t="s">
        <v>6</v>
      </c>
      <c r="J274" s="5" t="s">
        <v>990</v>
      </c>
      <c r="K274" s="5" t="s">
        <v>991</v>
      </c>
      <c r="L274" s="7" t="s">
        <v>992</v>
      </c>
      <c r="M274" s="5" t="s">
        <v>2191</v>
      </c>
      <c r="N274" s="5">
        <v>0</v>
      </c>
      <c r="O274" s="5">
        <v>0</v>
      </c>
      <c r="P274" s="2" t="s">
        <v>56</v>
      </c>
      <c r="Q274" s="12">
        <v>43661</v>
      </c>
      <c r="R274" s="9">
        <v>0</v>
      </c>
      <c r="S274" s="9">
        <v>0</v>
      </c>
      <c r="T274" s="9" t="s">
        <v>56</v>
      </c>
      <c r="U274" s="9" t="s">
        <v>56</v>
      </c>
      <c r="V274" s="13">
        <v>44718</v>
      </c>
      <c r="W274" s="11">
        <v>2</v>
      </c>
      <c r="X274" s="11">
        <v>2</v>
      </c>
      <c r="Y274" s="11">
        <v>14</v>
      </c>
      <c r="Z274" s="11">
        <v>5</v>
      </c>
    </row>
    <row r="275" spans="1:26" x14ac:dyDescent="0.3">
      <c r="A275">
        <v>274</v>
      </c>
      <c r="B275" s="23">
        <v>5</v>
      </c>
      <c r="C275" s="23">
        <v>11</v>
      </c>
      <c r="D275" t="s">
        <v>11</v>
      </c>
      <c r="E275" t="s">
        <v>21</v>
      </c>
      <c r="F275" s="5">
        <v>12987</v>
      </c>
      <c r="G275" s="6">
        <v>43622</v>
      </c>
      <c r="H275" s="5">
        <v>4</v>
      </c>
      <c r="I275" t="s">
        <v>6</v>
      </c>
      <c r="J275" s="5" t="s">
        <v>993</v>
      </c>
      <c r="K275" s="5" t="s">
        <v>994</v>
      </c>
      <c r="L275" s="7" t="s">
        <v>995</v>
      </c>
      <c r="M275" s="5" t="s">
        <v>2192</v>
      </c>
      <c r="N275" s="5">
        <v>6</v>
      </c>
      <c r="O275" s="5">
        <v>8</v>
      </c>
      <c r="P275" s="2" t="s">
        <v>56</v>
      </c>
      <c r="Q275" s="12">
        <v>43661</v>
      </c>
      <c r="R275" s="9">
        <v>2</v>
      </c>
      <c r="S275" s="9">
        <v>2</v>
      </c>
      <c r="T275" s="9" t="s">
        <v>56</v>
      </c>
      <c r="U275" s="9" t="s">
        <v>56</v>
      </c>
      <c r="V275" s="13">
        <v>44718</v>
      </c>
      <c r="W275" s="11">
        <v>2</v>
      </c>
      <c r="X275" s="11">
        <v>2</v>
      </c>
      <c r="Y275" s="11">
        <v>11</v>
      </c>
      <c r="Z275" s="11">
        <v>9</v>
      </c>
    </row>
    <row r="276" spans="1:26" x14ac:dyDescent="0.3">
      <c r="A276">
        <v>275</v>
      </c>
      <c r="B276" s="23">
        <v>5</v>
      </c>
      <c r="C276" s="23">
        <v>11</v>
      </c>
      <c r="D276" t="s">
        <v>11</v>
      </c>
      <c r="E276" t="s">
        <v>21</v>
      </c>
      <c r="F276" s="5">
        <v>12987</v>
      </c>
      <c r="G276" s="6">
        <v>43622</v>
      </c>
      <c r="H276" s="5">
        <v>6</v>
      </c>
      <c r="I276" t="s">
        <v>6</v>
      </c>
      <c r="J276" s="5" t="s">
        <v>996</v>
      </c>
      <c r="K276" s="5" t="s">
        <v>997</v>
      </c>
      <c r="L276" s="7" t="s">
        <v>998</v>
      </c>
      <c r="M276" s="5" t="s">
        <v>2193</v>
      </c>
      <c r="N276" s="5">
        <v>2</v>
      </c>
      <c r="O276" s="5">
        <v>3</v>
      </c>
      <c r="P276" s="2" t="s">
        <v>56</v>
      </c>
      <c r="Q276" s="12">
        <v>43661</v>
      </c>
      <c r="R276" s="9">
        <v>2</v>
      </c>
      <c r="S276" s="9">
        <v>3</v>
      </c>
      <c r="T276" s="9" t="s">
        <v>56</v>
      </c>
      <c r="U276" s="9" t="s">
        <v>56</v>
      </c>
      <c r="V276" s="13">
        <v>44718</v>
      </c>
      <c r="W276" s="11">
        <v>2</v>
      </c>
      <c r="X276" s="11">
        <v>2</v>
      </c>
      <c r="Y276" s="11">
        <v>0</v>
      </c>
      <c r="Z276" s="11">
        <v>0</v>
      </c>
    </row>
    <row r="277" spans="1:26" x14ac:dyDescent="0.3">
      <c r="A277">
        <v>276</v>
      </c>
      <c r="B277" s="17">
        <v>6</v>
      </c>
      <c r="C277" s="17">
        <v>1</v>
      </c>
      <c r="D277" s="17" t="s">
        <v>0</v>
      </c>
      <c r="E277" s="17" t="s">
        <v>3</v>
      </c>
      <c r="F277" s="27">
        <v>44836</v>
      </c>
      <c r="G277" s="26">
        <v>43739</v>
      </c>
      <c r="H277" s="17">
        <v>4</v>
      </c>
      <c r="I277" t="s">
        <v>5</v>
      </c>
      <c r="J277" s="5" t="s">
        <v>1170</v>
      </c>
      <c r="K277" s="5" t="s">
        <v>1171</v>
      </c>
      <c r="L277" s="7" t="s">
        <v>1172</v>
      </c>
      <c r="M277" s="5" t="s">
        <v>2194</v>
      </c>
      <c r="N277" s="5">
        <v>0</v>
      </c>
      <c r="O277" s="5">
        <v>0</v>
      </c>
      <c r="P277" s="14" t="s">
        <v>1185</v>
      </c>
      <c r="Q277" s="12">
        <v>43769</v>
      </c>
      <c r="R277" s="9">
        <v>2</v>
      </c>
      <c r="S277" s="9">
        <v>3</v>
      </c>
      <c r="T277" s="9">
        <v>1836</v>
      </c>
      <c r="U277" s="9">
        <v>0</v>
      </c>
      <c r="V277" s="13">
        <v>44837</v>
      </c>
      <c r="W277" s="11">
        <v>1</v>
      </c>
      <c r="X277" s="11">
        <v>2</v>
      </c>
      <c r="Y277" s="11">
        <v>8</v>
      </c>
      <c r="Z277" s="11">
        <v>4</v>
      </c>
    </row>
    <row r="278" spans="1:26" x14ac:dyDescent="0.3">
      <c r="A278">
        <v>277</v>
      </c>
      <c r="B278" s="17">
        <v>6</v>
      </c>
      <c r="C278" s="17">
        <v>1</v>
      </c>
      <c r="D278" s="17" t="s">
        <v>0</v>
      </c>
      <c r="E278" s="17" t="s">
        <v>3</v>
      </c>
      <c r="F278" s="27">
        <v>44836</v>
      </c>
      <c r="G278" s="26">
        <v>43739</v>
      </c>
      <c r="H278" s="17">
        <v>1</v>
      </c>
      <c r="I278" t="s">
        <v>6</v>
      </c>
      <c r="J278" s="5" t="s">
        <v>1173</v>
      </c>
      <c r="K278" s="5" t="s">
        <v>1174</v>
      </c>
      <c r="L278" s="7" t="s">
        <v>1175</v>
      </c>
      <c r="M278" s="5" t="s">
        <v>2195</v>
      </c>
      <c r="N278" s="5">
        <v>0</v>
      </c>
      <c r="O278" s="5">
        <v>0</v>
      </c>
      <c r="P278" s="2" t="s">
        <v>56</v>
      </c>
      <c r="Q278" s="12">
        <v>43769</v>
      </c>
      <c r="R278" s="9">
        <v>12</v>
      </c>
      <c r="S278" s="9">
        <v>16</v>
      </c>
      <c r="T278" s="9" t="s">
        <v>56</v>
      </c>
      <c r="U278" s="9" t="s">
        <v>56</v>
      </c>
      <c r="V278" s="13">
        <v>44837</v>
      </c>
      <c r="W278" s="11">
        <v>11</v>
      </c>
      <c r="X278" s="11">
        <v>15</v>
      </c>
      <c r="Y278" s="11">
        <v>19</v>
      </c>
      <c r="Z278" s="11">
        <v>11</v>
      </c>
    </row>
    <row r="279" spans="1:26" x14ac:dyDescent="0.3">
      <c r="A279">
        <v>278</v>
      </c>
      <c r="B279" s="17">
        <v>6</v>
      </c>
      <c r="C279" s="17">
        <v>1</v>
      </c>
      <c r="D279" s="17" t="s">
        <v>0</v>
      </c>
      <c r="E279" s="17" t="s">
        <v>3</v>
      </c>
      <c r="F279" s="27">
        <v>44836</v>
      </c>
      <c r="G279" s="26">
        <v>43739</v>
      </c>
      <c r="H279" s="17">
        <v>2</v>
      </c>
      <c r="I279" t="s">
        <v>6</v>
      </c>
      <c r="J279" s="5" t="s">
        <v>1176</v>
      </c>
      <c r="K279" s="5" t="s">
        <v>1177</v>
      </c>
      <c r="L279" s="7" t="s">
        <v>1178</v>
      </c>
      <c r="M279" s="5" t="s">
        <v>2196</v>
      </c>
      <c r="N279" s="5">
        <v>0</v>
      </c>
      <c r="O279" s="5">
        <v>0</v>
      </c>
      <c r="P279" s="2" t="s">
        <v>56</v>
      </c>
      <c r="Q279" s="12">
        <v>43769</v>
      </c>
      <c r="R279" s="9">
        <v>0</v>
      </c>
      <c r="S279" s="9">
        <v>0</v>
      </c>
      <c r="T279" s="9" t="s">
        <v>56</v>
      </c>
      <c r="U279" s="9" t="s">
        <v>56</v>
      </c>
      <c r="V279" s="13">
        <v>44837</v>
      </c>
      <c r="W279" s="11">
        <v>0</v>
      </c>
      <c r="X279" s="11">
        <v>0</v>
      </c>
      <c r="Y279" s="11">
        <v>2</v>
      </c>
      <c r="Z279" s="11">
        <v>2</v>
      </c>
    </row>
    <row r="280" spans="1:26" x14ac:dyDescent="0.3">
      <c r="A280">
        <v>279</v>
      </c>
      <c r="B280" s="17">
        <v>6</v>
      </c>
      <c r="C280" s="17">
        <v>1</v>
      </c>
      <c r="D280" s="17" t="s">
        <v>0</v>
      </c>
      <c r="E280" s="17" t="s">
        <v>3</v>
      </c>
      <c r="F280" s="27">
        <v>44836</v>
      </c>
      <c r="G280" s="26">
        <v>43739</v>
      </c>
      <c r="H280" s="17">
        <v>3</v>
      </c>
      <c r="I280" t="s">
        <v>6</v>
      </c>
      <c r="J280" s="5" t="s">
        <v>1179</v>
      </c>
      <c r="K280" s="5" t="s">
        <v>1180</v>
      </c>
      <c r="L280" s="7" t="s">
        <v>1181</v>
      </c>
      <c r="M280" s="5" t="s">
        <v>2197</v>
      </c>
      <c r="N280" s="5">
        <v>0</v>
      </c>
      <c r="O280" s="5">
        <v>0</v>
      </c>
      <c r="P280" s="2" t="s">
        <v>56</v>
      </c>
      <c r="Q280" s="12">
        <v>43769</v>
      </c>
      <c r="R280" s="9">
        <v>0</v>
      </c>
      <c r="S280" s="9">
        <v>0</v>
      </c>
      <c r="T280" s="9" t="s">
        <v>56</v>
      </c>
      <c r="U280" s="9" t="s">
        <v>56</v>
      </c>
      <c r="V280" s="13">
        <v>44837</v>
      </c>
      <c r="W280" s="11">
        <v>0</v>
      </c>
      <c r="X280" s="11">
        <v>0</v>
      </c>
      <c r="Y280" s="11">
        <v>2</v>
      </c>
      <c r="Z280" s="11">
        <v>1</v>
      </c>
    </row>
    <row r="281" spans="1:26" x14ac:dyDescent="0.3">
      <c r="A281">
        <v>280</v>
      </c>
      <c r="B281" s="17">
        <v>6</v>
      </c>
      <c r="C281" s="17">
        <v>1</v>
      </c>
      <c r="D281" s="17" t="s">
        <v>0</v>
      </c>
      <c r="E281" s="17" t="s">
        <v>3</v>
      </c>
      <c r="F281" s="27">
        <v>44836</v>
      </c>
      <c r="G281" s="26">
        <v>43739</v>
      </c>
      <c r="H281" s="17">
        <v>5</v>
      </c>
      <c r="I281" t="s">
        <v>6</v>
      </c>
      <c r="J281" s="5" t="s">
        <v>1182</v>
      </c>
      <c r="K281" s="5" t="s">
        <v>1183</v>
      </c>
      <c r="L281" s="7" t="s">
        <v>1184</v>
      </c>
      <c r="M281" s="5" t="s">
        <v>2198</v>
      </c>
      <c r="N281" s="5">
        <v>1</v>
      </c>
      <c r="O281" s="5">
        <v>1</v>
      </c>
      <c r="P281" s="2" t="s">
        <v>56</v>
      </c>
      <c r="Q281" s="12">
        <v>43769</v>
      </c>
      <c r="R281" s="9">
        <v>1</v>
      </c>
      <c r="S281" s="9">
        <v>1</v>
      </c>
      <c r="T281" s="9" t="s">
        <v>56</v>
      </c>
      <c r="U281" s="9" t="s">
        <v>56</v>
      </c>
      <c r="V281" s="13">
        <v>44837</v>
      </c>
      <c r="W281" s="11">
        <v>1</v>
      </c>
      <c r="X281" s="11">
        <v>1</v>
      </c>
      <c r="Y281" s="11">
        <v>3</v>
      </c>
      <c r="Z281" s="11">
        <v>2</v>
      </c>
    </row>
    <row r="282" spans="1:26" x14ac:dyDescent="0.3">
      <c r="A282">
        <v>281</v>
      </c>
      <c r="B282" s="17">
        <v>6</v>
      </c>
      <c r="C282" s="17">
        <v>2</v>
      </c>
      <c r="D282" s="17" t="s">
        <v>8</v>
      </c>
      <c r="E282" s="17" t="s">
        <v>9</v>
      </c>
      <c r="F282" s="17">
        <v>10974</v>
      </c>
      <c r="G282" s="26">
        <v>43719</v>
      </c>
      <c r="H282" s="17">
        <v>3</v>
      </c>
      <c r="I282" t="s">
        <v>5</v>
      </c>
      <c r="J282" s="5" t="s">
        <v>1001</v>
      </c>
      <c r="K282" s="5" t="s">
        <v>1015</v>
      </c>
      <c r="L282" s="7" t="s">
        <v>1002</v>
      </c>
      <c r="M282" s="5" t="s">
        <v>2199</v>
      </c>
      <c r="N282" s="5">
        <v>0</v>
      </c>
      <c r="O282" s="5">
        <v>0</v>
      </c>
      <c r="P282" s="14" t="s">
        <v>1016</v>
      </c>
      <c r="Q282" s="12">
        <v>43749</v>
      </c>
      <c r="R282" s="9">
        <v>26</v>
      </c>
      <c r="S282" s="9">
        <v>41</v>
      </c>
      <c r="T282" s="9">
        <v>8719</v>
      </c>
      <c r="U282" s="9">
        <v>84</v>
      </c>
      <c r="V282" s="13">
        <v>44815</v>
      </c>
      <c r="W282" s="11">
        <v>23</v>
      </c>
      <c r="X282" s="11">
        <v>39</v>
      </c>
      <c r="Y282" s="11">
        <v>5</v>
      </c>
      <c r="Z282" s="11">
        <v>4</v>
      </c>
    </row>
    <row r="283" spans="1:26" x14ac:dyDescent="0.3">
      <c r="A283">
        <v>282</v>
      </c>
      <c r="B283" s="17">
        <v>6</v>
      </c>
      <c r="C283" s="17">
        <v>2</v>
      </c>
      <c r="D283" s="17" t="s">
        <v>8</v>
      </c>
      <c r="E283" s="17" t="s">
        <v>9</v>
      </c>
      <c r="F283" s="17">
        <v>10974</v>
      </c>
      <c r="G283" s="26">
        <v>43719</v>
      </c>
      <c r="H283" s="17">
        <v>5</v>
      </c>
      <c r="I283" t="s">
        <v>6</v>
      </c>
      <c r="J283" s="5" t="s">
        <v>1003</v>
      </c>
      <c r="K283" s="5" t="s">
        <v>1014</v>
      </c>
      <c r="L283" s="7" t="s">
        <v>1004</v>
      </c>
      <c r="M283" s="5" t="s">
        <v>2200</v>
      </c>
      <c r="N283" s="5">
        <v>0</v>
      </c>
      <c r="O283" s="5">
        <v>0</v>
      </c>
      <c r="P283" s="2" t="s">
        <v>56</v>
      </c>
      <c r="Q283" s="12">
        <v>43749</v>
      </c>
      <c r="R283" s="9">
        <v>0</v>
      </c>
      <c r="S283" s="9">
        <v>0</v>
      </c>
      <c r="T283" s="9" t="s">
        <v>56</v>
      </c>
      <c r="U283" s="9" t="s">
        <v>56</v>
      </c>
      <c r="V283" s="13">
        <v>44815</v>
      </c>
      <c r="W283" s="11">
        <v>0</v>
      </c>
      <c r="X283" s="11">
        <v>0</v>
      </c>
      <c r="Y283" s="11">
        <v>9</v>
      </c>
      <c r="Z283" s="11">
        <v>5</v>
      </c>
    </row>
    <row r="284" spans="1:26" x14ac:dyDescent="0.3">
      <c r="A284">
        <v>283</v>
      </c>
      <c r="B284" s="17">
        <v>6</v>
      </c>
      <c r="C284" s="17">
        <v>2</v>
      </c>
      <c r="D284" s="17" t="s">
        <v>8</v>
      </c>
      <c r="E284" s="17" t="s">
        <v>9</v>
      </c>
      <c r="F284" s="17">
        <v>10974</v>
      </c>
      <c r="G284" s="26">
        <v>43719</v>
      </c>
      <c r="H284" s="17">
        <v>6</v>
      </c>
      <c r="I284" t="s">
        <v>6</v>
      </c>
      <c r="J284" s="5" t="s">
        <v>1005</v>
      </c>
      <c r="K284" s="5" t="s">
        <v>1013</v>
      </c>
      <c r="L284" s="7" t="s">
        <v>1006</v>
      </c>
      <c r="M284" s="5" t="s">
        <v>2201</v>
      </c>
      <c r="N284" s="5">
        <v>0</v>
      </c>
      <c r="O284" s="5">
        <v>0</v>
      </c>
      <c r="P284" s="2" t="s">
        <v>56</v>
      </c>
      <c r="Q284" s="12">
        <v>43749</v>
      </c>
      <c r="R284" s="9">
        <v>0</v>
      </c>
      <c r="S284" s="9">
        <v>0</v>
      </c>
      <c r="T284" s="9" t="s">
        <v>56</v>
      </c>
      <c r="U284" s="9" t="s">
        <v>56</v>
      </c>
      <c r="V284" s="13">
        <v>44815</v>
      </c>
      <c r="W284" s="11">
        <v>0</v>
      </c>
      <c r="X284" s="11">
        <v>0</v>
      </c>
      <c r="Y284" s="11">
        <v>4</v>
      </c>
      <c r="Z284" s="11">
        <v>3</v>
      </c>
    </row>
    <row r="285" spans="1:26" x14ac:dyDescent="0.3">
      <c r="A285">
        <v>284</v>
      </c>
      <c r="B285" s="17">
        <v>6</v>
      </c>
      <c r="C285" s="17">
        <v>2</v>
      </c>
      <c r="D285" s="17" t="s">
        <v>8</v>
      </c>
      <c r="E285" s="17" t="s">
        <v>9</v>
      </c>
      <c r="F285" s="17">
        <v>10974</v>
      </c>
      <c r="G285" s="26">
        <v>43719</v>
      </c>
      <c r="H285" s="17">
        <v>8</v>
      </c>
      <c r="I285" t="s">
        <v>6</v>
      </c>
      <c r="J285" s="5" t="s">
        <v>1007</v>
      </c>
      <c r="K285" s="5" t="s">
        <v>1008</v>
      </c>
      <c r="L285" s="7" t="s">
        <v>1009</v>
      </c>
      <c r="M285" s="5" t="s">
        <v>2202</v>
      </c>
      <c r="N285" s="5">
        <v>4</v>
      </c>
      <c r="O285" s="5">
        <v>4</v>
      </c>
      <c r="P285" s="2" t="s">
        <v>56</v>
      </c>
      <c r="Q285" s="12">
        <v>43749</v>
      </c>
      <c r="R285" s="9">
        <v>4</v>
      </c>
      <c r="S285" s="9">
        <v>4</v>
      </c>
      <c r="T285" s="9" t="s">
        <v>56</v>
      </c>
      <c r="U285" s="9" t="s">
        <v>56</v>
      </c>
      <c r="V285" s="13">
        <v>44815</v>
      </c>
      <c r="W285" s="11">
        <v>4</v>
      </c>
      <c r="X285" s="11">
        <v>4</v>
      </c>
      <c r="Y285" s="11">
        <v>11</v>
      </c>
      <c r="Z285" s="11">
        <v>8</v>
      </c>
    </row>
    <row r="286" spans="1:26" x14ac:dyDescent="0.3">
      <c r="A286">
        <v>285</v>
      </c>
      <c r="B286" s="17">
        <v>6</v>
      </c>
      <c r="C286" s="17">
        <v>2</v>
      </c>
      <c r="D286" s="17" t="s">
        <v>8</v>
      </c>
      <c r="E286" s="17" t="s">
        <v>9</v>
      </c>
      <c r="F286" s="17">
        <v>10974</v>
      </c>
      <c r="G286" s="26">
        <v>43719</v>
      </c>
      <c r="H286" s="17">
        <v>12</v>
      </c>
      <c r="I286" t="s">
        <v>6</v>
      </c>
      <c r="J286" s="5" t="s">
        <v>1010</v>
      </c>
      <c r="K286" s="5" t="s">
        <v>1012</v>
      </c>
      <c r="L286" s="7" t="s">
        <v>1011</v>
      </c>
      <c r="M286" s="5" t="s">
        <v>2203</v>
      </c>
      <c r="N286" s="5">
        <v>4</v>
      </c>
      <c r="O286" s="5">
        <v>4</v>
      </c>
      <c r="P286" s="2" t="s">
        <v>56</v>
      </c>
      <c r="Q286" s="12">
        <v>43749</v>
      </c>
      <c r="R286" s="9">
        <v>4</v>
      </c>
      <c r="S286" s="9">
        <v>4</v>
      </c>
      <c r="T286" s="9" t="s">
        <v>56</v>
      </c>
      <c r="U286" s="9" t="s">
        <v>56</v>
      </c>
      <c r="V286" s="13">
        <v>44815</v>
      </c>
      <c r="W286" s="11">
        <v>3</v>
      </c>
      <c r="X286" s="11">
        <v>5</v>
      </c>
      <c r="Y286" s="11">
        <v>6</v>
      </c>
      <c r="Z286" s="11">
        <v>2</v>
      </c>
    </row>
    <row r="287" spans="1:26" x14ac:dyDescent="0.3">
      <c r="A287">
        <v>286</v>
      </c>
      <c r="B287" s="17">
        <v>6</v>
      </c>
      <c r="C287" s="17">
        <v>3</v>
      </c>
      <c r="D287" s="17" t="s">
        <v>14</v>
      </c>
      <c r="E287" s="17" t="s">
        <v>2473</v>
      </c>
      <c r="F287" s="17">
        <v>37814</v>
      </c>
      <c r="G287" s="26">
        <v>43721</v>
      </c>
      <c r="H287" s="17">
        <v>8</v>
      </c>
      <c r="I287" t="s">
        <v>5</v>
      </c>
      <c r="J287" s="5" t="s">
        <v>1034</v>
      </c>
      <c r="K287" s="5" t="s">
        <v>1035</v>
      </c>
      <c r="L287" s="7" t="s">
        <v>1036</v>
      </c>
      <c r="M287" s="5" t="s">
        <v>2204</v>
      </c>
      <c r="N287" s="5">
        <v>9</v>
      </c>
      <c r="O287" s="5">
        <v>12</v>
      </c>
      <c r="P287" s="14" t="s">
        <v>1065</v>
      </c>
      <c r="Q287" s="12">
        <v>43751</v>
      </c>
      <c r="R287" s="9">
        <v>20</v>
      </c>
      <c r="S287" s="9">
        <v>18</v>
      </c>
      <c r="T287" s="9">
        <v>3971</v>
      </c>
      <c r="U287" s="9">
        <v>24</v>
      </c>
      <c r="V287" s="13">
        <v>44817</v>
      </c>
      <c r="W287" s="11">
        <v>17</v>
      </c>
      <c r="X287" s="11">
        <v>15</v>
      </c>
      <c r="Y287" s="11">
        <v>11</v>
      </c>
      <c r="Z287" s="11">
        <v>7</v>
      </c>
    </row>
    <row r="288" spans="1:26" x14ac:dyDescent="0.3">
      <c r="A288">
        <v>287</v>
      </c>
      <c r="B288" s="17">
        <v>6</v>
      </c>
      <c r="C288" s="17">
        <v>3</v>
      </c>
      <c r="D288" s="17" t="s">
        <v>14</v>
      </c>
      <c r="E288" s="17" t="s">
        <v>2473</v>
      </c>
      <c r="F288" s="17">
        <v>37814</v>
      </c>
      <c r="G288" s="26">
        <v>43721</v>
      </c>
      <c r="H288" s="17">
        <v>1</v>
      </c>
      <c r="I288" t="s">
        <v>6</v>
      </c>
      <c r="J288" s="5" t="s">
        <v>1037</v>
      </c>
      <c r="K288" s="5" t="s">
        <v>1038</v>
      </c>
      <c r="L288" s="7" t="s">
        <v>1039</v>
      </c>
      <c r="M288" s="5" t="s">
        <v>2205</v>
      </c>
      <c r="N288" s="5">
        <v>2</v>
      </c>
      <c r="O288" s="5">
        <v>3</v>
      </c>
      <c r="P288" s="2" t="s">
        <v>56</v>
      </c>
      <c r="Q288" s="12">
        <v>43751</v>
      </c>
      <c r="R288" s="9">
        <v>3</v>
      </c>
      <c r="S288" s="9">
        <v>5</v>
      </c>
      <c r="T288" s="9" t="s">
        <v>56</v>
      </c>
      <c r="U288" s="9" t="s">
        <v>56</v>
      </c>
      <c r="V288" s="13">
        <v>44817</v>
      </c>
      <c r="W288" s="11">
        <v>2</v>
      </c>
      <c r="X288" s="11">
        <v>4</v>
      </c>
      <c r="Y288" s="11">
        <v>8</v>
      </c>
      <c r="Z288" s="11">
        <v>6</v>
      </c>
    </row>
    <row r="289" spans="1:26" x14ac:dyDescent="0.3">
      <c r="A289">
        <v>288</v>
      </c>
      <c r="B289" s="17">
        <v>6</v>
      </c>
      <c r="C289" s="17">
        <v>3</v>
      </c>
      <c r="D289" s="17" t="s">
        <v>14</v>
      </c>
      <c r="E289" s="17" t="s">
        <v>2473</v>
      </c>
      <c r="F289" s="17">
        <v>37814</v>
      </c>
      <c r="G289" s="26">
        <v>43721</v>
      </c>
      <c r="H289" s="17">
        <v>3</v>
      </c>
      <c r="I289" t="s">
        <v>6</v>
      </c>
      <c r="J289" s="5" t="s">
        <v>1040</v>
      </c>
      <c r="K289" s="5" t="s">
        <v>1041</v>
      </c>
      <c r="L289" s="7" t="s">
        <v>1042</v>
      </c>
      <c r="M289" s="5" t="s">
        <v>2206</v>
      </c>
      <c r="N289" s="5">
        <v>0</v>
      </c>
      <c r="O289" s="5">
        <v>0</v>
      </c>
      <c r="P289" s="2" t="s">
        <v>56</v>
      </c>
      <c r="Q289" s="12">
        <v>43751</v>
      </c>
      <c r="R289" s="9">
        <v>6</v>
      </c>
      <c r="S289" s="9">
        <v>6</v>
      </c>
      <c r="T289" s="9" t="s">
        <v>56</v>
      </c>
      <c r="U289" s="9" t="s">
        <v>56</v>
      </c>
      <c r="V289" s="13">
        <v>44817</v>
      </c>
      <c r="W289" s="11">
        <v>12</v>
      </c>
      <c r="X289" s="11">
        <v>15</v>
      </c>
      <c r="Y289" s="11">
        <v>7</v>
      </c>
      <c r="Z289" s="11">
        <v>6</v>
      </c>
    </row>
    <row r="290" spans="1:26" x14ac:dyDescent="0.3">
      <c r="A290">
        <v>289</v>
      </c>
      <c r="B290" s="17">
        <v>6</v>
      </c>
      <c r="C290" s="17">
        <v>3</v>
      </c>
      <c r="D290" s="17" t="s">
        <v>14</v>
      </c>
      <c r="E290" s="17" t="s">
        <v>2473</v>
      </c>
      <c r="F290" s="17">
        <v>37814</v>
      </c>
      <c r="G290" s="26">
        <v>43721</v>
      </c>
      <c r="H290" s="17">
        <v>6</v>
      </c>
      <c r="I290" t="s">
        <v>6</v>
      </c>
      <c r="J290" s="5" t="s">
        <v>1043</v>
      </c>
      <c r="K290" s="5" t="s">
        <v>1044</v>
      </c>
      <c r="L290" s="7" t="s">
        <v>1045</v>
      </c>
      <c r="M290" s="5" t="s">
        <v>2207</v>
      </c>
      <c r="N290" s="5">
        <v>6</v>
      </c>
      <c r="O290" s="5">
        <v>0</v>
      </c>
      <c r="P290" s="2" t="s">
        <v>56</v>
      </c>
      <c r="Q290" s="12">
        <v>43751</v>
      </c>
      <c r="R290" s="9">
        <v>6</v>
      </c>
      <c r="S290" s="9">
        <v>0</v>
      </c>
      <c r="T290" s="9" t="s">
        <v>56</v>
      </c>
      <c r="U290" s="9" t="s">
        <v>56</v>
      </c>
      <c r="V290" s="13">
        <v>44817</v>
      </c>
      <c r="W290" s="11">
        <v>6</v>
      </c>
      <c r="X290" s="11">
        <v>0</v>
      </c>
      <c r="Y290" s="11">
        <v>5</v>
      </c>
      <c r="Z290" s="11">
        <v>4</v>
      </c>
    </row>
    <row r="291" spans="1:26" x14ac:dyDescent="0.3">
      <c r="A291">
        <v>290</v>
      </c>
      <c r="B291" s="17">
        <v>6</v>
      </c>
      <c r="C291" s="17">
        <v>3</v>
      </c>
      <c r="D291" s="17" t="s">
        <v>14</v>
      </c>
      <c r="E291" s="17" t="s">
        <v>2473</v>
      </c>
      <c r="F291" s="17">
        <v>37814</v>
      </c>
      <c r="G291" s="26">
        <v>43721</v>
      </c>
      <c r="H291" s="17">
        <v>7</v>
      </c>
      <c r="I291" t="s">
        <v>6</v>
      </c>
      <c r="J291" s="5" t="s">
        <v>1046</v>
      </c>
      <c r="K291" s="5" t="s">
        <v>1047</v>
      </c>
      <c r="L291" s="7" t="s">
        <v>1048</v>
      </c>
      <c r="M291" s="5" t="s">
        <v>2208</v>
      </c>
      <c r="N291" s="5">
        <v>6</v>
      </c>
      <c r="O291" s="5">
        <v>0</v>
      </c>
      <c r="P291" s="2" t="s">
        <v>56</v>
      </c>
      <c r="Q291" s="12">
        <v>43751</v>
      </c>
      <c r="R291" s="9">
        <v>6</v>
      </c>
      <c r="S291" s="9">
        <v>0</v>
      </c>
      <c r="T291" s="9" t="s">
        <v>56</v>
      </c>
      <c r="U291" s="9" t="s">
        <v>56</v>
      </c>
      <c r="V291" s="13">
        <v>44817</v>
      </c>
      <c r="W291" s="11">
        <v>6</v>
      </c>
      <c r="X291" s="11">
        <v>0</v>
      </c>
      <c r="Y291" s="11">
        <v>17</v>
      </c>
      <c r="Z291" s="11">
        <v>13</v>
      </c>
    </row>
    <row r="292" spans="1:26" x14ac:dyDescent="0.3">
      <c r="A292">
        <v>291</v>
      </c>
      <c r="B292" s="17">
        <v>6</v>
      </c>
      <c r="C292" s="17">
        <v>4</v>
      </c>
      <c r="D292" s="17" t="s">
        <v>13</v>
      </c>
      <c r="E292" s="17" t="s">
        <v>193</v>
      </c>
      <c r="F292" s="27">
        <v>4345</v>
      </c>
      <c r="G292" s="26">
        <v>43728</v>
      </c>
      <c r="H292" s="17">
        <v>2</v>
      </c>
      <c r="I292" t="s">
        <v>5</v>
      </c>
      <c r="J292" s="5" t="s">
        <v>1152</v>
      </c>
      <c r="K292" s="5" t="s">
        <v>1153</v>
      </c>
      <c r="L292" s="7" t="s">
        <v>1154</v>
      </c>
      <c r="M292" s="5" t="s">
        <v>2209</v>
      </c>
      <c r="N292" s="5">
        <v>0</v>
      </c>
      <c r="O292" s="5">
        <v>0</v>
      </c>
      <c r="P292" s="14" t="s">
        <v>1168</v>
      </c>
      <c r="Q292" s="12">
        <v>43758</v>
      </c>
      <c r="R292" s="9">
        <v>1</v>
      </c>
      <c r="S292" s="9">
        <v>1</v>
      </c>
      <c r="T292" s="9">
        <v>297</v>
      </c>
      <c r="U292" s="9">
        <v>1</v>
      </c>
      <c r="V292" s="13">
        <v>44824</v>
      </c>
      <c r="W292" s="11">
        <v>1</v>
      </c>
      <c r="X292" s="11">
        <v>1</v>
      </c>
      <c r="Y292" s="11">
        <v>0</v>
      </c>
      <c r="Z292" s="11">
        <v>0</v>
      </c>
    </row>
    <row r="293" spans="1:26" x14ac:dyDescent="0.3">
      <c r="A293">
        <v>292</v>
      </c>
      <c r="B293" s="17">
        <v>6</v>
      </c>
      <c r="C293" s="17">
        <v>4</v>
      </c>
      <c r="D293" s="17" t="s">
        <v>13</v>
      </c>
      <c r="E293" s="17" t="s">
        <v>193</v>
      </c>
      <c r="F293" s="27">
        <v>4345</v>
      </c>
      <c r="G293" s="26">
        <v>43728</v>
      </c>
      <c r="H293" s="17">
        <v>3</v>
      </c>
      <c r="I293" t="s">
        <v>6</v>
      </c>
      <c r="J293" s="5" t="s">
        <v>1155</v>
      </c>
      <c r="K293" s="5" t="s">
        <v>1156</v>
      </c>
      <c r="L293" s="7" t="s">
        <v>1157</v>
      </c>
      <c r="M293" s="5" t="s">
        <v>2210</v>
      </c>
      <c r="N293" s="5">
        <v>0</v>
      </c>
      <c r="O293" s="5">
        <v>0</v>
      </c>
      <c r="P293" s="2" t="s">
        <v>56</v>
      </c>
      <c r="Q293" s="12">
        <v>43758</v>
      </c>
      <c r="R293" s="9">
        <v>0</v>
      </c>
      <c r="S293" s="9">
        <v>0</v>
      </c>
      <c r="T293" s="9" t="s">
        <v>56</v>
      </c>
      <c r="U293" s="9" t="s">
        <v>56</v>
      </c>
      <c r="V293" s="13">
        <v>44824</v>
      </c>
      <c r="W293" s="11">
        <v>0</v>
      </c>
      <c r="X293" s="11">
        <v>0</v>
      </c>
      <c r="Y293" s="11">
        <v>2</v>
      </c>
      <c r="Z293" s="11">
        <v>1</v>
      </c>
    </row>
    <row r="294" spans="1:26" x14ac:dyDescent="0.3">
      <c r="A294">
        <v>293</v>
      </c>
      <c r="B294" s="17">
        <v>6</v>
      </c>
      <c r="C294" s="17">
        <v>4</v>
      </c>
      <c r="D294" s="17" t="s">
        <v>13</v>
      </c>
      <c r="E294" s="17" t="s">
        <v>193</v>
      </c>
      <c r="F294" s="27">
        <v>4345</v>
      </c>
      <c r="G294" s="26">
        <v>43728</v>
      </c>
      <c r="H294" s="17">
        <v>4</v>
      </c>
      <c r="I294" t="s">
        <v>6</v>
      </c>
      <c r="J294" s="5" t="s">
        <v>1158</v>
      </c>
      <c r="K294" s="5" t="s">
        <v>1159</v>
      </c>
      <c r="L294" s="7" t="s">
        <v>1160</v>
      </c>
      <c r="M294" s="5" t="s">
        <v>2211</v>
      </c>
      <c r="N294" s="5">
        <v>0</v>
      </c>
      <c r="O294" s="5">
        <v>0</v>
      </c>
      <c r="P294" s="2" t="s">
        <v>56</v>
      </c>
      <c r="Q294" s="12">
        <v>43758</v>
      </c>
      <c r="R294" s="9">
        <v>0</v>
      </c>
      <c r="S294" s="9">
        <v>0</v>
      </c>
      <c r="T294" s="9" t="s">
        <v>56</v>
      </c>
      <c r="U294" s="9" t="s">
        <v>56</v>
      </c>
      <c r="V294" s="13">
        <v>44824</v>
      </c>
      <c r="W294" s="11">
        <v>7</v>
      </c>
      <c r="X294" s="11">
        <v>0</v>
      </c>
      <c r="Y294" s="11">
        <v>11</v>
      </c>
      <c r="Z294" s="11">
        <v>7</v>
      </c>
    </row>
    <row r="295" spans="1:26" x14ac:dyDescent="0.3">
      <c r="A295">
        <v>294</v>
      </c>
      <c r="B295" s="17">
        <v>6</v>
      </c>
      <c r="C295" s="17">
        <v>4</v>
      </c>
      <c r="D295" s="17" t="s">
        <v>13</v>
      </c>
      <c r="E295" s="17" t="s">
        <v>193</v>
      </c>
      <c r="F295" s="27">
        <v>4345</v>
      </c>
      <c r="G295" s="26">
        <v>43728</v>
      </c>
      <c r="H295" s="17">
        <v>5</v>
      </c>
      <c r="I295" t="s">
        <v>6</v>
      </c>
      <c r="J295" s="5" t="s">
        <v>1161</v>
      </c>
      <c r="K295" s="5" t="s">
        <v>1162</v>
      </c>
      <c r="L295" s="7" t="s">
        <v>1163</v>
      </c>
      <c r="M295" s="5" t="s">
        <v>2212</v>
      </c>
      <c r="N295" s="5">
        <v>0</v>
      </c>
      <c r="O295" s="5">
        <v>0</v>
      </c>
      <c r="P295" s="2" t="s">
        <v>56</v>
      </c>
      <c r="Q295" s="12">
        <v>43758</v>
      </c>
      <c r="R295" s="9">
        <v>0</v>
      </c>
      <c r="S295" s="9">
        <v>0</v>
      </c>
      <c r="T295" s="9" t="s">
        <v>56</v>
      </c>
      <c r="U295" s="9" t="s">
        <v>56</v>
      </c>
      <c r="V295" s="13">
        <v>44824</v>
      </c>
      <c r="W295" s="11">
        <v>0</v>
      </c>
      <c r="X295" s="11">
        <v>0</v>
      </c>
      <c r="Y295" s="11">
        <v>5</v>
      </c>
      <c r="Z295" s="11">
        <v>2</v>
      </c>
    </row>
    <row r="296" spans="1:26" x14ac:dyDescent="0.3">
      <c r="A296">
        <v>295</v>
      </c>
      <c r="B296" s="17">
        <v>6</v>
      </c>
      <c r="C296" s="17">
        <v>4</v>
      </c>
      <c r="D296" s="17" t="s">
        <v>13</v>
      </c>
      <c r="E296" s="17" t="s">
        <v>193</v>
      </c>
      <c r="F296" s="27">
        <v>4345</v>
      </c>
      <c r="G296" s="26">
        <v>43728</v>
      </c>
      <c r="H296" s="17">
        <v>6</v>
      </c>
      <c r="I296" t="s">
        <v>6</v>
      </c>
      <c r="J296" s="5" t="s">
        <v>1164</v>
      </c>
      <c r="K296" s="5" t="s">
        <v>1165</v>
      </c>
      <c r="L296" s="7" t="s">
        <v>1166</v>
      </c>
      <c r="M296" s="5" t="s">
        <v>2213</v>
      </c>
      <c r="N296" s="5">
        <v>0</v>
      </c>
      <c r="O296" s="5">
        <v>0</v>
      </c>
      <c r="P296" s="2" t="s">
        <v>56</v>
      </c>
      <c r="Q296" s="12">
        <v>43758</v>
      </c>
      <c r="R296" s="9">
        <v>0</v>
      </c>
      <c r="S296" s="9">
        <v>0</v>
      </c>
      <c r="T296" s="9" t="s">
        <v>56</v>
      </c>
      <c r="U296" s="9" t="s">
        <v>56</v>
      </c>
      <c r="V296" s="13">
        <v>44824</v>
      </c>
      <c r="W296" s="11">
        <v>0</v>
      </c>
      <c r="X296" s="11">
        <v>0</v>
      </c>
      <c r="Y296" s="11">
        <v>6</v>
      </c>
      <c r="Z296" s="11">
        <v>5</v>
      </c>
    </row>
    <row r="297" spans="1:26" x14ac:dyDescent="0.3">
      <c r="A297">
        <v>296</v>
      </c>
      <c r="B297" s="17">
        <v>6</v>
      </c>
      <c r="C297" s="17">
        <v>5</v>
      </c>
      <c r="D297" s="17" t="s">
        <v>10</v>
      </c>
      <c r="E297" s="17" t="s">
        <v>20</v>
      </c>
      <c r="F297" s="17">
        <v>16457</v>
      </c>
      <c r="G297" s="26">
        <v>43726</v>
      </c>
      <c r="H297" s="17">
        <v>16</v>
      </c>
      <c r="I297" t="s">
        <v>5</v>
      </c>
      <c r="J297" s="5" t="s">
        <v>1134</v>
      </c>
      <c r="K297" s="5" t="s">
        <v>1135</v>
      </c>
      <c r="L297" s="7" t="s">
        <v>1136</v>
      </c>
      <c r="M297" s="5" t="s">
        <v>2214</v>
      </c>
      <c r="N297" s="5">
        <v>16</v>
      </c>
      <c r="O297" s="5">
        <v>27</v>
      </c>
      <c r="P297" s="14" t="s">
        <v>1150</v>
      </c>
      <c r="Q297" s="12">
        <v>43756</v>
      </c>
      <c r="R297" s="9">
        <v>18</v>
      </c>
      <c r="S297" s="9">
        <v>31</v>
      </c>
      <c r="T297" s="9">
        <v>2712</v>
      </c>
      <c r="U297" s="9">
        <v>23</v>
      </c>
      <c r="V297" s="13">
        <v>44822</v>
      </c>
      <c r="W297" s="11">
        <v>20</v>
      </c>
      <c r="X297" s="11">
        <v>34</v>
      </c>
      <c r="Y297" s="11">
        <v>3</v>
      </c>
      <c r="Z297" s="11">
        <v>3</v>
      </c>
    </row>
    <row r="298" spans="1:26" x14ac:dyDescent="0.3">
      <c r="A298">
        <v>297</v>
      </c>
      <c r="B298" s="17">
        <v>6</v>
      </c>
      <c r="C298" s="17">
        <v>5</v>
      </c>
      <c r="D298" s="17" t="s">
        <v>10</v>
      </c>
      <c r="E298" s="17" t="s">
        <v>20</v>
      </c>
      <c r="F298" s="17">
        <v>16457</v>
      </c>
      <c r="G298" s="26">
        <v>43726</v>
      </c>
      <c r="H298" s="17">
        <v>4</v>
      </c>
      <c r="I298" t="s">
        <v>6</v>
      </c>
      <c r="J298" s="5" t="s">
        <v>1137</v>
      </c>
      <c r="K298" s="5" t="s">
        <v>1138</v>
      </c>
      <c r="L298" s="7" t="s">
        <v>1139</v>
      </c>
      <c r="M298" s="5" t="s">
        <v>2215</v>
      </c>
      <c r="N298" s="5">
        <v>0</v>
      </c>
      <c r="O298" s="5">
        <v>0</v>
      </c>
      <c r="P298" s="2" t="s">
        <v>56</v>
      </c>
      <c r="Q298" s="12">
        <v>43756</v>
      </c>
      <c r="R298" s="9">
        <v>0</v>
      </c>
      <c r="S298" s="9">
        <v>0</v>
      </c>
      <c r="T298" s="9" t="s">
        <v>56</v>
      </c>
      <c r="U298" s="9" t="s">
        <v>56</v>
      </c>
      <c r="V298" s="13">
        <v>44822</v>
      </c>
      <c r="W298" s="11">
        <v>4</v>
      </c>
      <c r="X298" s="11">
        <v>5</v>
      </c>
      <c r="Y298" s="11">
        <v>9</v>
      </c>
      <c r="Z298" s="11">
        <v>4</v>
      </c>
    </row>
    <row r="299" spans="1:26" x14ac:dyDescent="0.3">
      <c r="A299">
        <v>298</v>
      </c>
      <c r="B299" s="17">
        <v>6</v>
      </c>
      <c r="C299" s="17">
        <v>5</v>
      </c>
      <c r="D299" s="17" t="s">
        <v>10</v>
      </c>
      <c r="E299" s="17" t="s">
        <v>20</v>
      </c>
      <c r="F299" s="17">
        <v>16457</v>
      </c>
      <c r="G299" s="26">
        <v>43726</v>
      </c>
      <c r="H299" s="17">
        <v>12</v>
      </c>
      <c r="I299" t="s">
        <v>6</v>
      </c>
      <c r="J299" s="5" t="s">
        <v>1140</v>
      </c>
      <c r="K299" s="5" t="s">
        <v>1141</v>
      </c>
      <c r="L299" s="7" t="s">
        <v>1142</v>
      </c>
      <c r="M299" s="5" t="s">
        <v>2216</v>
      </c>
      <c r="N299" s="5">
        <v>10</v>
      </c>
      <c r="O299" s="5">
        <v>14</v>
      </c>
      <c r="P299" s="2" t="s">
        <v>56</v>
      </c>
      <c r="Q299" s="12">
        <v>43756</v>
      </c>
      <c r="R299" s="9">
        <v>10</v>
      </c>
      <c r="S299" s="9">
        <v>14</v>
      </c>
      <c r="T299" s="9" t="s">
        <v>56</v>
      </c>
      <c r="U299" s="9" t="s">
        <v>56</v>
      </c>
      <c r="V299" s="13">
        <v>44822</v>
      </c>
      <c r="W299" s="11">
        <v>19</v>
      </c>
      <c r="X299" s="11">
        <v>18</v>
      </c>
      <c r="Y299" s="11">
        <v>44</v>
      </c>
      <c r="Z299" s="11">
        <v>31</v>
      </c>
    </row>
    <row r="300" spans="1:26" x14ac:dyDescent="0.3">
      <c r="A300">
        <v>299</v>
      </c>
      <c r="B300" s="17">
        <v>6</v>
      </c>
      <c r="C300" s="17">
        <v>5</v>
      </c>
      <c r="D300" s="17" t="s">
        <v>10</v>
      </c>
      <c r="E300" s="17" t="s">
        <v>20</v>
      </c>
      <c r="F300" s="17">
        <v>16457</v>
      </c>
      <c r="G300" s="26">
        <v>43726</v>
      </c>
      <c r="H300" s="17">
        <v>13</v>
      </c>
      <c r="I300" t="s">
        <v>6</v>
      </c>
      <c r="J300" s="5" t="s">
        <v>1143</v>
      </c>
      <c r="K300" s="5" t="s">
        <v>1144</v>
      </c>
      <c r="L300" s="7" t="s">
        <v>1145</v>
      </c>
      <c r="M300" s="5" t="s">
        <v>2217</v>
      </c>
      <c r="N300" s="5">
        <v>10</v>
      </c>
      <c r="O300" s="5">
        <v>15</v>
      </c>
      <c r="P300" s="2" t="s">
        <v>56</v>
      </c>
      <c r="Q300" s="12">
        <v>43756</v>
      </c>
      <c r="R300" s="9">
        <v>11</v>
      </c>
      <c r="S300" s="9">
        <v>16</v>
      </c>
      <c r="T300" s="9" t="s">
        <v>56</v>
      </c>
      <c r="U300" s="9" t="s">
        <v>56</v>
      </c>
      <c r="V300" s="13">
        <v>44822</v>
      </c>
      <c r="W300" s="11">
        <v>16</v>
      </c>
      <c r="X300" s="11">
        <v>14</v>
      </c>
      <c r="Y300" s="11">
        <v>44</v>
      </c>
      <c r="Z300" s="11">
        <v>33</v>
      </c>
    </row>
    <row r="301" spans="1:26" x14ac:dyDescent="0.3">
      <c r="A301">
        <v>300</v>
      </c>
      <c r="B301" s="17">
        <v>6</v>
      </c>
      <c r="C301" s="17">
        <v>5</v>
      </c>
      <c r="D301" s="17" t="s">
        <v>10</v>
      </c>
      <c r="E301" s="17" t="s">
        <v>20</v>
      </c>
      <c r="F301" s="17">
        <v>16457</v>
      </c>
      <c r="G301" s="26">
        <v>43726</v>
      </c>
      <c r="H301" s="17">
        <v>18</v>
      </c>
      <c r="I301" t="s">
        <v>6</v>
      </c>
      <c r="J301" s="5" t="s">
        <v>1146</v>
      </c>
      <c r="K301" s="5" t="s">
        <v>1147</v>
      </c>
      <c r="L301" s="7" t="s">
        <v>1148</v>
      </c>
      <c r="M301" s="5" t="s">
        <v>2218</v>
      </c>
      <c r="N301" s="5">
        <v>77</v>
      </c>
      <c r="O301" s="5">
        <v>35</v>
      </c>
      <c r="P301" s="2" t="s">
        <v>56</v>
      </c>
      <c r="Q301" s="12">
        <v>43756</v>
      </c>
      <c r="R301" s="9">
        <v>85</v>
      </c>
      <c r="S301" s="9">
        <v>35</v>
      </c>
      <c r="T301" s="9" t="s">
        <v>56</v>
      </c>
      <c r="U301" s="9" t="s">
        <v>56</v>
      </c>
      <c r="V301" s="13">
        <v>44822</v>
      </c>
      <c r="W301" s="11">
        <v>99</v>
      </c>
      <c r="X301" s="11">
        <v>35</v>
      </c>
      <c r="Y301" s="11">
        <v>25</v>
      </c>
      <c r="Z301" s="11">
        <v>17</v>
      </c>
    </row>
    <row r="302" spans="1:26" x14ac:dyDescent="0.3">
      <c r="A302">
        <v>301</v>
      </c>
      <c r="B302" s="17">
        <v>6</v>
      </c>
      <c r="C302" s="17">
        <v>6</v>
      </c>
      <c r="D302" s="17" t="s">
        <v>16</v>
      </c>
      <c r="E302" s="17" t="s">
        <v>22</v>
      </c>
      <c r="F302" s="17">
        <v>7862</v>
      </c>
      <c r="G302" s="26">
        <v>43725</v>
      </c>
      <c r="H302" s="17">
        <v>6</v>
      </c>
      <c r="I302" t="s">
        <v>5</v>
      </c>
      <c r="J302" s="5" t="s">
        <v>1116</v>
      </c>
      <c r="K302" s="5" t="s">
        <v>1117</v>
      </c>
      <c r="L302" s="7" t="s">
        <v>1118</v>
      </c>
      <c r="M302" s="5" t="s">
        <v>2219</v>
      </c>
      <c r="N302" s="5">
        <v>23</v>
      </c>
      <c r="O302" s="5">
        <v>35</v>
      </c>
      <c r="P302" s="14" t="s">
        <v>1131</v>
      </c>
      <c r="Q302" s="12">
        <v>43755</v>
      </c>
      <c r="R302" s="9">
        <v>23</v>
      </c>
      <c r="S302" s="9">
        <v>37</v>
      </c>
      <c r="T302" s="9">
        <v>1296</v>
      </c>
      <c r="U302" s="9">
        <v>10</v>
      </c>
      <c r="V302" s="13">
        <v>44822</v>
      </c>
      <c r="W302" s="11">
        <v>25</v>
      </c>
      <c r="X302" s="11">
        <v>42</v>
      </c>
      <c r="Y302" s="11">
        <v>10</v>
      </c>
      <c r="Z302" s="11">
        <v>6</v>
      </c>
    </row>
    <row r="303" spans="1:26" x14ac:dyDescent="0.3">
      <c r="A303">
        <v>302</v>
      </c>
      <c r="B303" s="17">
        <v>6</v>
      </c>
      <c r="C303" s="17">
        <v>6</v>
      </c>
      <c r="D303" s="17" t="s">
        <v>16</v>
      </c>
      <c r="E303" s="17" t="s">
        <v>22</v>
      </c>
      <c r="F303" s="17">
        <v>7862</v>
      </c>
      <c r="G303" s="26">
        <v>43725</v>
      </c>
      <c r="H303" s="17">
        <v>4</v>
      </c>
      <c r="I303" t="s">
        <v>6</v>
      </c>
      <c r="J303" s="5" t="s">
        <v>1119</v>
      </c>
      <c r="K303" s="5" t="s">
        <v>1120</v>
      </c>
      <c r="L303" s="7" t="s">
        <v>1121</v>
      </c>
      <c r="M303" s="5" t="s">
        <v>2220</v>
      </c>
      <c r="N303" s="5">
        <v>24</v>
      </c>
      <c r="O303" s="5">
        <v>14</v>
      </c>
      <c r="P303" s="2" t="s">
        <v>56</v>
      </c>
      <c r="Q303" s="12">
        <v>43755</v>
      </c>
      <c r="R303" s="9">
        <v>32</v>
      </c>
      <c r="S303" s="9">
        <v>16</v>
      </c>
      <c r="T303" s="9" t="s">
        <v>56</v>
      </c>
      <c r="U303" s="9" t="s">
        <v>56</v>
      </c>
      <c r="V303" s="13">
        <v>44822</v>
      </c>
      <c r="W303" s="11">
        <v>32</v>
      </c>
      <c r="X303" s="11">
        <v>17</v>
      </c>
      <c r="Y303" s="11">
        <v>29</v>
      </c>
      <c r="Z303" s="11">
        <v>19</v>
      </c>
    </row>
    <row r="304" spans="1:26" x14ac:dyDescent="0.3">
      <c r="A304">
        <v>303</v>
      </c>
      <c r="B304" s="17">
        <v>6</v>
      </c>
      <c r="C304" s="17">
        <v>6</v>
      </c>
      <c r="D304" s="17" t="s">
        <v>16</v>
      </c>
      <c r="E304" s="17" t="s">
        <v>22</v>
      </c>
      <c r="F304" s="17">
        <v>7862</v>
      </c>
      <c r="G304" s="26">
        <v>43725</v>
      </c>
      <c r="H304" s="17">
        <v>7</v>
      </c>
      <c r="I304" t="s">
        <v>6</v>
      </c>
      <c r="J304" s="5" t="s">
        <v>1122</v>
      </c>
      <c r="K304" s="5" t="s">
        <v>1123</v>
      </c>
      <c r="L304" s="7" t="s">
        <v>1124</v>
      </c>
      <c r="M304" s="5" t="s">
        <v>2221</v>
      </c>
      <c r="N304" s="5">
        <v>24</v>
      </c>
      <c r="O304" s="5">
        <v>38</v>
      </c>
      <c r="P304" s="2" t="s">
        <v>56</v>
      </c>
      <c r="Q304" s="12">
        <v>43755</v>
      </c>
      <c r="R304" s="9">
        <v>24</v>
      </c>
      <c r="S304" s="9">
        <v>38</v>
      </c>
      <c r="T304" s="9" t="s">
        <v>56</v>
      </c>
      <c r="U304" s="9" t="s">
        <v>56</v>
      </c>
      <c r="V304" s="13">
        <v>44822</v>
      </c>
      <c r="W304" s="11">
        <v>21</v>
      </c>
      <c r="X304" s="11">
        <v>37</v>
      </c>
      <c r="Y304" s="11">
        <v>20</v>
      </c>
      <c r="Z304" s="11">
        <v>13</v>
      </c>
    </row>
    <row r="305" spans="1:26" x14ac:dyDescent="0.3">
      <c r="A305">
        <v>304</v>
      </c>
      <c r="B305" s="17">
        <v>6</v>
      </c>
      <c r="C305" s="17">
        <v>6</v>
      </c>
      <c r="D305" s="17" t="s">
        <v>16</v>
      </c>
      <c r="E305" s="17" t="s">
        <v>22</v>
      </c>
      <c r="F305" s="17">
        <v>7862</v>
      </c>
      <c r="G305" s="26">
        <v>43725</v>
      </c>
      <c r="H305" s="17">
        <v>12</v>
      </c>
      <c r="I305" t="s">
        <v>6</v>
      </c>
      <c r="J305" s="5" t="s">
        <v>1125</v>
      </c>
      <c r="K305" s="5" t="s">
        <v>1126</v>
      </c>
      <c r="L305" s="7" t="s">
        <v>1127</v>
      </c>
      <c r="M305" s="5" t="s">
        <v>2222</v>
      </c>
      <c r="N305" s="5">
        <v>47</v>
      </c>
      <c r="O305" s="5">
        <v>73</v>
      </c>
      <c r="P305" s="2" t="s">
        <v>56</v>
      </c>
      <c r="Q305" s="12">
        <v>43755</v>
      </c>
      <c r="R305" s="9">
        <v>47</v>
      </c>
      <c r="S305" s="9">
        <v>73</v>
      </c>
      <c r="T305" s="9" t="s">
        <v>56</v>
      </c>
      <c r="U305" s="9" t="s">
        <v>56</v>
      </c>
      <c r="V305" s="13">
        <v>44822</v>
      </c>
      <c r="W305" s="11">
        <v>41</v>
      </c>
      <c r="X305" s="11">
        <v>69</v>
      </c>
      <c r="Y305" s="11">
        <v>13</v>
      </c>
      <c r="Z305" s="11">
        <v>9</v>
      </c>
    </row>
    <row r="306" spans="1:26" x14ac:dyDescent="0.3">
      <c r="A306">
        <v>305</v>
      </c>
      <c r="B306" s="17">
        <v>6</v>
      </c>
      <c r="C306" s="17">
        <v>6</v>
      </c>
      <c r="D306" s="17" t="s">
        <v>16</v>
      </c>
      <c r="E306" s="17" t="s">
        <v>22</v>
      </c>
      <c r="F306" s="17">
        <v>7862</v>
      </c>
      <c r="G306" s="26">
        <v>43725</v>
      </c>
      <c r="H306" s="17">
        <v>15</v>
      </c>
      <c r="I306" t="s">
        <v>6</v>
      </c>
      <c r="J306" s="5" t="s">
        <v>1128</v>
      </c>
      <c r="K306" s="5" t="s">
        <v>1129</v>
      </c>
      <c r="L306" s="7" t="s">
        <v>1130</v>
      </c>
      <c r="M306" s="5" t="s">
        <v>2223</v>
      </c>
      <c r="N306" s="5">
        <v>16</v>
      </c>
      <c r="O306" s="5">
        <v>22</v>
      </c>
      <c r="P306" s="2" t="s">
        <v>56</v>
      </c>
      <c r="Q306" s="12">
        <v>43755</v>
      </c>
      <c r="R306" s="9">
        <v>17</v>
      </c>
      <c r="S306" s="9">
        <v>27</v>
      </c>
      <c r="T306" s="9" t="s">
        <v>56</v>
      </c>
      <c r="U306" s="9" t="s">
        <v>56</v>
      </c>
      <c r="V306" s="13">
        <v>44822</v>
      </c>
      <c r="W306" s="11">
        <v>18</v>
      </c>
      <c r="X306" s="11">
        <v>30</v>
      </c>
      <c r="Y306" s="11">
        <v>22</v>
      </c>
      <c r="Z306" s="11">
        <v>16</v>
      </c>
    </row>
    <row r="307" spans="1:26" x14ac:dyDescent="0.3">
      <c r="A307">
        <v>306</v>
      </c>
      <c r="B307" s="17">
        <v>6</v>
      </c>
      <c r="C307" s="17">
        <v>7</v>
      </c>
      <c r="D307" s="17" t="s">
        <v>12</v>
      </c>
      <c r="E307" s="17" t="s">
        <v>24</v>
      </c>
      <c r="F307" s="17">
        <v>18852</v>
      </c>
      <c r="G307" s="26">
        <v>43722</v>
      </c>
      <c r="H307" s="17">
        <v>1</v>
      </c>
      <c r="I307" t="s">
        <v>5</v>
      </c>
      <c r="J307" s="5" t="s">
        <v>1067</v>
      </c>
      <c r="K307" s="5" t="s">
        <v>1068</v>
      </c>
      <c r="L307" s="7" t="s">
        <v>1069</v>
      </c>
      <c r="M307" s="5" t="s">
        <v>2224</v>
      </c>
      <c r="N307" s="5">
        <v>1</v>
      </c>
      <c r="O307" s="5">
        <v>1</v>
      </c>
      <c r="P307" s="14" t="s">
        <v>1099</v>
      </c>
      <c r="Q307" s="12">
        <v>43752</v>
      </c>
      <c r="R307" s="9">
        <v>5</v>
      </c>
      <c r="S307" s="9">
        <v>7</v>
      </c>
      <c r="T307" s="9">
        <v>2630</v>
      </c>
      <c r="U307" s="9">
        <v>3</v>
      </c>
      <c r="V307" s="13">
        <v>44818</v>
      </c>
      <c r="W307" s="11">
        <v>1</v>
      </c>
      <c r="X307" s="11">
        <v>1</v>
      </c>
      <c r="Y307" s="11">
        <v>1</v>
      </c>
      <c r="Z307" s="11">
        <v>1</v>
      </c>
    </row>
    <row r="308" spans="1:26" x14ac:dyDescent="0.3">
      <c r="A308">
        <v>307</v>
      </c>
      <c r="B308" s="17">
        <v>6</v>
      </c>
      <c r="C308" s="17">
        <v>7</v>
      </c>
      <c r="D308" s="17" t="s">
        <v>12</v>
      </c>
      <c r="E308" s="17" t="s">
        <v>24</v>
      </c>
      <c r="F308" s="17">
        <v>18852</v>
      </c>
      <c r="G308" s="26">
        <v>43722</v>
      </c>
      <c r="H308" s="17">
        <v>8</v>
      </c>
      <c r="I308" t="s">
        <v>6</v>
      </c>
      <c r="J308" s="5" t="s">
        <v>1070</v>
      </c>
      <c r="K308" s="5" t="s">
        <v>1071</v>
      </c>
      <c r="L308" s="7" t="s">
        <v>1072</v>
      </c>
      <c r="M308" s="5" t="s">
        <v>2225</v>
      </c>
      <c r="N308" s="5">
        <v>1</v>
      </c>
      <c r="O308" s="5">
        <v>1</v>
      </c>
      <c r="P308" s="2" t="s">
        <v>56</v>
      </c>
      <c r="Q308" s="12">
        <v>43752</v>
      </c>
      <c r="R308" s="9">
        <v>1</v>
      </c>
      <c r="S308" s="9">
        <v>1</v>
      </c>
      <c r="T308" s="9" t="s">
        <v>56</v>
      </c>
      <c r="U308" s="9" t="s">
        <v>56</v>
      </c>
      <c r="V308" s="13">
        <v>44818</v>
      </c>
      <c r="W308" s="11">
        <v>1</v>
      </c>
      <c r="X308" s="11">
        <v>1</v>
      </c>
      <c r="Y308" s="11">
        <v>19</v>
      </c>
      <c r="Z308" s="11">
        <v>17</v>
      </c>
    </row>
    <row r="309" spans="1:26" x14ac:dyDescent="0.3">
      <c r="A309">
        <v>308</v>
      </c>
      <c r="B309" s="17">
        <v>6</v>
      </c>
      <c r="C309" s="17">
        <v>7</v>
      </c>
      <c r="D309" s="17" t="s">
        <v>12</v>
      </c>
      <c r="E309" s="17" t="s">
        <v>24</v>
      </c>
      <c r="F309" s="17">
        <v>18852</v>
      </c>
      <c r="G309" s="26">
        <v>43722</v>
      </c>
      <c r="H309" s="17">
        <v>10</v>
      </c>
      <c r="I309" t="s">
        <v>6</v>
      </c>
      <c r="J309" s="5" t="s">
        <v>1073</v>
      </c>
      <c r="K309" s="5" t="s">
        <v>1074</v>
      </c>
      <c r="L309" s="7" t="s">
        <v>1075</v>
      </c>
      <c r="M309" s="5" t="s">
        <v>2226</v>
      </c>
      <c r="N309" s="5">
        <v>0</v>
      </c>
      <c r="O309" s="5">
        <v>0</v>
      </c>
      <c r="P309" s="2" t="s">
        <v>56</v>
      </c>
      <c r="Q309" s="12">
        <v>43752</v>
      </c>
      <c r="R309" s="9">
        <v>0</v>
      </c>
      <c r="S309" s="9">
        <v>0</v>
      </c>
      <c r="T309" s="9" t="s">
        <v>56</v>
      </c>
      <c r="U309" s="9" t="s">
        <v>56</v>
      </c>
      <c r="V309" s="13">
        <v>44818</v>
      </c>
      <c r="W309" s="11">
        <v>0</v>
      </c>
      <c r="X309" s="11">
        <v>0</v>
      </c>
      <c r="Y309" s="11">
        <v>1</v>
      </c>
      <c r="Z309" s="11">
        <v>1</v>
      </c>
    </row>
    <row r="310" spans="1:26" x14ac:dyDescent="0.3">
      <c r="A310">
        <v>309</v>
      </c>
      <c r="B310" s="17">
        <v>6</v>
      </c>
      <c r="C310" s="17">
        <v>7</v>
      </c>
      <c r="D310" s="17" t="s">
        <v>12</v>
      </c>
      <c r="E310" s="17" t="s">
        <v>24</v>
      </c>
      <c r="F310" s="17">
        <v>18852</v>
      </c>
      <c r="G310" s="26">
        <v>43722</v>
      </c>
      <c r="H310" s="17">
        <v>15</v>
      </c>
      <c r="I310" t="s">
        <v>6</v>
      </c>
      <c r="J310" s="5" t="s">
        <v>1076</v>
      </c>
      <c r="K310" s="5" t="s">
        <v>1077</v>
      </c>
      <c r="L310" s="7" t="s">
        <v>1078</v>
      </c>
      <c r="M310" s="5" t="s">
        <v>2227</v>
      </c>
      <c r="N310" s="5">
        <v>0</v>
      </c>
      <c r="O310" s="5">
        <v>0</v>
      </c>
      <c r="P310" s="2" t="s">
        <v>56</v>
      </c>
      <c r="Q310" s="12">
        <v>43752</v>
      </c>
      <c r="R310" s="9">
        <v>0</v>
      </c>
      <c r="S310" s="9">
        <v>0</v>
      </c>
      <c r="T310" s="9" t="s">
        <v>56</v>
      </c>
      <c r="U310" s="9" t="s">
        <v>56</v>
      </c>
      <c r="V310" s="13">
        <v>44818</v>
      </c>
      <c r="W310" s="11">
        <v>0</v>
      </c>
      <c r="X310" s="11">
        <v>0</v>
      </c>
      <c r="Y310" s="11">
        <v>15</v>
      </c>
      <c r="Z310" s="11">
        <v>6</v>
      </c>
    </row>
    <row r="311" spans="1:26" x14ac:dyDescent="0.3">
      <c r="A311">
        <v>310</v>
      </c>
      <c r="B311" s="17">
        <v>6</v>
      </c>
      <c r="C311" s="17">
        <v>7</v>
      </c>
      <c r="D311" s="17" t="s">
        <v>12</v>
      </c>
      <c r="E311" s="17" t="s">
        <v>24</v>
      </c>
      <c r="F311" s="17">
        <v>18852</v>
      </c>
      <c r="G311" s="26">
        <v>43722</v>
      </c>
      <c r="H311" s="17">
        <v>17</v>
      </c>
      <c r="I311" t="s">
        <v>6</v>
      </c>
      <c r="J311" s="5" t="s">
        <v>1079</v>
      </c>
      <c r="K311" s="5" t="s">
        <v>1080</v>
      </c>
      <c r="L311" s="7" t="s">
        <v>1081</v>
      </c>
      <c r="M311" s="5" t="s">
        <v>2228</v>
      </c>
      <c r="N311" s="5">
        <v>1</v>
      </c>
      <c r="O311" s="5">
        <v>2</v>
      </c>
      <c r="P311" s="2" t="s">
        <v>56</v>
      </c>
      <c r="Q311" s="12">
        <v>43752</v>
      </c>
      <c r="R311" s="9">
        <v>1</v>
      </c>
      <c r="S311" s="9">
        <v>2</v>
      </c>
      <c r="T311" s="9" t="s">
        <v>56</v>
      </c>
      <c r="U311" s="9" t="s">
        <v>56</v>
      </c>
      <c r="V311" s="13">
        <v>44818</v>
      </c>
      <c r="W311" s="11">
        <v>1</v>
      </c>
      <c r="X311" s="11">
        <v>2</v>
      </c>
      <c r="Y311" s="11">
        <v>12</v>
      </c>
      <c r="Z311" s="11">
        <v>9</v>
      </c>
    </row>
    <row r="312" spans="1:26" x14ac:dyDescent="0.3">
      <c r="A312">
        <v>311</v>
      </c>
      <c r="B312" s="17">
        <v>6</v>
      </c>
      <c r="C312" s="17">
        <v>8</v>
      </c>
      <c r="D312" s="17" t="s">
        <v>17</v>
      </c>
      <c r="E312" s="17" t="s">
        <v>23</v>
      </c>
      <c r="F312" s="17">
        <v>15826</v>
      </c>
      <c r="G312" s="26">
        <v>43727</v>
      </c>
      <c r="H312" s="17">
        <v>12</v>
      </c>
      <c r="I312" t="s">
        <v>5</v>
      </c>
      <c r="J312" s="5" t="s">
        <v>1084</v>
      </c>
      <c r="K312" s="5" t="s">
        <v>1085</v>
      </c>
      <c r="L312" s="7" t="s">
        <v>1086</v>
      </c>
      <c r="M312" s="5" t="s">
        <v>2229</v>
      </c>
      <c r="N312" s="5">
        <v>0</v>
      </c>
      <c r="O312" s="5">
        <v>0</v>
      </c>
      <c r="P312" s="14" t="s">
        <v>1149</v>
      </c>
      <c r="Q312" s="12">
        <v>43757</v>
      </c>
      <c r="R312" s="9">
        <v>2</v>
      </c>
      <c r="S312" s="9">
        <v>2</v>
      </c>
      <c r="T312" s="9">
        <v>2263</v>
      </c>
      <c r="U312" s="9">
        <v>2</v>
      </c>
      <c r="V312" s="13">
        <v>44823</v>
      </c>
      <c r="W312" s="11">
        <v>2</v>
      </c>
      <c r="X312" s="11">
        <v>2</v>
      </c>
      <c r="Y312" s="11">
        <v>1</v>
      </c>
      <c r="Z312" s="11">
        <v>1</v>
      </c>
    </row>
    <row r="313" spans="1:26" x14ac:dyDescent="0.3">
      <c r="A313">
        <v>312</v>
      </c>
      <c r="B313" s="17">
        <v>6</v>
      </c>
      <c r="C313" s="17">
        <v>8</v>
      </c>
      <c r="D313" s="17" t="s">
        <v>17</v>
      </c>
      <c r="E313" s="17" t="s">
        <v>23</v>
      </c>
      <c r="F313" s="17">
        <v>15826</v>
      </c>
      <c r="G313" s="26">
        <v>43727</v>
      </c>
      <c r="H313" s="17">
        <v>3</v>
      </c>
      <c r="I313" t="s">
        <v>6</v>
      </c>
      <c r="J313" s="5" t="s">
        <v>1087</v>
      </c>
      <c r="K313" s="5" t="s">
        <v>1088</v>
      </c>
      <c r="L313" s="7" t="s">
        <v>1089</v>
      </c>
      <c r="M313" s="5" t="s">
        <v>2230</v>
      </c>
      <c r="N313" s="5">
        <v>0</v>
      </c>
      <c r="O313" s="5">
        <v>0</v>
      </c>
      <c r="P313" s="2" t="s">
        <v>56</v>
      </c>
      <c r="Q313" s="12">
        <v>43757</v>
      </c>
      <c r="R313" s="9">
        <v>0</v>
      </c>
      <c r="S313" s="9">
        <v>0</v>
      </c>
      <c r="T313" s="9" t="s">
        <v>56</v>
      </c>
      <c r="U313" s="9" t="s">
        <v>56</v>
      </c>
      <c r="V313" s="13">
        <v>44823</v>
      </c>
      <c r="W313" s="11">
        <v>0</v>
      </c>
      <c r="X313" s="11">
        <v>0</v>
      </c>
      <c r="Y313" s="11">
        <v>8</v>
      </c>
      <c r="Z313" s="11">
        <v>7</v>
      </c>
    </row>
    <row r="314" spans="1:26" x14ac:dyDescent="0.3">
      <c r="A314">
        <v>313</v>
      </c>
      <c r="B314" s="17">
        <v>6</v>
      </c>
      <c r="C314" s="17">
        <v>8</v>
      </c>
      <c r="D314" s="17" t="s">
        <v>17</v>
      </c>
      <c r="E314" s="17" t="s">
        <v>23</v>
      </c>
      <c r="F314" s="17">
        <v>15826</v>
      </c>
      <c r="G314" s="26">
        <v>43727</v>
      </c>
      <c r="H314" s="17">
        <v>9</v>
      </c>
      <c r="I314" t="s">
        <v>6</v>
      </c>
      <c r="J314" s="5" t="s">
        <v>1090</v>
      </c>
      <c r="K314" s="5" t="s">
        <v>1091</v>
      </c>
      <c r="L314" s="7" t="s">
        <v>1092</v>
      </c>
      <c r="M314" s="5" t="s">
        <v>2231</v>
      </c>
      <c r="N314" s="5">
        <v>7</v>
      </c>
      <c r="O314" s="5">
        <v>9</v>
      </c>
      <c r="P314" s="2" t="s">
        <v>56</v>
      </c>
      <c r="Q314" s="12">
        <v>43757</v>
      </c>
      <c r="R314" s="9">
        <v>15</v>
      </c>
      <c r="S314" s="9">
        <v>9</v>
      </c>
      <c r="T314" s="9" t="s">
        <v>56</v>
      </c>
      <c r="U314" s="9" t="s">
        <v>56</v>
      </c>
      <c r="V314" s="13">
        <v>44823</v>
      </c>
      <c r="W314" s="11">
        <v>15</v>
      </c>
      <c r="X314" s="11">
        <v>9</v>
      </c>
      <c r="Y314" s="11">
        <v>21</v>
      </c>
      <c r="Z314" s="11">
        <v>16</v>
      </c>
    </row>
    <row r="315" spans="1:26" x14ac:dyDescent="0.3">
      <c r="A315">
        <v>314</v>
      </c>
      <c r="B315" s="17">
        <v>6</v>
      </c>
      <c r="C315" s="17">
        <v>8</v>
      </c>
      <c r="D315" s="17" t="s">
        <v>17</v>
      </c>
      <c r="E315" s="17" t="s">
        <v>23</v>
      </c>
      <c r="F315" s="17">
        <v>15826</v>
      </c>
      <c r="G315" s="26">
        <v>43727</v>
      </c>
      <c r="H315" s="17">
        <v>11</v>
      </c>
      <c r="I315" t="s">
        <v>6</v>
      </c>
      <c r="J315" s="5" t="s">
        <v>1093</v>
      </c>
      <c r="K315" s="5" t="s">
        <v>1094</v>
      </c>
      <c r="L315" s="7" t="s">
        <v>1095</v>
      </c>
      <c r="M315" s="5" t="s">
        <v>2232</v>
      </c>
      <c r="N315" s="5">
        <v>0</v>
      </c>
      <c r="O315" s="5">
        <v>0</v>
      </c>
      <c r="P315" s="2" t="s">
        <v>56</v>
      </c>
      <c r="Q315" s="12">
        <v>43757</v>
      </c>
      <c r="R315" s="9">
        <v>0</v>
      </c>
      <c r="S315" s="9">
        <v>0</v>
      </c>
      <c r="T315" s="9" t="s">
        <v>56</v>
      </c>
      <c r="U315" s="9" t="s">
        <v>56</v>
      </c>
      <c r="V315" s="13">
        <v>44823</v>
      </c>
      <c r="W315" s="11">
        <v>0</v>
      </c>
      <c r="X315" s="11">
        <v>0</v>
      </c>
      <c r="Y315" s="11">
        <v>6</v>
      </c>
      <c r="Z315" s="11">
        <v>5</v>
      </c>
    </row>
    <row r="316" spans="1:26" x14ac:dyDescent="0.3">
      <c r="A316">
        <v>315</v>
      </c>
      <c r="B316" s="17">
        <v>6</v>
      </c>
      <c r="C316" s="17">
        <v>8</v>
      </c>
      <c r="D316" s="17" t="s">
        <v>17</v>
      </c>
      <c r="E316" s="17" t="s">
        <v>23</v>
      </c>
      <c r="F316" s="17">
        <v>15826</v>
      </c>
      <c r="G316" s="26">
        <v>43727</v>
      </c>
      <c r="H316" s="17">
        <v>13</v>
      </c>
      <c r="I316" t="s">
        <v>6</v>
      </c>
      <c r="J316" s="5" t="s">
        <v>1096</v>
      </c>
      <c r="K316" s="5" t="s">
        <v>1097</v>
      </c>
      <c r="L316" s="7" t="s">
        <v>1098</v>
      </c>
      <c r="M316" s="5" t="s">
        <v>2233</v>
      </c>
      <c r="N316" s="5">
        <v>0</v>
      </c>
      <c r="O316" s="5">
        <v>0</v>
      </c>
      <c r="P316" s="2" t="s">
        <v>56</v>
      </c>
      <c r="Q316" s="12">
        <v>43757</v>
      </c>
      <c r="R316" s="9">
        <v>2</v>
      </c>
      <c r="S316" s="9">
        <v>2</v>
      </c>
      <c r="T316" s="9" t="s">
        <v>56</v>
      </c>
      <c r="U316" s="9" t="s">
        <v>56</v>
      </c>
      <c r="V316" s="13">
        <v>44823</v>
      </c>
      <c r="W316" s="11">
        <v>2</v>
      </c>
      <c r="X316" s="11">
        <v>2</v>
      </c>
      <c r="Y316" s="11">
        <v>4</v>
      </c>
      <c r="Z316" s="11">
        <v>3</v>
      </c>
    </row>
    <row r="317" spans="1:26" x14ac:dyDescent="0.3">
      <c r="A317">
        <v>316</v>
      </c>
      <c r="B317" s="17">
        <v>6</v>
      </c>
      <c r="C317" s="17">
        <v>9</v>
      </c>
      <c r="D317" s="17" t="s">
        <v>18</v>
      </c>
      <c r="E317" s="17" t="s">
        <v>211</v>
      </c>
      <c r="F317" s="17">
        <v>23453</v>
      </c>
      <c r="G317" s="26">
        <v>43721</v>
      </c>
      <c r="H317" s="17">
        <v>3</v>
      </c>
      <c r="I317" t="s">
        <v>5</v>
      </c>
      <c r="J317" s="5" t="s">
        <v>1049</v>
      </c>
      <c r="K317" s="5" t="s">
        <v>1050</v>
      </c>
      <c r="L317" s="7" t="s">
        <v>1051</v>
      </c>
      <c r="M317" s="5" t="s">
        <v>2234</v>
      </c>
      <c r="N317" s="5">
        <v>0</v>
      </c>
      <c r="O317" s="5">
        <v>0</v>
      </c>
      <c r="P317" s="14" t="s">
        <v>1064</v>
      </c>
      <c r="Q317" s="12">
        <v>43751</v>
      </c>
      <c r="R317" s="9">
        <v>5</v>
      </c>
      <c r="S317" s="9">
        <v>8</v>
      </c>
      <c r="T317" s="9">
        <v>6199</v>
      </c>
      <c r="U317" s="9">
        <v>109</v>
      </c>
      <c r="V317" s="13">
        <v>44817</v>
      </c>
      <c r="W317" s="11">
        <v>5</v>
      </c>
      <c r="X317" s="11">
        <v>8</v>
      </c>
      <c r="Y317" s="11">
        <v>3</v>
      </c>
      <c r="Z317" s="11">
        <v>3</v>
      </c>
    </row>
    <row r="318" spans="1:26" x14ac:dyDescent="0.3">
      <c r="A318">
        <v>317</v>
      </c>
      <c r="B318" s="17">
        <v>6</v>
      </c>
      <c r="C318" s="17">
        <v>9</v>
      </c>
      <c r="D318" s="17" t="s">
        <v>18</v>
      </c>
      <c r="E318" s="17" t="s">
        <v>211</v>
      </c>
      <c r="F318" s="17">
        <v>23453</v>
      </c>
      <c r="G318" s="26">
        <v>43721</v>
      </c>
      <c r="H318" s="17">
        <v>1</v>
      </c>
      <c r="I318" t="s">
        <v>6</v>
      </c>
      <c r="J318" s="5" t="s">
        <v>1052</v>
      </c>
      <c r="K318" s="5" t="s">
        <v>1053</v>
      </c>
      <c r="L318" s="7" t="s">
        <v>1054</v>
      </c>
      <c r="M318" s="5" t="s">
        <v>2235</v>
      </c>
      <c r="N318" s="5">
        <v>7</v>
      </c>
      <c r="O318" s="5">
        <v>11</v>
      </c>
      <c r="P318" s="2" t="s">
        <v>56</v>
      </c>
      <c r="Q318" s="12">
        <v>43751</v>
      </c>
      <c r="R318" s="9">
        <v>9</v>
      </c>
      <c r="S318" s="9">
        <v>15</v>
      </c>
      <c r="T318" s="9" t="s">
        <v>56</v>
      </c>
      <c r="U318" s="9" t="s">
        <v>56</v>
      </c>
      <c r="V318" s="13">
        <v>44817</v>
      </c>
      <c r="W318" s="11">
        <v>3</v>
      </c>
      <c r="X318" s="11">
        <v>5</v>
      </c>
      <c r="Y318" s="11">
        <v>7</v>
      </c>
      <c r="Z318" s="11">
        <v>6</v>
      </c>
    </row>
    <row r="319" spans="1:26" x14ac:dyDescent="0.3">
      <c r="A319">
        <v>318</v>
      </c>
      <c r="B319" s="17">
        <v>6</v>
      </c>
      <c r="C319" s="17">
        <v>9</v>
      </c>
      <c r="D319" s="17" t="s">
        <v>18</v>
      </c>
      <c r="E319" s="17" t="s">
        <v>211</v>
      </c>
      <c r="F319" s="17">
        <v>23453</v>
      </c>
      <c r="G319" s="26">
        <v>43721</v>
      </c>
      <c r="H319" s="17">
        <v>2</v>
      </c>
      <c r="I319" t="s">
        <v>6</v>
      </c>
      <c r="J319" s="5" t="s">
        <v>1055</v>
      </c>
      <c r="K319" s="5" t="s">
        <v>1056</v>
      </c>
      <c r="L319" s="7" t="s">
        <v>1057</v>
      </c>
      <c r="M319" s="5" t="s">
        <v>2236</v>
      </c>
      <c r="N319" s="5">
        <v>0</v>
      </c>
      <c r="O319" s="5">
        <v>0</v>
      </c>
      <c r="P319" s="2" t="s">
        <v>56</v>
      </c>
      <c r="Q319" s="12">
        <v>43751</v>
      </c>
      <c r="R319" s="9">
        <v>2</v>
      </c>
      <c r="S319" s="9">
        <v>3</v>
      </c>
      <c r="T319" s="9" t="s">
        <v>56</v>
      </c>
      <c r="U319" s="9" t="s">
        <v>56</v>
      </c>
      <c r="V319" s="13">
        <v>44817</v>
      </c>
      <c r="W319" s="11">
        <v>2</v>
      </c>
      <c r="X319" s="11">
        <v>3</v>
      </c>
      <c r="Y319" s="11">
        <v>11</v>
      </c>
      <c r="Z319" s="11">
        <v>7</v>
      </c>
    </row>
    <row r="320" spans="1:26" x14ac:dyDescent="0.3">
      <c r="A320">
        <v>319</v>
      </c>
      <c r="B320" s="17">
        <v>6</v>
      </c>
      <c r="C320" s="17">
        <v>9</v>
      </c>
      <c r="D320" s="17" t="s">
        <v>18</v>
      </c>
      <c r="E320" s="17" t="s">
        <v>211</v>
      </c>
      <c r="F320" s="17">
        <v>23453</v>
      </c>
      <c r="G320" s="26">
        <v>43721</v>
      </c>
      <c r="H320" s="17">
        <v>5</v>
      </c>
      <c r="I320" t="s">
        <v>6</v>
      </c>
      <c r="J320" s="5" t="s">
        <v>1058</v>
      </c>
      <c r="K320" s="5" t="s">
        <v>1059</v>
      </c>
      <c r="L320" s="7" t="s">
        <v>1060</v>
      </c>
      <c r="M320" s="5" t="s">
        <v>2237</v>
      </c>
      <c r="N320" s="5">
        <v>3</v>
      </c>
      <c r="O320" s="5">
        <v>5</v>
      </c>
      <c r="P320" s="2" t="s">
        <v>56</v>
      </c>
      <c r="Q320" s="12">
        <v>43751</v>
      </c>
      <c r="R320" s="9">
        <v>3</v>
      </c>
      <c r="S320" s="9">
        <v>5</v>
      </c>
      <c r="T320" s="9" t="s">
        <v>56</v>
      </c>
      <c r="U320" s="9" t="s">
        <v>56</v>
      </c>
      <c r="V320" s="13">
        <v>44817</v>
      </c>
      <c r="W320" s="11">
        <v>2</v>
      </c>
      <c r="X320" s="11">
        <v>4</v>
      </c>
      <c r="Y320" s="11">
        <v>9</v>
      </c>
      <c r="Z320" s="11">
        <v>9</v>
      </c>
    </row>
    <row r="321" spans="1:26" x14ac:dyDescent="0.3">
      <c r="A321">
        <v>320</v>
      </c>
      <c r="B321" s="17">
        <v>6</v>
      </c>
      <c r="C321" s="17">
        <v>9</v>
      </c>
      <c r="D321" s="17" t="s">
        <v>18</v>
      </c>
      <c r="E321" s="17" t="s">
        <v>211</v>
      </c>
      <c r="F321" s="17">
        <v>23453</v>
      </c>
      <c r="G321" s="26">
        <v>43721</v>
      </c>
      <c r="H321" s="17">
        <v>7</v>
      </c>
      <c r="I321" t="s">
        <v>6</v>
      </c>
      <c r="J321" s="5" t="s">
        <v>1061</v>
      </c>
      <c r="K321" s="5" t="s">
        <v>1062</v>
      </c>
      <c r="L321" s="7" t="s">
        <v>1063</v>
      </c>
      <c r="M321" s="5" t="s">
        <v>2238</v>
      </c>
      <c r="N321" s="5">
        <v>11</v>
      </c>
      <c r="O321" s="5">
        <v>17</v>
      </c>
      <c r="P321" s="2" t="s">
        <v>56</v>
      </c>
      <c r="Q321" s="12">
        <v>43751</v>
      </c>
      <c r="R321" s="9">
        <v>11</v>
      </c>
      <c r="S321" s="9">
        <v>17</v>
      </c>
      <c r="T321" s="9" t="s">
        <v>56</v>
      </c>
      <c r="U321" s="9" t="s">
        <v>56</v>
      </c>
      <c r="V321" s="13">
        <v>44817</v>
      </c>
      <c r="W321" s="11">
        <v>11</v>
      </c>
      <c r="X321" s="11">
        <v>18</v>
      </c>
      <c r="Y321" s="11">
        <v>50</v>
      </c>
      <c r="Z321" s="11">
        <v>32</v>
      </c>
    </row>
    <row r="322" spans="1:26" x14ac:dyDescent="0.3">
      <c r="A322">
        <v>321</v>
      </c>
      <c r="B322" s="17">
        <v>6</v>
      </c>
      <c r="C322" s="17">
        <v>10</v>
      </c>
      <c r="D322" s="17" t="s">
        <v>15</v>
      </c>
      <c r="E322" s="17" t="s">
        <v>25</v>
      </c>
      <c r="F322" s="17">
        <v>6953</v>
      </c>
      <c r="G322" s="26">
        <v>43726</v>
      </c>
      <c r="H322" s="17">
        <v>8</v>
      </c>
      <c r="I322" t="s">
        <v>5</v>
      </c>
      <c r="J322" s="5" t="s">
        <v>1100</v>
      </c>
      <c r="K322" s="5" t="s">
        <v>1101</v>
      </c>
      <c r="L322" s="7" t="s">
        <v>1102</v>
      </c>
      <c r="M322" s="5" t="s">
        <v>2239</v>
      </c>
      <c r="N322" s="5">
        <v>5</v>
      </c>
      <c r="O322" s="5">
        <v>6</v>
      </c>
      <c r="P322" s="14" t="s">
        <v>1151</v>
      </c>
      <c r="Q322" s="12">
        <v>43756</v>
      </c>
      <c r="R322" s="9">
        <v>7</v>
      </c>
      <c r="S322" s="9">
        <v>9</v>
      </c>
      <c r="T322" s="9">
        <v>1953</v>
      </c>
      <c r="U322" s="9">
        <v>21</v>
      </c>
      <c r="V322" s="13">
        <v>44822</v>
      </c>
      <c r="W322" s="11">
        <v>7</v>
      </c>
      <c r="X322" s="11">
        <v>9</v>
      </c>
      <c r="Y322" s="11">
        <v>16</v>
      </c>
      <c r="Z322" s="11">
        <v>15</v>
      </c>
    </row>
    <row r="323" spans="1:26" x14ac:dyDescent="0.3">
      <c r="A323">
        <v>322</v>
      </c>
      <c r="B323" s="17">
        <v>6</v>
      </c>
      <c r="C323" s="17">
        <v>10</v>
      </c>
      <c r="D323" s="17" t="s">
        <v>15</v>
      </c>
      <c r="E323" s="17" t="s">
        <v>25</v>
      </c>
      <c r="F323" s="17">
        <v>6953</v>
      </c>
      <c r="G323" s="26">
        <v>43726</v>
      </c>
      <c r="H323" s="17">
        <v>1</v>
      </c>
      <c r="I323" t="s">
        <v>6</v>
      </c>
      <c r="J323" s="5" t="s">
        <v>1103</v>
      </c>
      <c r="K323" s="5" t="s">
        <v>1104</v>
      </c>
      <c r="L323" s="7" t="s">
        <v>1105</v>
      </c>
      <c r="M323" s="5" t="s">
        <v>2240</v>
      </c>
      <c r="N323" s="5">
        <v>1</v>
      </c>
      <c r="O323" s="5">
        <v>2</v>
      </c>
      <c r="P323" s="2" t="s">
        <v>56</v>
      </c>
      <c r="Q323" s="12">
        <v>43756</v>
      </c>
      <c r="R323" s="9">
        <v>1</v>
      </c>
      <c r="S323" s="9">
        <v>2</v>
      </c>
      <c r="T323" s="9" t="s">
        <v>56</v>
      </c>
      <c r="U323" s="9" t="s">
        <v>56</v>
      </c>
      <c r="V323" s="13">
        <v>44822</v>
      </c>
      <c r="W323" s="11">
        <v>8</v>
      </c>
      <c r="X323" s="11">
        <v>2</v>
      </c>
      <c r="Y323" s="11">
        <v>28</v>
      </c>
      <c r="Z323" s="11">
        <v>24</v>
      </c>
    </row>
    <row r="324" spans="1:26" x14ac:dyDescent="0.3">
      <c r="A324">
        <v>323</v>
      </c>
      <c r="B324" s="17">
        <v>6</v>
      </c>
      <c r="C324" s="17">
        <v>10</v>
      </c>
      <c r="D324" s="17" t="s">
        <v>15</v>
      </c>
      <c r="E324" s="17" t="s">
        <v>25</v>
      </c>
      <c r="F324" s="17">
        <v>6953</v>
      </c>
      <c r="G324" s="26">
        <v>43726</v>
      </c>
      <c r="H324" s="17">
        <v>4</v>
      </c>
      <c r="I324" t="s">
        <v>6</v>
      </c>
      <c r="J324" s="5" t="s">
        <v>1106</v>
      </c>
      <c r="K324" s="5" t="s">
        <v>1107</v>
      </c>
      <c r="L324" s="7" t="s">
        <v>1108</v>
      </c>
      <c r="M324" s="5" t="s">
        <v>2241</v>
      </c>
      <c r="N324" s="5">
        <v>1</v>
      </c>
      <c r="O324" s="5">
        <v>2</v>
      </c>
      <c r="P324" s="2" t="s">
        <v>56</v>
      </c>
      <c r="Q324" s="12">
        <v>43756</v>
      </c>
      <c r="R324" s="9">
        <v>6</v>
      </c>
      <c r="S324" s="9">
        <v>8</v>
      </c>
      <c r="T324" s="9" t="s">
        <v>56</v>
      </c>
      <c r="U324" s="9" t="s">
        <v>56</v>
      </c>
      <c r="V324" s="13">
        <v>44822</v>
      </c>
      <c r="W324" s="11">
        <v>13</v>
      </c>
      <c r="X324" s="11">
        <v>8</v>
      </c>
      <c r="Y324" s="11">
        <v>14</v>
      </c>
      <c r="Z324" s="11">
        <v>10</v>
      </c>
    </row>
    <row r="325" spans="1:26" x14ac:dyDescent="0.3">
      <c r="A325">
        <v>324</v>
      </c>
      <c r="B325" s="17">
        <v>6</v>
      </c>
      <c r="C325" s="17">
        <v>10</v>
      </c>
      <c r="D325" s="17" t="s">
        <v>15</v>
      </c>
      <c r="E325" s="17" t="s">
        <v>25</v>
      </c>
      <c r="F325" s="17">
        <v>6953</v>
      </c>
      <c r="G325" s="26">
        <v>43726</v>
      </c>
      <c r="H325" s="17">
        <v>6</v>
      </c>
      <c r="I325" t="s">
        <v>6</v>
      </c>
      <c r="J325" s="5" t="s">
        <v>1109</v>
      </c>
      <c r="K325" s="5" t="s">
        <v>1110</v>
      </c>
      <c r="L325" s="7" t="s">
        <v>1111</v>
      </c>
      <c r="M325" s="5" t="s">
        <v>2242</v>
      </c>
      <c r="N325" s="5">
        <v>13</v>
      </c>
      <c r="O325" s="5">
        <v>21</v>
      </c>
      <c r="P325" s="2" t="s">
        <v>56</v>
      </c>
      <c r="Q325" s="12">
        <v>43756</v>
      </c>
      <c r="R325" s="9">
        <v>13</v>
      </c>
      <c r="S325" s="9">
        <v>21</v>
      </c>
      <c r="T325" s="9" t="s">
        <v>56</v>
      </c>
      <c r="U325" s="9" t="s">
        <v>56</v>
      </c>
      <c r="V325" s="13">
        <v>44822</v>
      </c>
      <c r="W325" s="11">
        <v>13</v>
      </c>
      <c r="X325" s="11">
        <v>21</v>
      </c>
      <c r="Y325" s="11">
        <v>14</v>
      </c>
      <c r="Z325" s="11">
        <v>9</v>
      </c>
    </row>
    <row r="326" spans="1:26" x14ac:dyDescent="0.3">
      <c r="A326">
        <v>325</v>
      </c>
      <c r="B326" s="17">
        <v>6</v>
      </c>
      <c r="C326" s="17">
        <v>10</v>
      </c>
      <c r="D326" s="17" t="s">
        <v>15</v>
      </c>
      <c r="E326" s="17" t="s">
        <v>25</v>
      </c>
      <c r="F326" s="17">
        <v>6953</v>
      </c>
      <c r="G326" s="26">
        <v>43726</v>
      </c>
      <c r="H326" s="17">
        <v>9</v>
      </c>
      <c r="I326" t="s">
        <v>6</v>
      </c>
      <c r="J326" s="5" t="s">
        <v>1112</v>
      </c>
      <c r="K326" s="5" t="s">
        <v>1113</v>
      </c>
      <c r="L326" s="7" t="s">
        <v>1114</v>
      </c>
      <c r="M326" s="5" t="s">
        <v>2243</v>
      </c>
      <c r="N326" s="5">
        <v>4</v>
      </c>
      <c r="O326" s="5">
        <v>5</v>
      </c>
      <c r="P326" s="2" t="s">
        <v>56</v>
      </c>
      <c r="Q326" s="12">
        <v>43756</v>
      </c>
      <c r="R326" s="9">
        <v>4</v>
      </c>
      <c r="S326" s="9">
        <v>5</v>
      </c>
      <c r="T326" s="9" t="s">
        <v>56</v>
      </c>
      <c r="U326" s="9" t="s">
        <v>56</v>
      </c>
      <c r="V326" s="13">
        <v>44822</v>
      </c>
      <c r="W326" s="11">
        <v>7</v>
      </c>
      <c r="X326" s="11">
        <v>5</v>
      </c>
      <c r="Y326" s="11">
        <v>2</v>
      </c>
      <c r="Z326" s="11">
        <v>2</v>
      </c>
    </row>
    <row r="327" spans="1:26" x14ac:dyDescent="0.3">
      <c r="A327">
        <v>326</v>
      </c>
      <c r="B327" s="17">
        <v>6</v>
      </c>
      <c r="C327" s="17">
        <v>11</v>
      </c>
      <c r="D327" s="17" t="s">
        <v>11</v>
      </c>
      <c r="E327" s="17" t="s">
        <v>21</v>
      </c>
      <c r="F327" s="17">
        <v>14344</v>
      </c>
      <c r="G327" s="26">
        <v>43727</v>
      </c>
      <c r="H327" s="17">
        <v>5</v>
      </c>
      <c r="I327" t="s">
        <v>5</v>
      </c>
      <c r="J327" s="5" t="s">
        <v>1018</v>
      </c>
      <c r="K327" s="5" t="s">
        <v>1019</v>
      </c>
      <c r="L327" s="7" t="s">
        <v>1020</v>
      </c>
      <c r="M327" s="5" t="s">
        <v>2244</v>
      </c>
      <c r="N327" s="5">
        <v>0</v>
      </c>
      <c r="O327" s="5">
        <v>0</v>
      </c>
      <c r="P327" s="14" t="s">
        <v>1167</v>
      </c>
      <c r="Q327" s="12">
        <v>43757</v>
      </c>
      <c r="R327" s="9">
        <v>2</v>
      </c>
      <c r="S327" s="9">
        <v>2</v>
      </c>
      <c r="T327" s="21">
        <v>1699</v>
      </c>
      <c r="U327" s="21">
        <v>15</v>
      </c>
      <c r="V327" s="13">
        <v>44823</v>
      </c>
      <c r="W327" s="11">
        <v>2</v>
      </c>
      <c r="X327" s="11">
        <v>2</v>
      </c>
      <c r="Y327" s="11">
        <v>1</v>
      </c>
      <c r="Z327" s="11">
        <v>1</v>
      </c>
    </row>
    <row r="328" spans="1:26" x14ac:dyDescent="0.3">
      <c r="A328">
        <v>327</v>
      </c>
      <c r="B328" s="17">
        <v>6</v>
      </c>
      <c r="C328" s="17">
        <v>11</v>
      </c>
      <c r="D328" s="17" t="s">
        <v>11</v>
      </c>
      <c r="E328" s="17" t="s">
        <v>21</v>
      </c>
      <c r="F328" s="17">
        <v>14344</v>
      </c>
      <c r="G328" s="26">
        <v>43727</v>
      </c>
      <c r="H328" s="17">
        <v>1</v>
      </c>
      <c r="I328" t="s">
        <v>6</v>
      </c>
      <c r="J328" s="5" t="s">
        <v>1030</v>
      </c>
      <c r="K328" s="5" t="s">
        <v>1031</v>
      </c>
      <c r="L328" s="7" t="s">
        <v>1032</v>
      </c>
      <c r="M328" s="5" t="s">
        <v>2245</v>
      </c>
      <c r="N328" s="5">
        <v>4</v>
      </c>
      <c r="O328" s="5">
        <v>5</v>
      </c>
      <c r="P328" s="2" t="s">
        <v>56</v>
      </c>
      <c r="Q328" s="12">
        <v>43757</v>
      </c>
      <c r="R328" s="9">
        <v>4</v>
      </c>
      <c r="S328" s="9">
        <v>5</v>
      </c>
      <c r="T328" s="9" t="s">
        <v>56</v>
      </c>
      <c r="U328" s="9" t="s">
        <v>56</v>
      </c>
      <c r="V328" s="13">
        <v>44823</v>
      </c>
      <c r="W328" s="11">
        <v>3</v>
      </c>
      <c r="X328" s="11">
        <v>4</v>
      </c>
      <c r="Y328" s="11">
        <v>10</v>
      </c>
      <c r="Z328" s="11">
        <v>4</v>
      </c>
    </row>
    <row r="329" spans="1:26" x14ac:dyDescent="0.3">
      <c r="A329">
        <v>328</v>
      </c>
      <c r="B329" s="17">
        <v>6</v>
      </c>
      <c r="C329" s="17">
        <v>11</v>
      </c>
      <c r="D329" s="17" t="s">
        <v>11</v>
      </c>
      <c r="E329" s="17" t="s">
        <v>21</v>
      </c>
      <c r="F329" s="17">
        <v>14344</v>
      </c>
      <c r="G329" s="26">
        <v>43727</v>
      </c>
      <c r="H329" s="17">
        <v>3</v>
      </c>
      <c r="I329" t="s">
        <v>6</v>
      </c>
      <c r="J329" s="5" t="s">
        <v>1021</v>
      </c>
      <c r="K329" s="5" t="s">
        <v>1022</v>
      </c>
      <c r="L329" s="7" t="s">
        <v>1023</v>
      </c>
      <c r="M329" s="5" t="s">
        <v>2246</v>
      </c>
      <c r="N329" s="5">
        <v>0</v>
      </c>
      <c r="O329" s="5">
        <v>0</v>
      </c>
      <c r="P329" s="2" t="s">
        <v>56</v>
      </c>
      <c r="Q329" s="12">
        <v>43757</v>
      </c>
      <c r="R329" s="9">
        <v>0</v>
      </c>
      <c r="S329" s="9">
        <v>0</v>
      </c>
      <c r="T329" s="9" t="s">
        <v>56</v>
      </c>
      <c r="U329" s="9" t="s">
        <v>56</v>
      </c>
      <c r="V329" s="13">
        <v>44823</v>
      </c>
      <c r="W329" s="11">
        <v>0</v>
      </c>
      <c r="X329" s="11">
        <v>0</v>
      </c>
      <c r="Y329" s="11">
        <v>11</v>
      </c>
      <c r="Z329" s="11">
        <v>7</v>
      </c>
    </row>
    <row r="330" spans="1:26" x14ac:dyDescent="0.3">
      <c r="A330">
        <v>329</v>
      </c>
      <c r="B330" s="17">
        <v>6</v>
      </c>
      <c r="C330" s="17">
        <v>11</v>
      </c>
      <c r="D330" s="17" t="s">
        <v>11</v>
      </c>
      <c r="E330" s="17" t="s">
        <v>21</v>
      </c>
      <c r="F330" s="17">
        <v>14344</v>
      </c>
      <c r="G330" s="26">
        <v>43727</v>
      </c>
      <c r="H330" s="17">
        <v>4</v>
      </c>
      <c r="I330" t="s">
        <v>6</v>
      </c>
      <c r="J330" s="5" t="s">
        <v>1024</v>
      </c>
      <c r="K330" s="5" t="s">
        <v>1025</v>
      </c>
      <c r="L330" s="7" t="s">
        <v>1026</v>
      </c>
      <c r="M330" s="5" t="s">
        <v>2247</v>
      </c>
      <c r="N330" s="5">
        <v>0</v>
      </c>
      <c r="O330" s="5">
        <v>0</v>
      </c>
      <c r="P330" s="2" t="s">
        <v>56</v>
      </c>
      <c r="Q330" s="12">
        <v>43757</v>
      </c>
      <c r="R330" s="9">
        <v>0</v>
      </c>
      <c r="S330" s="9">
        <v>0</v>
      </c>
      <c r="T330" s="9" t="s">
        <v>56</v>
      </c>
      <c r="U330" s="9" t="s">
        <v>56</v>
      </c>
      <c r="V330" s="13">
        <v>44823</v>
      </c>
      <c r="W330" s="11">
        <v>0</v>
      </c>
      <c r="X330" s="11">
        <v>0</v>
      </c>
      <c r="Y330" s="11">
        <v>2</v>
      </c>
      <c r="Z330" s="11">
        <v>2</v>
      </c>
    </row>
    <row r="331" spans="1:26" x14ac:dyDescent="0.3">
      <c r="A331">
        <v>330</v>
      </c>
      <c r="B331" s="17">
        <v>6</v>
      </c>
      <c r="C331" s="17">
        <v>11</v>
      </c>
      <c r="D331" s="17" t="s">
        <v>11</v>
      </c>
      <c r="E331" s="17" t="s">
        <v>21</v>
      </c>
      <c r="F331" s="17">
        <v>14344</v>
      </c>
      <c r="G331" s="26">
        <v>43727</v>
      </c>
      <c r="H331" s="17">
        <v>7</v>
      </c>
      <c r="I331" t="s">
        <v>6</v>
      </c>
      <c r="J331" s="5" t="s">
        <v>1027</v>
      </c>
      <c r="K331" s="5" t="s">
        <v>1028</v>
      </c>
      <c r="L331" s="7" t="s">
        <v>1029</v>
      </c>
      <c r="M331" s="5" t="s">
        <v>2248</v>
      </c>
      <c r="N331" s="5">
        <v>2</v>
      </c>
      <c r="O331" s="5">
        <v>2</v>
      </c>
      <c r="P331" s="2" t="s">
        <v>56</v>
      </c>
      <c r="Q331" s="12">
        <v>43757</v>
      </c>
      <c r="R331" s="9">
        <v>2</v>
      </c>
      <c r="S331" s="9">
        <v>2</v>
      </c>
      <c r="T331" s="9" t="s">
        <v>56</v>
      </c>
      <c r="U331" s="9" t="s">
        <v>56</v>
      </c>
      <c r="V331" s="13">
        <v>44823</v>
      </c>
      <c r="W331" s="11">
        <v>2</v>
      </c>
      <c r="X331" s="11">
        <v>2</v>
      </c>
      <c r="Y331" s="11">
        <v>5</v>
      </c>
      <c r="Z331" s="11">
        <v>5</v>
      </c>
    </row>
    <row r="332" spans="1:26" x14ac:dyDescent="0.3">
      <c r="A332">
        <v>331</v>
      </c>
      <c r="B332" s="28">
        <v>7</v>
      </c>
      <c r="C332" s="28">
        <v>1</v>
      </c>
      <c r="D332" s="28" t="s">
        <v>0</v>
      </c>
      <c r="E332" s="28" t="s">
        <v>3</v>
      </c>
      <c r="F332" s="28">
        <v>45359</v>
      </c>
      <c r="G332" s="29">
        <v>43770</v>
      </c>
      <c r="H332" s="28">
        <v>6</v>
      </c>
      <c r="I332" t="s">
        <v>5</v>
      </c>
      <c r="J332" s="5" t="s">
        <v>1322</v>
      </c>
      <c r="K332" s="5" t="s">
        <v>1323</v>
      </c>
      <c r="L332" s="7" t="s">
        <v>1324</v>
      </c>
      <c r="M332" s="5" t="s">
        <v>2249</v>
      </c>
      <c r="N332" s="5">
        <v>10</v>
      </c>
      <c r="O332" s="5">
        <v>11</v>
      </c>
      <c r="P332" s="14" t="s">
        <v>1337</v>
      </c>
      <c r="Q332" s="12">
        <v>43801</v>
      </c>
      <c r="R332" s="9">
        <v>10</v>
      </c>
      <c r="S332" s="9">
        <v>12</v>
      </c>
      <c r="T332" s="9">
        <v>1659</v>
      </c>
      <c r="U332" s="9">
        <v>2</v>
      </c>
      <c r="V332" s="13">
        <v>44866</v>
      </c>
      <c r="W332" s="11">
        <v>19</v>
      </c>
      <c r="X332" s="11">
        <v>24</v>
      </c>
      <c r="Y332" s="11">
        <v>36</v>
      </c>
      <c r="Z332" s="11">
        <v>21</v>
      </c>
    </row>
    <row r="333" spans="1:26" x14ac:dyDescent="0.3">
      <c r="A333">
        <v>332</v>
      </c>
      <c r="B333" s="28">
        <v>7</v>
      </c>
      <c r="C333" s="28">
        <v>1</v>
      </c>
      <c r="D333" s="28" t="s">
        <v>0</v>
      </c>
      <c r="E333" s="28" t="s">
        <v>3</v>
      </c>
      <c r="F333" s="28">
        <v>45359</v>
      </c>
      <c r="G333" s="29">
        <v>43770</v>
      </c>
      <c r="H333" s="28">
        <v>1</v>
      </c>
      <c r="I333" t="s">
        <v>6</v>
      </c>
      <c r="J333" s="5" t="s">
        <v>1325</v>
      </c>
      <c r="K333" s="5" t="s">
        <v>1326</v>
      </c>
      <c r="L333" s="7" t="s">
        <v>1327</v>
      </c>
      <c r="M333" s="5" t="s">
        <v>2250</v>
      </c>
      <c r="N333" s="5">
        <v>0</v>
      </c>
      <c r="O333" s="5">
        <v>0</v>
      </c>
      <c r="P333" s="2" t="s">
        <v>56</v>
      </c>
      <c r="Q333" s="12">
        <v>43801</v>
      </c>
      <c r="R333" s="9">
        <v>0</v>
      </c>
      <c r="S333" s="9">
        <v>0</v>
      </c>
      <c r="T333" s="9" t="s">
        <v>56</v>
      </c>
      <c r="U333" s="9" t="s">
        <v>56</v>
      </c>
      <c r="V333" s="13">
        <v>44866</v>
      </c>
      <c r="W333" s="11">
        <v>0</v>
      </c>
      <c r="X333" s="11">
        <v>0</v>
      </c>
      <c r="Y333" s="11">
        <v>13</v>
      </c>
      <c r="Z333" s="11">
        <v>4</v>
      </c>
    </row>
    <row r="334" spans="1:26" x14ac:dyDescent="0.3">
      <c r="A334">
        <v>333</v>
      </c>
      <c r="B334" s="28">
        <v>7</v>
      </c>
      <c r="C334" s="28">
        <v>1</v>
      </c>
      <c r="D334" s="28" t="s">
        <v>0</v>
      </c>
      <c r="E334" s="28" t="s">
        <v>3</v>
      </c>
      <c r="F334" s="28">
        <v>45359</v>
      </c>
      <c r="G334" s="29">
        <v>43770</v>
      </c>
      <c r="H334" s="28">
        <v>4</v>
      </c>
      <c r="I334" t="s">
        <v>6</v>
      </c>
      <c r="J334" s="5" t="s">
        <v>1328</v>
      </c>
      <c r="K334" s="5" t="s">
        <v>1329</v>
      </c>
      <c r="L334" s="7" t="s">
        <v>1330</v>
      </c>
      <c r="M334" s="5" t="s">
        <v>2251</v>
      </c>
      <c r="N334" s="5">
        <v>0</v>
      </c>
      <c r="O334" s="5">
        <v>0</v>
      </c>
      <c r="P334" s="2" t="s">
        <v>56</v>
      </c>
      <c r="Q334" s="12">
        <v>43801</v>
      </c>
      <c r="R334" s="9">
        <v>0</v>
      </c>
      <c r="S334" s="9">
        <v>0</v>
      </c>
      <c r="T334" s="9" t="s">
        <v>56</v>
      </c>
      <c r="U334" s="9" t="s">
        <v>56</v>
      </c>
      <c r="V334" s="13">
        <v>44866</v>
      </c>
      <c r="W334" s="11">
        <v>3</v>
      </c>
      <c r="X334" s="11">
        <v>3</v>
      </c>
      <c r="Y334" s="11">
        <v>2</v>
      </c>
      <c r="Z334" s="11">
        <v>0</v>
      </c>
    </row>
    <row r="335" spans="1:26" x14ac:dyDescent="0.3">
      <c r="A335">
        <v>334</v>
      </c>
      <c r="B335" s="28">
        <v>7</v>
      </c>
      <c r="C335" s="28">
        <v>1</v>
      </c>
      <c r="D335" s="28" t="s">
        <v>0</v>
      </c>
      <c r="E335" s="28" t="s">
        <v>3</v>
      </c>
      <c r="F335" s="28">
        <v>45359</v>
      </c>
      <c r="G335" s="29">
        <v>43770</v>
      </c>
      <c r="H335" s="28">
        <v>9</v>
      </c>
      <c r="I335" t="s">
        <v>6</v>
      </c>
      <c r="J335" s="5" t="s">
        <v>1331</v>
      </c>
      <c r="K335" s="5" t="s">
        <v>1332</v>
      </c>
      <c r="L335" s="7" t="s">
        <v>1333</v>
      </c>
      <c r="M335" s="5" t="s">
        <v>2252</v>
      </c>
      <c r="N335" s="5">
        <v>0</v>
      </c>
      <c r="O335" s="5">
        <v>0</v>
      </c>
      <c r="P335" s="2" t="s">
        <v>56</v>
      </c>
      <c r="Q335" s="12">
        <v>43801</v>
      </c>
      <c r="R335" s="9">
        <v>0</v>
      </c>
      <c r="S335" s="9">
        <v>0</v>
      </c>
      <c r="T335" s="9" t="s">
        <v>56</v>
      </c>
      <c r="U335" s="9" t="s">
        <v>56</v>
      </c>
      <c r="V335" s="13">
        <v>44866</v>
      </c>
      <c r="W335" s="11">
        <v>0</v>
      </c>
      <c r="X335" s="11">
        <v>0</v>
      </c>
      <c r="Y335" s="11">
        <v>8</v>
      </c>
      <c r="Z335" s="11">
        <v>6</v>
      </c>
    </row>
    <row r="336" spans="1:26" x14ac:dyDescent="0.3">
      <c r="A336">
        <v>335</v>
      </c>
      <c r="B336" s="28">
        <v>7</v>
      </c>
      <c r="C336" s="28">
        <v>1</v>
      </c>
      <c r="D336" s="28" t="s">
        <v>0</v>
      </c>
      <c r="E336" s="28" t="s">
        <v>3</v>
      </c>
      <c r="F336" s="28">
        <v>45359</v>
      </c>
      <c r="G336" s="29">
        <v>43770</v>
      </c>
      <c r="H336" s="28">
        <v>11</v>
      </c>
      <c r="I336" t="s">
        <v>6</v>
      </c>
      <c r="J336" s="5" t="s">
        <v>1334</v>
      </c>
      <c r="K336" s="5" t="s">
        <v>1335</v>
      </c>
      <c r="L336" s="7" t="s">
        <v>1336</v>
      </c>
      <c r="M336" s="5" t="s">
        <v>2253</v>
      </c>
      <c r="N336" s="5">
        <v>4</v>
      </c>
      <c r="O336" s="5">
        <v>4</v>
      </c>
      <c r="P336" s="2" t="s">
        <v>56</v>
      </c>
      <c r="Q336" s="12">
        <v>43801</v>
      </c>
      <c r="R336" s="9">
        <v>4</v>
      </c>
      <c r="S336" s="9">
        <v>4</v>
      </c>
      <c r="T336" s="9" t="s">
        <v>56</v>
      </c>
      <c r="U336" s="9" t="s">
        <v>56</v>
      </c>
      <c r="V336" s="13">
        <v>44866</v>
      </c>
      <c r="W336" s="11">
        <v>4</v>
      </c>
      <c r="X336" s="11">
        <v>4</v>
      </c>
      <c r="Y336" s="11">
        <v>2</v>
      </c>
      <c r="Z336" s="11">
        <v>2</v>
      </c>
    </row>
    <row r="337" spans="1:26" x14ac:dyDescent="0.3">
      <c r="A337">
        <v>336</v>
      </c>
      <c r="B337" s="28">
        <v>7</v>
      </c>
      <c r="C337" s="28">
        <v>2</v>
      </c>
      <c r="D337" s="28" t="s">
        <v>8</v>
      </c>
      <c r="E337" s="28" t="s">
        <v>9</v>
      </c>
      <c r="F337" s="28">
        <v>11115</v>
      </c>
      <c r="G337" s="29">
        <v>43752</v>
      </c>
      <c r="H337" s="28">
        <v>11</v>
      </c>
      <c r="I337" t="s">
        <v>5</v>
      </c>
      <c r="J337" s="5" t="s">
        <v>1187</v>
      </c>
      <c r="K337" s="5" t="s">
        <v>1188</v>
      </c>
      <c r="L337" s="7" t="s">
        <v>1189</v>
      </c>
      <c r="M337" s="5" t="s">
        <v>2254</v>
      </c>
      <c r="N337" s="5">
        <v>0</v>
      </c>
      <c r="O337" s="5">
        <v>0</v>
      </c>
      <c r="P337" s="14" t="s">
        <v>1202</v>
      </c>
      <c r="Q337" s="12">
        <v>43782</v>
      </c>
      <c r="R337" s="9">
        <v>14</v>
      </c>
      <c r="S337" s="9">
        <v>22</v>
      </c>
      <c r="T337" s="9">
        <v>6290</v>
      </c>
      <c r="U337" s="9">
        <v>64</v>
      </c>
      <c r="V337" s="13">
        <v>44848</v>
      </c>
      <c r="W337" s="11">
        <v>12</v>
      </c>
      <c r="X337" s="11">
        <v>21</v>
      </c>
      <c r="Y337" s="11">
        <v>2</v>
      </c>
      <c r="Z337" s="11">
        <v>0</v>
      </c>
    </row>
    <row r="338" spans="1:26" x14ac:dyDescent="0.3">
      <c r="A338">
        <v>337</v>
      </c>
      <c r="B338" s="28">
        <v>7</v>
      </c>
      <c r="C338" s="28">
        <v>2</v>
      </c>
      <c r="D338" s="28" t="s">
        <v>8</v>
      </c>
      <c r="E338" s="28" t="s">
        <v>9</v>
      </c>
      <c r="F338" s="28">
        <v>11115</v>
      </c>
      <c r="G338" s="29">
        <v>43752</v>
      </c>
      <c r="H338" s="28">
        <v>4</v>
      </c>
      <c r="I338" t="s">
        <v>6</v>
      </c>
      <c r="J338" s="5" t="s">
        <v>1190</v>
      </c>
      <c r="K338" s="5" t="s">
        <v>1191</v>
      </c>
      <c r="L338" s="7" t="s">
        <v>1192</v>
      </c>
      <c r="M338" s="5" t="s">
        <v>2255</v>
      </c>
      <c r="N338" s="5">
        <v>9</v>
      </c>
      <c r="O338" s="5">
        <v>12</v>
      </c>
      <c r="P338" s="2" t="s">
        <v>56</v>
      </c>
      <c r="Q338" s="12">
        <v>43782</v>
      </c>
      <c r="R338" s="9">
        <v>14</v>
      </c>
      <c r="S338" s="9">
        <v>19</v>
      </c>
      <c r="T338" s="9" t="s">
        <v>56</v>
      </c>
      <c r="U338" s="9" t="s">
        <v>56</v>
      </c>
      <c r="V338" s="13">
        <v>44848</v>
      </c>
      <c r="W338" s="11">
        <v>14</v>
      </c>
      <c r="X338" s="11">
        <v>20</v>
      </c>
      <c r="Y338" s="11">
        <v>12</v>
      </c>
      <c r="Z338" s="11">
        <v>7</v>
      </c>
    </row>
    <row r="339" spans="1:26" x14ac:dyDescent="0.3">
      <c r="A339">
        <v>338</v>
      </c>
      <c r="B339" s="28">
        <v>7</v>
      </c>
      <c r="C339" s="28">
        <v>2</v>
      </c>
      <c r="D339" s="28" t="s">
        <v>8</v>
      </c>
      <c r="E339" s="28" t="s">
        <v>9</v>
      </c>
      <c r="F339" s="28">
        <v>11115</v>
      </c>
      <c r="G339" s="29">
        <v>43752</v>
      </c>
      <c r="H339" s="28">
        <v>7</v>
      </c>
      <c r="I339" t="s">
        <v>6</v>
      </c>
      <c r="J339" s="5" t="s">
        <v>1193</v>
      </c>
      <c r="K339" s="5" t="s">
        <v>1194</v>
      </c>
      <c r="L339" s="7" t="s">
        <v>1195</v>
      </c>
      <c r="M339" s="5" t="s">
        <v>2256</v>
      </c>
      <c r="N339" s="5">
        <v>0</v>
      </c>
      <c r="O339" s="5">
        <v>0</v>
      </c>
      <c r="P339" s="2" t="s">
        <v>56</v>
      </c>
      <c r="Q339" s="12">
        <v>43782</v>
      </c>
      <c r="R339" s="9">
        <v>12</v>
      </c>
      <c r="S339" s="9">
        <v>16</v>
      </c>
      <c r="T339" s="9" t="s">
        <v>56</v>
      </c>
      <c r="U339" s="9" t="s">
        <v>56</v>
      </c>
      <c r="V339" s="13">
        <v>44848</v>
      </c>
      <c r="W339" s="11">
        <v>29</v>
      </c>
      <c r="X339" s="11">
        <v>28</v>
      </c>
      <c r="Y339" s="11">
        <v>20</v>
      </c>
      <c r="Z339" s="11">
        <v>16</v>
      </c>
    </row>
    <row r="340" spans="1:26" x14ac:dyDescent="0.3">
      <c r="A340">
        <v>339</v>
      </c>
      <c r="B340" s="28">
        <v>7</v>
      </c>
      <c r="C340" s="28">
        <v>2</v>
      </c>
      <c r="D340" s="28" t="s">
        <v>8</v>
      </c>
      <c r="E340" s="28" t="s">
        <v>9</v>
      </c>
      <c r="F340" s="28">
        <v>11115</v>
      </c>
      <c r="G340" s="29">
        <v>43752</v>
      </c>
      <c r="H340" s="28">
        <v>12</v>
      </c>
      <c r="I340" t="s">
        <v>6</v>
      </c>
      <c r="J340" s="5" t="s">
        <v>1196</v>
      </c>
      <c r="K340" s="5" t="s">
        <v>1197</v>
      </c>
      <c r="L340" s="7" t="s">
        <v>1198</v>
      </c>
      <c r="M340" s="5" t="s">
        <v>2257</v>
      </c>
      <c r="N340" s="5">
        <v>4</v>
      </c>
      <c r="O340" s="5">
        <v>7</v>
      </c>
      <c r="P340" s="2" t="s">
        <v>56</v>
      </c>
      <c r="Q340" s="12">
        <v>43782</v>
      </c>
      <c r="R340" s="9">
        <v>4</v>
      </c>
      <c r="S340" s="9">
        <v>7</v>
      </c>
      <c r="T340" s="9" t="s">
        <v>56</v>
      </c>
      <c r="U340" s="9" t="s">
        <v>56</v>
      </c>
      <c r="V340" s="13">
        <v>44848</v>
      </c>
      <c r="W340" s="11">
        <v>4</v>
      </c>
      <c r="X340" s="11">
        <v>7</v>
      </c>
      <c r="Y340" s="11">
        <v>5</v>
      </c>
      <c r="Z340" s="11">
        <v>3</v>
      </c>
    </row>
    <row r="341" spans="1:26" x14ac:dyDescent="0.3">
      <c r="A341">
        <v>340</v>
      </c>
      <c r="B341" s="28">
        <v>7</v>
      </c>
      <c r="C341" s="28">
        <v>2</v>
      </c>
      <c r="D341" s="28" t="s">
        <v>8</v>
      </c>
      <c r="E341" s="28" t="s">
        <v>9</v>
      </c>
      <c r="F341" s="28">
        <v>11115</v>
      </c>
      <c r="G341" s="29">
        <v>43752</v>
      </c>
      <c r="H341" s="28">
        <v>13</v>
      </c>
      <c r="I341" t="s">
        <v>6</v>
      </c>
      <c r="J341" s="5" t="s">
        <v>1199</v>
      </c>
      <c r="K341" s="5" t="s">
        <v>1200</v>
      </c>
      <c r="L341" s="7" t="s">
        <v>1201</v>
      </c>
      <c r="M341" s="5" t="s">
        <v>2258</v>
      </c>
      <c r="N341" s="5">
        <v>8</v>
      </c>
      <c r="O341" s="5">
        <v>13</v>
      </c>
      <c r="P341" s="2" t="s">
        <v>56</v>
      </c>
      <c r="Q341" s="12">
        <v>43782</v>
      </c>
      <c r="R341" s="9">
        <v>8</v>
      </c>
      <c r="S341" s="9">
        <v>13</v>
      </c>
      <c r="T341" s="9" t="s">
        <v>56</v>
      </c>
      <c r="U341" s="9" t="s">
        <v>56</v>
      </c>
      <c r="V341" s="13">
        <v>44848</v>
      </c>
      <c r="W341" s="11">
        <v>6</v>
      </c>
      <c r="X341" s="11">
        <v>12</v>
      </c>
      <c r="Y341" s="11">
        <v>13</v>
      </c>
      <c r="Z341" s="11">
        <v>9</v>
      </c>
    </row>
    <row r="342" spans="1:26" x14ac:dyDescent="0.3">
      <c r="A342">
        <v>341</v>
      </c>
      <c r="B342" s="28">
        <v>7</v>
      </c>
      <c r="C342" s="28">
        <v>3</v>
      </c>
      <c r="D342" s="28" t="s">
        <v>14</v>
      </c>
      <c r="E342" s="28" t="s">
        <v>2473</v>
      </c>
      <c r="F342" s="30">
        <v>38835</v>
      </c>
      <c r="G342" s="29">
        <v>43763</v>
      </c>
      <c r="H342" s="28">
        <v>2</v>
      </c>
      <c r="I342" t="s">
        <v>5</v>
      </c>
      <c r="J342" s="5" t="s">
        <v>1304</v>
      </c>
      <c r="K342" s="5" t="s">
        <v>1305</v>
      </c>
      <c r="L342" s="7" t="s">
        <v>1306</v>
      </c>
      <c r="M342" s="5" t="s">
        <v>2259</v>
      </c>
      <c r="N342" s="5">
        <v>0</v>
      </c>
      <c r="O342" s="5">
        <v>0</v>
      </c>
      <c r="P342" s="14" t="s">
        <v>1319</v>
      </c>
      <c r="Q342" s="12">
        <v>43794</v>
      </c>
      <c r="R342" s="9">
        <v>4</v>
      </c>
      <c r="S342" s="9">
        <v>5</v>
      </c>
      <c r="T342" s="9">
        <v>3504</v>
      </c>
      <c r="U342" s="9">
        <v>7</v>
      </c>
      <c r="V342" s="13">
        <v>44865</v>
      </c>
      <c r="W342" s="11">
        <v>4</v>
      </c>
      <c r="X342" s="11">
        <v>5</v>
      </c>
      <c r="Y342" s="11">
        <v>13</v>
      </c>
      <c r="Z342" s="11">
        <v>11</v>
      </c>
    </row>
    <row r="343" spans="1:26" x14ac:dyDescent="0.3">
      <c r="A343">
        <v>342</v>
      </c>
      <c r="B343" s="28">
        <v>7</v>
      </c>
      <c r="C343" s="28">
        <v>3</v>
      </c>
      <c r="D343" s="28" t="s">
        <v>14</v>
      </c>
      <c r="E343" s="28" t="s">
        <v>2473</v>
      </c>
      <c r="F343" s="30">
        <v>38835</v>
      </c>
      <c r="G343" s="29">
        <v>43763</v>
      </c>
      <c r="H343" s="28">
        <v>1</v>
      </c>
      <c r="I343" t="s">
        <v>6</v>
      </c>
      <c r="J343" s="5" t="s">
        <v>1307</v>
      </c>
      <c r="K343" s="5" t="s">
        <v>1308</v>
      </c>
      <c r="L343" s="7" t="s">
        <v>1309</v>
      </c>
      <c r="M343" s="5" t="s">
        <v>2260</v>
      </c>
      <c r="N343" s="5">
        <v>0</v>
      </c>
      <c r="O343" s="5">
        <v>0</v>
      </c>
      <c r="P343" s="2" t="s">
        <v>56</v>
      </c>
      <c r="Q343" s="12">
        <v>43794</v>
      </c>
      <c r="R343" s="9">
        <v>0</v>
      </c>
      <c r="S343" s="9">
        <v>0</v>
      </c>
      <c r="T343" s="9" t="s">
        <v>56</v>
      </c>
      <c r="U343" s="9" t="s">
        <v>56</v>
      </c>
      <c r="V343" s="13">
        <v>44865</v>
      </c>
      <c r="W343" s="11">
        <v>1</v>
      </c>
      <c r="X343" s="11">
        <v>2</v>
      </c>
      <c r="Y343" s="11">
        <v>4</v>
      </c>
      <c r="Z343" s="11">
        <v>3</v>
      </c>
    </row>
    <row r="344" spans="1:26" x14ac:dyDescent="0.3">
      <c r="A344">
        <v>343</v>
      </c>
      <c r="B344" s="28">
        <v>7</v>
      </c>
      <c r="C344" s="28">
        <v>3</v>
      </c>
      <c r="D344" s="28" t="s">
        <v>14</v>
      </c>
      <c r="E344" s="28" t="s">
        <v>2473</v>
      </c>
      <c r="F344" s="30">
        <v>38835</v>
      </c>
      <c r="G344" s="29">
        <v>43763</v>
      </c>
      <c r="H344" s="28">
        <v>3</v>
      </c>
      <c r="I344" t="s">
        <v>6</v>
      </c>
      <c r="J344" s="5" t="s">
        <v>1310</v>
      </c>
      <c r="K344" s="5" t="s">
        <v>1311</v>
      </c>
      <c r="L344" s="7" t="s">
        <v>1312</v>
      </c>
      <c r="M344" s="5" t="s">
        <v>2261</v>
      </c>
      <c r="N344" s="5">
        <v>0</v>
      </c>
      <c r="O344" s="5">
        <v>0</v>
      </c>
      <c r="P344" s="2" t="s">
        <v>56</v>
      </c>
      <c r="Q344" s="12">
        <v>43794</v>
      </c>
      <c r="R344" s="9">
        <v>0</v>
      </c>
      <c r="S344" s="9">
        <v>0</v>
      </c>
      <c r="T344" s="9" t="s">
        <v>56</v>
      </c>
      <c r="U344" s="9" t="s">
        <v>56</v>
      </c>
      <c r="V344" s="13">
        <v>44865</v>
      </c>
      <c r="W344" s="11">
        <v>0</v>
      </c>
      <c r="X344" s="11">
        <v>0</v>
      </c>
      <c r="Y344" s="11">
        <v>4</v>
      </c>
      <c r="Z344" s="11">
        <v>3</v>
      </c>
    </row>
    <row r="345" spans="1:26" x14ac:dyDescent="0.3">
      <c r="A345">
        <v>344</v>
      </c>
      <c r="B345" s="28">
        <v>7</v>
      </c>
      <c r="C345" s="28">
        <v>3</v>
      </c>
      <c r="D345" s="28" t="s">
        <v>14</v>
      </c>
      <c r="E345" s="28" t="s">
        <v>2473</v>
      </c>
      <c r="F345" s="30">
        <v>38835</v>
      </c>
      <c r="G345" s="29">
        <v>43763</v>
      </c>
      <c r="H345" s="28">
        <v>4</v>
      </c>
      <c r="I345" t="s">
        <v>6</v>
      </c>
      <c r="J345" s="5" t="s">
        <v>1313</v>
      </c>
      <c r="K345" s="5" t="s">
        <v>1314</v>
      </c>
      <c r="L345" s="7" t="s">
        <v>1315</v>
      </c>
      <c r="M345" s="5" t="s">
        <v>2262</v>
      </c>
      <c r="N345" s="5">
        <v>0</v>
      </c>
      <c r="O345" s="5">
        <v>0</v>
      </c>
      <c r="P345" s="2" t="s">
        <v>56</v>
      </c>
      <c r="Q345" s="12">
        <v>43794</v>
      </c>
      <c r="R345" s="9">
        <v>0</v>
      </c>
      <c r="S345" s="9">
        <v>0</v>
      </c>
      <c r="T345" s="9" t="s">
        <v>56</v>
      </c>
      <c r="U345" s="9" t="s">
        <v>56</v>
      </c>
      <c r="V345" s="13">
        <v>44865</v>
      </c>
      <c r="W345" s="11">
        <v>6</v>
      </c>
      <c r="X345" s="11">
        <v>0</v>
      </c>
      <c r="Y345" s="11">
        <v>6</v>
      </c>
      <c r="Z345" s="11">
        <v>3</v>
      </c>
    </row>
    <row r="346" spans="1:26" x14ac:dyDescent="0.3">
      <c r="A346">
        <v>345</v>
      </c>
      <c r="B346" s="28">
        <v>7</v>
      </c>
      <c r="C346" s="28">
        <v>3</v>
      </c>
      <c r="D346" s="28" t="s">
        <v>14</v>
      </c>
      <c r="E346" s="28" t="s">
        <v>2473</v>
      </c>
      <c r="F346" s="30">
        <v>38835</v>
      </c>
      <c r="G346" s="29">
        <v>43763</v>
      </c>
      <c r="H346" s="28">
        <v>5</v>
      </c>
      <c r="I346" t="s">
        <v>6</v>
      </c>
      <c r="J346" s="5" t="s">
        <v>1316</v>
      </c>
      <c r="K346" s="5" t="s">
        <v>1317</v>
      </c>
      <c r="L346" s="7" t="s">
        <v>1318</v>
      </c>
      <c r="M346" s="5" t="s">
        <v>2263</v>
      </c>
      <c r="N346" s="5">
        <v>1</v>
      </c>
      <c r="O346" s="5">
        <v>2</v>
      </c>
      <c r="P346" s="2" t="s">
        <v>56</v>
      </c>
      <c r="Q346" s="12">
        <v>43794</v>
      </c>
      <c r="R346" s="9">
        <v>2</v>
      </c>
      <c r="S346" s="9">
        <v>4</v>
      </c>
      <c r="T346" s="9" t="s">
        <v>56</v>
      </c>
      <c r="U346" s="9" t="s">
        <v>56</v>
      </c>
      <c r="V346" s="13">
        <v>44865</v>
      </c>
      <c r="W346" s="11">
        <v>2</v>
      </c>
      <c r="X346" s="11">
        <v>4</v>
      </c>
      <c r="Y346" s="11">
        <v>3</v>
      </c>
      <c r="Z346" s="11">
        <v>3</v>
      </c>
    </row>
    <row r="347" spans="1:26" x14ac:dyDescent="0.3">
      <c r="A347">
        <v>346</v>
      </c>
      <c r="B347" s="28">
        <v>7</v>
      </c>
      <c r="C347" s="28">
        <v>4</v>
      </c>
      <c r="D347" s="28" t="s">
        <v>13</v>
      </c>
      <c r="E347" s="28" t="s">
        <v>193</v>
      </c>
      <c r="F347" s="28">
        <v>4372</v>
      </c>
      <c r="G347" s="29">
        <v>43759</v>
      </c>
      <c r="H347" s="28">
        <v>9</v>
      </c>
      <c r="I347" t="s">
        <v>5</v>
      </c>
      <c r="J347" s="5" t="s">
        <v>1269</v>
      </c>
      <c r="K347" s="5" t="s">
        <v>1270</v>
      </c>
      <c r="L347" s="7" t="s">
        <v>1271</v>
      </c>
      <c r="M347" s="5" t="s">
        <v>2264</v>
      </c>
      <c r="N347" s="5">
        <v>0</v>
      </c>
      <c r="O347" s="5">
        <v>0</v>
      </c>
      <c r="P347" s="14" t="s">
        <v>1300</v>
      </c>
      <c r="Q347" s="12">
        <v>43789</v>
      </c>
      <c r="R347" s="9">
        <v>1</v>
      </c>
      <c r="S347" s="9">
        <v>1</v>
      </c>
      <c r="T347" s="9">
        <v>246</v>
      </c>
      <c r="U347" s="9">
        <v>0</v>
      </c>
      <c r="V347" s="13">
        <v>44855</v>
      </c>
      <c r="W347" s="11">
        <v>1</v>
      </c>
      <c r="X347" s="11">
        <v>1</v>
      </c>
      <c r="Y347" s="11">
        <v>8</v>
      </c>
      <c r="Z347" s="11">
        <v>5</v>
      </c>
    </row>
    <row r="348" spans="1:26" x14ac:dyDescent="0.3">
      <c r="A348">
        <v>347</v>
      </c>
      <c r="B348" s="28">
        <v>7</v>
      </c>
      <c r="C348" s="28">
        <v>4</v>
      </c>
      <c r="D348" s="28" t="s">
        <v>13</v>
      </c>
      <c r="E348" s="28" t="s">
        <v>193</v>
      </c>
      <c r="F348" s="28">
        <v>4372</v>
      </c>
      <c r="G348" s="29">
        <v>43759</v>
      </c>
      <c r="H348" s="28">
        <v>6</v>
      </c>
      <c r="I348" t="s">
        <v>6</v>
      </c>
      <c r="J348" s="5" t="s">
        <v>1272</v>
      </c>
      <c r="K348" s="5" t="s">
        <v>1273</v>
      </c>
      <c r="L348" s="7" t="s">
        <v>1274</v>
      </c>
      <c r="M348" s="5" t="s">
        <v>2265</v>
      </c>
      <c r="N348" s="5">
        <v>0</v>
      </c>
      <c r="O348" s="5">
        <v>0</v>
      </c>
      <c r="P348" s="2" t="s">
        <v>56</v>
      </c>
      <c r="Q348" s="12">
        <v>43789</v>
      </c>
      <c r="R348" s="9">
        <v>0</v>
      </c>
      <c r="S348" s="9">
        <v>0</v>
      </c>
      <c r="T348" s="9" t="s">
        <v>56</v>
      </c>
      <c r="U348" s="9" t="s">
        <v>56</v>
      </c>
      <c r="V348" s="13">
        <v>44855</v>
      </c>
      <c r="W348" s="11">
        <v>0</v>
      </c>
      <c r="X348" s="11">
        <v>0</v>
      </c>
      <c r="Y348" s="11">
        <v>4</v>
      </c>
      <c r="Z348" s="11">
        <v>2</v>
      </c>
    </row>
    <row r="349" spans="1:26" x14ac:dyDescent="0.3">
      <c r="A349">
        <v>348</v>
      </c>
      <c r="B349" s="28">
        <v>7</v>
      </c>
      <c r="C349" s="28">
        <v>4</v>
      </c>
      <c r="D349" s="28" t="s">
        <v>13</v>
      </c>
      <c r="E349" s="28" t="s">
        <v>193</v>
      </c>
      <c r="F349" s="28">
        <v>4372</v>
      </c>
      <c r="G349" s="29">
        <v>43759</v>
      </c>
      <c r="H349" s="28">
        <v>7</v>
      </c>
      <c r="I349" t="s">
        <v>6</v>
      </c>
      <c r="J349" s="5" t="s">
        <v>1275</v>
      </c>
      <c r="K349" s="5" t="s">
        <v>1276</v>
      </c>
      <c r="L349" s="7" t="s">
        <v>1277</v>
      </c>
      <c r="M349" s="5" t="s">
        <v>2266</v>
      </c>
      <c r="N349" s="5">
        <v>0</v>
      </c>
      <c r="O349" s="5">
        <v>0</v>
      </c>
      <c r="P349" s="2" t="s">
        <v>56</v>
      </c>
      <c r="Q349" s="12">
        <v>43789</v>
      </c>
      <c r="R349" s="9">
        <v>0</v>
      </c>
      <c r="S349" s="9">
        <v>0</v>
      </c>
      <c r="T349" s="9" t="s">
        <v>56</v>
      </c>
      <c r="U349" s="9" t="s">
        <v>56</v>
      </c>
      <c r="V349" s="13">
        <v>44855</v>
      </c>
      <c r="W349" s="11">
        <v>3</v>
      </c>
      <c r="X349" s="11">
        <v>3</v>
      </c>
      <c r="Y349" s="11">
        <v>6</v>
      </c>
      <c r="Z349" s="11">
        <v>3</v>
      </c>
    </row>
    <row r="350" spans="1:26" x14ac:dyDescent="0.3">
      <c r="A350">
        <v>349</v>
      </c>
      <c r="B350" s="28">
        <v>7</v>
      </c>
      <c r="C350" s="28">
        <v>4</v>
      </c>
      <c r="D350" s="28" t="s">
        <v>13</v>
      </c>
      <c r="E350" s="28" t="s">
        <v>193</v>
      </c>
      <c r="F350" s="28">
        <v>4372</v>
      </c>
      <c r="G350" s="29">
        <v>43759</v>
      </c>
      <c r="H350" s="28">
        <v>13</v>
      </c>
      <c r="I350" t="s">
        <v>6</v>
      </c>
      <c r="J350" s="5" t="s">
        <v>1278</v>
      </c>
      <c r="K350" s="5" t="s">
        <v>1279</v>
      </c>
      <c r="L350" s="7" t="s">
        <v>1280</v>
      </c>
      <c r="M350" s="5" t="s">
        <v>2267</v>
      </c>
      <c r="N350" s="5">
        <v>0</v>
      </c>
      <c r="O350" s="5">
        <v>0</v>
      </c>
      <c r="P350" s="2" t="s">
        <v>56</v>
      </c>
      <c r="Q350" s="12">
        <v>43789</v>
      </c>
      <c r="R350" s="9">
        <v>0</v>
      </c>
      <c r="S350" s="9">
        <v>0</v>
      </c>
      <c r="T350" s="9" t="s">
        <v>56</v>
      </c>
      <c r="U350" s="9" t="s">
        <v>56</v>
      </c>
      <c r="V350" s="13">
        <v>44855</v>
      </c>
      <c r="W350" s="11">
        <v>1</v>
      </c>
      <c r="X350" s="11">
        <v>0</v>
      </c>
      <c r="Y350" s="11">
        <v>6</v>
      </c>
      <c r="Z350" s="11">
        <v>2</v>
      </c>
    </row>
    <row r="351" spans="1:26" x14ac:dyDescent="0.3">
      <c r="A351">
        <v>350</v>
      </c>
      <c r="B351" s="28">
        <v>7</v>
      </c>
      <c r="C351" s="28">
        <v>4</v>
      </c>
      <c r="D351" s="28" t="s">
        <v>13</v>
      </c>
      <c r="E351" s="28" t="s">
        <v>193</v>
      </c>
      <c r="F351" s="28">
        <v>4372</v>
      </c>
      <c r="G351" s="29">
        <v>43759</v>
      </c>
      <c r="H351" s="28">
        <v>15</v>
      </c>
      <c r="I351" t="s">
        <v>6</v>
      </c>
      <c r="J351" s="5" t="s">
        <v>1281</v>
      </c>
      <c r="K351" s="5" t="s">
        <v>1282</v>
      </c>
      <c r="L351" s="7" t="s">
        <v>1283</v>
      </c>
      <c r="M351" s="5" t="s">
        <v>2268</v>
      </c>
      <c r="N351" s="5">
        <v>0</v>
      </c>
      <c r="O351" s="5">
        <v>0</v>
      </c>
      <c r="P351" s="2" t="s">
        <v>56</v>
      </c>
      <c r="Q351" s="12">
        <v>43789</v>
      </c>
      <c r="R351" s="9">
        <v>0</v>
      </c>
      <c r="S351" s="9">
        <v>0</v>
      </c>
      <c r="T351" s="9" t="s">
        <v>56</v>
      </c>
      <c r="U351" s="9" t="s">
        <v>56</v>
      </c>
      <c r="V351" s="13">
        <v>44855</v>
      </c>
      <c r="W351" s="11">
        <v>0</v>
      </c>
      <c r="X351" s="11">
        <v>0</v>
      </c>
      <c r="Y351" s="11">
        <v>2</v>
      </c>
      <c r="Z351" s="11">
        <v>1</v>
      </c>
    </row>
    <row r="352" spans="1:26" x14ac:dyDescent="0.3">
      <c r="A352">
        <v>351</v>
      </c>
      <c r="B352" s="28">
        <v>7</v>
      </c>
      <c r="C352" s="28">
        <v>5</v>
      </c>
      <c r="D352" s="28" t="s">
        <v>10</v>
      </c>
      <c r="E352" s="28" t="s">
        <v>20</v>
      </c>
      <c r="F352" s="28">
        <v>16786</v>
      </c>
      <c r="G352" s="29">
        <v>43759</v>
      </c>
      <c r="H352" s="28">
        <v>11</v>
      </c>
      <c r="I352" t="s">
        <v>5</v>
      </c>
      <c r="J352" s="5" t="s">
        <v>1238</v>
      </c>
      <c r="K352" s="5" t="s">
        <v>1239</v>
      </c>
      <c r="L352" s="7" t="s">
        <v>1240</v>
      </c>
      <c r="M352" s="5" t="s">
        <v>2269</v>
      </c>
      <c r="N352" s="5">
        <v>0</v>
      </c>
      <c r="O352" s="5">
        <v>0</v>
      </c>
      <c r="P352" s="14" t="s">
        <v>1302</v>
      </c>
      <c r="Q352" s="12">
        <v>43789</v>
      </c>
      <c r="R352" s="9">
        <v>3</v>
      </c>
      <c r="S352" s="9">
        <v>6</v>
      </c>
      <c r="T352" s="9">
        <v>3512</v>
      </c>
      <c r="U352" s="9">
        <v>47</v>
      </c>
      <c r="V352" s="13">
        <v>44855</v>
      </c>
      <c r="W352" s="11">
        <v>5</v>
      </c>
      <c r="X352" s="11">
        <v>9</v>
      </c>
      <c r="Y352" s="11">
        <v>30</v>
      </c>
      <c r="Z352" s="11">
        <v>22</v>
      </c>
    </row>
    <row r="353" spans="1:26" x14ac:dyDescent="0.3">
      <c r="A353">
        <v>352</v>
      </c>
      <c r="B353" s="28">
        <v>7</v>
      </c>
      <c r="C353" s="28">
        <v>5</v>
      </c>
      <c r="D353" s="28" t="s">
        <v>10</v>
      </c>
      <c r="E353" s="28" t="s">
        <v>20</v>
      </c>
      <c r="F353" s="28">
        <v>16786</v>
      </c>
      <c r="G353" s="29">
        <v>43759</v>
      </c>
      <c r="H353" s="28">
        <v>2</v>
      </c>
      <c r="I353" t="s">
        <v>6</v>
      </c>
      <c r="J353" s="5" t="s">
        <v>1241</v>
      </c>
      <c r="K353" s="5" t="s">
        <v>1242</v>
      </c>
      <c r="L353" s="7" t="s">
        <v>1243</v>
      </c>
      <c r="M353" s="5" t="s">
        <v>2270</v>
      </c>
      <c r="N353" s="5">
        <v>1</v>
      </c>
      <c r="O353" s="5">
        <v>1</v>
      </c>
      <c r="P353" s="2" t="s">
        <v>56</v>
      </c>
      <c r="Q353" s="12">
        <v>43789</v>
      </c>
      <c r="R353" s="9">
        <v>1</v>
      </c>
      <c r="S353" s="9">
        <v>1</v>
      </c>
      <c r="T353" s="9" t="s">
        <v>56</v>
      </c>
      <c r="U353" s="9" t="s">
        <v>56</v>
      </c>
      <c r="V353" s="13">
        <v>44855</v>
      </c>
      <c r="W353" s="11">
        <v>1</v>
      </c>
      <c r="X353" s="11">
        <v>1</v>
      </c>
      <c r="Y353" s="11">
        <v>2</v>
      </c>
      <c r="Z353" s="11">
        <v>2</v>
      </c>
    </row>
    <row r="354" spans="1:26" x14ac:dyDescent="0.3">
      <c r="A354">
        <v>353</v>
      </c>
      <c r="B354" s="28">
        <v>7</v>
      </c>
      <c r="C354" s="28">
        <v>5</v>
      </c>
      <c r="D354" s="28" t="s">
        <v>10</v>
      </c>
      <c r="E354" s="28" t="s">
        <v>20</v>
      </c>
      <c r="F354" s="28">
        <v>16786</v>
      </c>
      <c r="G354" s="29">
        <v>43759</v>
      </c>
      <c r="H354" s="28">
        <v>13</v>
      </c>
      <c r="I354" t="s">
        <v>6</v>
      </c>
      <c r="J354" s="5" t="s">
        <v>1244</v>
      </c>
      <c r="K354" s="5" t="s">
        <v>1245</v>
      </c>
      <c r="L354" s="7" t="s">
        <v>1246</v>
      </c>
      <c r="M354" s="5" t="s">
        <v>2271</v>
      </c>
      <c r="N354" s="5">
        <v>15</v>
      </c>
      <c r="O354" s="5">
        <v>25</v>
      </c>
      <c r="P354" s="2" t="s">
        <v>56</v>
      </c>
      <c r="Q354" s="12">
        <v>43789</v>
      </c>
      <c r="R354" s="9">
        <v>15</v>
      </c>
      <c r="S354" s="9">
        <v>25</v>
      </c>
      <c r="T354" s="9" t="s">
        <v>56</v>
      </c>
      <c r="U354" s="9" t="s">
        <v>56</v>
      </c>
      <c r="V354" s="13">
        <v>44855</v>
      </c>
      <c r="W354" s="11">
        <v>19</v>
      </c>
      <c r="X354" s="11">
        <v>34</v>
      </c>
      <c r="Y354" s="11">
        <v>10</v>
      </c>
      <c r="Z354" s="11">
        <v>8</v>
      </c>
    </row>
    <row r="355" spans="1:26" x14ac:dyDescent="0.3">
      <c r="A355">
        <v>354</v>
      </c>
      <c r="B355" s="28">
        <v>7</v>
      </c>
      <c r="C355" s="28">
        <v>5</v>
      </c>
      <c r="D355" s="28" t="s">
        <v>10</v>
      </c>
      <c r="E355" s="28" t="s">
        <v>20</v>
      </c>
      <c r="F355" s="28">
        <v>16786</v>
      </c>
      <c r="G355" s="29">
        <v>43759</v>
      </c>
      <c r="H355" s="28">
        <v>14</v>
      </c>
      <c r="I355" t="s">
        <v>6</v>
      </c>
      <c r="J355" s="5" t="s">
        <v>1247</v>
      </c>
      <c r="K355" s="5" t="s">
        <v>1248</v>
      </c>
      <c r="L355" s="7" t="s">
        <v>1249</v>
      </c>
      <c r="M355" s="5" t="s">
        <v>2272</v>
      </c>
      <c r="N355" s="5">
        <v>54</v>
      </c>
      <c r="O355" s="5">
        <v>82</v>
      </c>
      <c r="P355" s="2" t="s">
        <v>56</v>
      </c>
      <c r="Q355" s="12">
        <v>43789</v>
      </c>
      <c r="R355" s="9">
        <v>57</v>
      </c>
      <c r="S355" s="9">
        <v>87</v>
      </c>
      <c r="T355" s="9" t="s">
        <v>56</v>
      </c>
      <c r="U355" s="9" t="s">
        <v>56</v>
      </c>
      <c r="V355" s="13">
        <v>44855</v>
      </c>
      <c r="W355" s="11">
        <v>59</v>
      </c>
      <c r="X355" s="11">
        <v>108</v>
      </c>
      <c r="Y355" s="11">
        <v>147</v>
      </c>
      <c r="Z355" s="11">
        <v>89</v>
      </c>
    </row>
    <row r="356" spans="1:26" x14ac:dyDescent="0.3">
      <c r="A356">
        <v>355</v>
      </c>
      <c r="B356" s="28">
        <v>7</v>
      </c>
      <c r="C356" s="28">
        <v>5</v>
      </c>
      <c r="D356" s="28" t="s">
        <v>10</v>
      </c>
      <c r="E356" s="28" t="s">
        <v>20</v>
      </c>
      <c r="F356" s="28">
        <v>16786</v>
      </c>
      <c r="G356" s="29">
        <v>43759</v>
      </c>
      <c r="H356" s="28">
        <v>15</v>
      </c>
      <c r="I356" t="s">
        <v>6</v>
      </c>
      <c r="J356" s="5" t="s">
        <v>1250</v>
      </c>
      <c r="K356" s="5" t="s">
        <v>1251</v>
      </c>
      <c r="L356" s="7" t="s">
        <v>1252</v>
      </c>
      <c r="M356" s="5" t="s">
        <v>2273</v>
      </c>
      <c r="N356" s="5">
        <v>0</v>
      </c>
      <c r="O356" s="5">
        <v>0</v>
      </c>
      <c r="P356" s="2" t="s">
        <v>56</v>
      </c>
      <c r="Q356" s="12">
        <v>43789</v>
      </c>
      <c r="R356" s="9">
        <v>0</v>
      </c>
      <c r="S356" s="9">
        <v>0</v>
      </c>
      <c r="T356" s="9" t="s">
        <v>56</v>
      </c>
      <c r="U356" s="9" t="s">
        <v>56</v>
      </c>
      <c r="V356" s="13">
        <v>44855</v>
      </c>
      <c r="W356" s="11">
        <v>2</v>
      </c>
      <c r="X356" s="11">
        <v>3</v>
      </c>
      <c r="Y356" s="11">
        <v>15</v>
      </c>
      <c r="Z356" s="11">
        <v>10</v>
      </c>
    </row>
    <row r="357" spans="1:26" x14ac:dyDescent="0.3">
      <c r="A357">
        <v>356</v>
      </c>
      <c r="B357" s="28">
        <v>7</v>
      </c>
      <c r="C357" s="28">
        <v>6</v>
      </c>
      <c r="D357" s="28" t="s">
        <v>16</v>
      </c>
      <c r="E357" s="28" t="s">
        <v>22</v>
      </c>
      <c r="F357" s="28">
        <v>7949</v>
      </c>
      <c r="G357" s="29">
        <v>43754</v>
      </c>
      <c r="H357" s="28">
        <v>2</v>
      </c>
      <c r="I357" t="s">
        <v>5</v>
      </c>
      <c r="J357" s="5" t="s">
        <v>1220</v>
      </c>
      <c r="K357" s="5" t="s">
        <v>1221</v>
      </c>
      <c r="L357" s="7" t="s">
        <v>1222</v>
      </c>
      <c r="M357" s="5" t="s">
        <v>2274</v>
      </c>
      <c r="N357" s="5">
        <v>6</v>
      </c>
      <c r="O357" s="5">
        <v>7</v>
      </c>
      <c r="P357" s="14" t="s">
        <v>1235</v>
      </c>
      <c r="Q357" s="12">
        <v>43784</v>
      </c>
      <c r="R357" s="9">
        <v>13</v>
      </c>
      <c r="S357" s="9">
        <v>18</v>
      </c>
      <c r="T357" s="9">
        <v>1337</v>
      </c>
      <c r="U357" s="9">
        <v>7</v>
      </c>
      <c r="V357" s="13">
        <v>44854</v>
      </c>
      <c r="W357" s="11">
        <v>17</v>
      </c>
      <c r="X357" s="11">
        <v>22</v>
      </c>
      <c r="Y357" s="11">
        <v>50</v>
      </c>
      <c r="Z357" s="11">
        <v>33</v>
      </c>
    </row>
    <row r="358" spans="1:26" x14ac:dyDescent="0.3">
      <c r="A358">
        <v>357</v>
      </c>
      <c r="B358" s="28">
        <v>7</v>
      </c>
      <c r="C358" s="28">
        <v>6</v>
      </c>
      <c r="D358" s="28" t="s">
        <v>16</v>
      </c>
      <c r="E358" s="28" t="s">
        <v>22</v>
      </c>
      <c r="F358" s="28">
        <v>7949</v>
      </c>
      <c r="G358" s="29">
        <v>43754</v>
      </c>
      <c r="H358" s="28">
        <v>1</v>
      </c>
      <c r="I358" t="s">
        <v>6</v>
      </c>
      <c r="J358" s="5" t="s">
        <v>1223</v>
      </c>
      <c r="K358" s="5" t="s">
        <v>1224</v>
      </c>
      <c r="L358" s="7" t="s">
        <v>1225</v>
      </c>
      <c r="M358" s="5" t="s">
        <v>2275</v>
      </c>
      <c r="N358" s="5">
        <v>15</v>
      </c>
      <c r="O358" s="5">
        <v>23</v>
      </c>
      <c r="P358" s="2" t="s">
        <v>56</v>
      </c>
      <c r="Q358" s="12">
        <v>43784</v>
      </c>
      <c r="R358" s="9">
        <v>44</v>
      </c>
      <c r="S358" s="9">
        <v>65</v>
      </c>
      <c r="T358" s="9" t="s">
        <v>56</v>
      </c>
      <c r="U358" s="9" t="s">
        <v>56</v>
      </c>
      <c r="V358" s="13">
        <v>44854</v>
      </c>
      <c r="W358" s="11">
        <v>37</v>
      </c>
      <c r="X358" s="11">
        <v>61</v>
      </c>
      <c r="Y358" s="11">
        <v>13</v>
      </c>
      <c r="Z358" s="11">
        <v>7</v>
      </c>
    </row>
    <row r="359" spans="1:26" x14ac:dyDescent="0.3">
      <c r="A359">
        <v>358</v>
      </c>
      <c r="B359" s="28">
        <v>7</v>
      </c>
      <c r="C359" s="28">
        <v>6</v>
      </c>
      <c r="D359" s="28" t="s">
        <v>16</v>
      </c>
      <c r="E359" s="28" t="s">
        <v>22</v>
      </c>
      <c r="F359" s="28">
        <v>7949</v>
      </c>
      <c r="G359" s="29">
        <v>43754</v>
      </c>
      <c r="H359" s="28">
        <v>4</v>
      </c>
      <c r="I359" t="s">
        <v>6</v>
      </c>
      <c r="J359" s="5" t="s">
        <v>1226</v>
      </c>
      <c r="K359" s="5" t="s">
        <v>1227</v>
      </c>
      <c r="L359" s="7" t="s">
        <v>1228</v>
      </c>
      <c r="M359" s="5" t="s">
        <v>2276</v>
      </c>
      <c r="N359" s="5">
        <v>27</v>
      </c>
      <c r="O359" s="5">
        <v>44</v>
      </c>
      <c r="P359" s="2" t="s">
        <v>56</v>
      </c>
      <c r="Q359" s="12">
        <v>43784</v>
      </c>
      <c r="R359" s="9">
        <v>27</v>
      </c>
      <c r="S359" s="9">
        <v>44</v>
      </c>
      <c r="T359" s="9" t="s">
        <v>56</v>
      </c>
      <c r="U359" s="9" t="s">
        <v>56</v>
      </c>
      <c r="V359" s="13">
        <v>44854</v>
      </c>
      <c r="W359" s="11">
        <v>31</v>
      </c>
      <c r="X359" s="11">
        <v>51</v>
      </c>
      <c r="Y359" s="11">
        <v>34</v>
      </c>
      <c r="Z359" s="11">
        <v>20</v>
      </c>
    </row>
    <row r="360" spans="1:26" x14ac:dyDescent="0.3">
      <c r="A360">
        <v>359</v>
      </c>
      <c r="B360" s="28">
        <v>7</v>
      </c>
      <c r="C360" s="28">
        <v>6</v>
      </c>
      <c r="D360" s="28" t="s">
        <v>16</v>
      </c>
      <c r="E360" s="28" t="s">
        <v>22</v>
      </c>
      <c r="F360" s="28">
        <v>7949</v>
      </c>
      <c r="G360" s="29">
        <v>43754</v>
      </c>
      <c r="H360" s="28">
        <v>6</v>
      </c>
      <c r="I360" t="s">
        <v>6</v>
      </c>
      <c r="J360" s="5" t="s">
        <v>1229</v>
      </c>
      <c r="K360" s="5" t="s">
        <v>1230</v>
      </c>
      <c r="L360" s="7" t="s">
        <v>1231</v>
      </c>
      <c r="M360" s="5" t="s">
        <v>2277</v>
      </c>
      <c r="N360" s="5">
        <v>36</v>
      </c>
      <c r="O360" s="5">
        <v>13</v>
      </c>
      <c r="P360" s="2" t="s">
        <v>56</v>
      </c>
      <c r="Q360" s="12">
        <v>43784</v>
      </c>
      <c r="R360" s="9">
        <v>73</v>
      </c>
      <c r="S360" s="9">
        <v>13</v>
      </c>
      <c r="T360" s="9" t="s">
        <v>56</v>
      </c>
      <c r="U360" s="9" t="s">
        <v>56</v>
      </c>
      <c r="V360" s="13">
        <v>44854</v>
      </c>
      <c r="W360" s="11">
        <v>77</v>
      </c>
      <c r="X360" s="11">
        <v>13</v>
      </c>
      <c r="Y360" s="11">
        <v>30</v>
      </c>
      <c r="Z360" s="11">
        <v>17</v>
      </c>
    </row>
    <row r="361" spans="1:26" x14ac:dyDescent="0.3">
      <c r="A361">
        <v>360</v>
      </c>
      <c r="B361" s="28">
        <v>7</v>
      </c>
      <c r="C361" s="28">
        <v>6</v>
      </c>
      <c r="D361" s="28" t="s">
        <v>16</v>
      </c>
      <c r="E361" s="28" t="s">
        <v>22</v>
      </c>
      <c r="F361" s="28">
        <v>7949</v>
      </c>
      <c r="G361" s="29">
        <v>43754</v>
      </c>
      <c r="H361" s="28">
        <v>8</v>
      </c>
      <c r="I361" t="s">
        <v>6</v>
      </c>
      <c r="J361" s="5" t="s">
        <v>1232</v>
      </c>
      <c r="K361" s="5" t="s">
        <v>1233</v>
      </c>
      <c r="L361" s="7" t="s">
        <v>1234</v>
      </c>
      <c r="M361" s="5" t="s">
        <v>2278</v>
      </c>
      <c r="N361" s="5">
        <v>10</v>
      </c>
      <c r="O361" s="5">
        <v>1</v>
      </c>
      <c r="P361" s="2" t="s">
        <v>56</v>
      </c>
      <c r="Q361" s="12">
        <v>43784</v>
      </c>
      <c r="R361" s="9">
        <v>13</v>
      </c>
      <c r="S361" s="9">
        <v>5</v>
      </c>
      <c r="T361" s="9" t="s">
        <v>56</v>
      </c>
      <c r="U361" s="9" t="s">
        <v>56</v>
      </c>
      <c r="V361" s="13">
        <v>44854</v>
      </c>
      <c r="W361" s="11">
        <v>16</v>
      </c>
      <c r="X361" s="11">
        <v>9</v>
      </c>
      <c r="Y361" s="11">
        <v>60</v>
      </c>
      <c r="Z361" s="11">
        <v>42</v>
      </c>
    </row>
    <row r="362" spans="1:26" x14ac:dyDescent="0.3">
      <c r="A362">
        <v>361</v>
      </c>
      <c r="B362" s="28">
        <v>7</v>
      </c>
      <c r="C362" s="28">
        <v>7</v>
      </c>
      <c r="D362" s="28" t="s">
        <v>12</v>
      </c>
      <c r="E362" s="28" t="s">
        <v>24</v>
      </c>
      <c r="F362" s="28">
        <v>19287</v>
      </c>
      <c r="G362" s="29">
        <v>43752</v>
      </c>
      <c r="H362" s="28">
        <v>2</v>
      </c>
      <c r="I362" t="s">
        <v>5</v>
      </c>
      <c r="J362" s="5" t="s">
        <v>1204</v>
      </c>
      <c r="K362" s="5" t="s">
        <v>1205</v>
      </c>
      <c r="L362" s="7" t="s">
        <v>1206</v>
      </c>
      <c r="M362" s="5" t="s">
        <v>2279</v>
      </c>
      <c r="N362" s="5">
        <v>6</v>
      </c>
      <c r="O362" s="5">
        <v>11</v>
      </c>
      <c r="P362" s="14" t="s">
        <v>1219</v>
      </c>
      <c r="Q362" s="12">
        <v>43782</v>
      </c>
      <c r="R362" s="9">
        <v>8</v>
      </c>
      <c r="S362" s="9">
        <v>14</v>
      </c>
      <c r="T362" s="9">
        <v>2450</v>
      </c>
      <c r="U362" s="9">
        <v>4</v>
      </c>
      <c r="V362" s="13">
        <v>44848</v>
      </c>
      <c r="W362" s="11">
        <v>6</v>
      </c>
      <c r="X362" s="11">
        <v>11</v>
      </c>
      <c r="Y362" s="11">
        <v>0</v>
      </c>
      <c r="Z362" s="11">
        <v>0</v>
      </c>
    </row>
    <row r="363" spans="1:26" x14ac:dyDescent="0.3">
      <c r="A363">
        <v>362</v>
      </c>
      <c r="B363" s="28">
        <v>7</v>
      </c>
      <c r="C363" s="28">
        <v>7</v>
      </c>
      <c r="D363" s="28" t="s">
        <v>12</v>
      </c>
      <c r="E363" s="28" t="s">
        <v>24</v>
      </c>
      <c r="F363" s="28">
        <v>19287</v>
      </c>
      <c r="G363" s="29">
        <v>43752</v>
      </c>
      <c r="H363" s="28">
        <v>1</v>
      </c>
      <c r="I363" t="s">
        <v>6</v>
      </c>
      <c r="J363" s="5" t="s">
        <v>1207</v>
      </c>
      <c r="K363" s="5" t="s">
        <v>1208</v>
      </c>
      <c r="L363" s="7" t="s">
        <v>1209</v>
      </c>
      <c r="M363" s="5" t="s">
        <v>2280</v>
      </c>
      <c r="N363" s="5">
        <v>0</v>
      </c>
      <c r="O363" s="5">
        <v>0</v>
      </c>
      <c r="P363" s="2" t="s">
        <v>56</v>
      </c>
      <c r="Q363" s="12">
        <v>43782</v>
      </c>
      <c r="R363" s="9">
        <v>1</v>
      </c>
      <c r="S363" s="9">
        <v>1</v>
      </c>
      <c r="T363" s="9" t="s">
        <v>56</v>
      </c>
      <c r="U363" s="9" t="s">
        <v>56</v>
      </c>
      <c r="V363" s="13">
        <v>44848</v>
      </c>
      <c r="W363" s="11">
        <v>1</v>
      </c>
      <c r="X363" s="11">
        <v>1</v>
      </c>
      <c r="Y363" s="11">
        <v>5</v>
      </c>
      <c r="Z363" s="11">
        <v>2</v>
      </c>
    </row>
    <row r="364" spans="1:26" x14ac:dyDescent="0.3">
      <c r="A364">
        <v>363</v>
      </c>
      <c r="B364" s="28">
        <v>7</v>
      </c>
      <c r="C364" s="28">
        <v>7</v>
      </c>
      <c r="D364" s="28" t="s">
        <v>12</v>
      </c>
      <c r="E364" s="28" t="s">
        <v>24</v>
      </c>
      <c r="F364" s="28">
        <v>19287</v>
      </c>
      <c r="G364" s="29">
        <v>43752</v>
      </c>
      <c r="H364" s="28">
        <v>5</v>
      </c>
      <c r="I364" t="s">
        <v>6</v>
      </c>
      <c r="J364" s="5" t="s">
        <v>1210</v>
      </c>
      <c r="K364" s="5" t="s">
        <v>1211</v>
      </c>
      <c r="L364" s="7" t="s">
        <v>1212</v>
      </c>
      <c r="M364" s="5" t="s">
        <v>2281</v>
      </c>
      <c r="N364" s="5">
        <v>9</v>
      </c>
      <c r="O364" s="5">
        <v>11</v>
      </c>
      <c r="P364" s="2" t="s">
        <v>56</v>
      </c>
      <c r="Q364" s="12">
        <v>43782</v>
      </c>
      <c r="R364" s="9">
        <v>15</v>
      </c>
      <c r="S364" s="9">
        <v>19</v>
      </c>
      <c r="T364" s="9" t="s">
        <v>56</v>
      </c>
      <c r="U364" s="9" t="s">
        <v>56</v>
      </c>
      <c r="V364" s="13">
        <v>44848</v>
      </c>
      <c r="W364" s="11">
        <v>14</v>
      </c>
      <c r="X364" s="11">
        <v>18</v>
      </c>
      <c r="Y364" s="11">
        <v>11</v>
      </c>
      <c r="Z364" s="11">
        <v>3</v>
      </c>
    </row>
    <row r="365" spans="1:26" x14ac:dyDescent="0.3">
      <c r="A365">
        <v>364</v>
      </c>
      <c r="B365" s="28">
        <v>7</v>
      </c>
      <c r="C365" s="28">
        <v>7</v>
      </c>
      <c r="D365" s="28" t="s">
        <v>12</v>
      </c>
      <c r="E365" s="28" t="s">
        <v>24</v>
      </c>
      <c r="F365" s="28">
        <v>19287</v>
      </c>
      <c r="G365" s="29">
        <v>43752</v>
      </c>
      <c r="H365" s="28">
        <v>10</v>
      </c>
      <c r="I365" t="s">
        <v>6</v>
      </c>
      <c r="J365" s="5" t="s">
        <v>1213</v>
      </c>
      <c r="K365" s="5" t="s">
        <v>1214</v>
      </c>
      <c r="L365" s="7" t="s">
        <v>1215</v>
      </c>
      <c r="M365" s="5" t="s">
        <v>2282</v>
      </c>
      <c r="N365" s="5">
        <v>1</v>
      </c>
      <c r="O365" s="5">
        <v>2</v>
      </c>
      <c r="P365" s="2" t="s">
        <v>56</v>
      </c>
      <c r="Q365" s="12">
        <v>43782</v>
      </c>
      <c r="R365" s="9">
        <v>1</v>
      </c>
      <c r="S365" s="9">
        <v>2</v>
      </c>
      <c r="T365" s="9" t="s">
        <v>56</v>
      </c>
      <c r="U365" s="9" t="s">
        <v>56</v>
      </c>
      <c r="V365" s="13">
        <v>44848</v>
      </c>
      <c r="W365" s="11">
        <v>1</v>
      </c>
      <c r="X365" s="11">
        <v>2</v>
      </c>
      <c r="Y365" s="11">
        <v>3</v>
      </c>
      <c r="Z365" s="11">
        <v>3</v>
      </c>
    </row>
    <row r="366" spans="1:26" x14ac:dyDescent="0.3">
      <c r="A366">
        <v>365</v>
      </c>
      <c r="B366" s="28">
        <v>7</v>
      </c>
      <c r="C366" s="28">
        <v>7</v>
      </c>
      <c r="D366" s="28" t="s">
        <v>12</v>
      </c>
      <c r="E366" s="28" t="s">
        <v>24</v>
      </c>
      <c r="F366" s="28">
        <v>19287</v>
      </c>
      <c r="G366" s="29">
        <v>43752</v>
      </c>
      <c r="H366" s="28">
        <v>11</v>
      </c>
      <c r="I366" t="s">
        <v>6</v>
      </c>
      <c r="J366" s="5" t="s">
        <v>1216</v>
      </c>
      <c r="K366" s="5" t="s">
        <v>1217</v>
      </c>
      <c r="L366" s="7" t="s">
        <v>1218</v>
      </c>
      <c r="M366" s="5" t="s">
        <v>2283</v>
      </c>
      <c r="N366" s="5">
        <v>0</v>
      </c>
      <c r="O366" s="5">
        <v>0</v>
      </c>
      <c r="P366" s="2" t="s">
        <v>56</v>
      </c>
      <c r="Q366" s="12">
        <v>43782</v>
      </c>
      <c r="R366" s="9">
        <v>0</v>
      </c>
      <c r="S366" s="9">
        <v>0</v>
      </c>
      <c r="T366" s="9" t="s">
        <v>56</v>
      </c>
      <c r="U366" s="9" t="s">
        <v>56</v>
      </c>
      <c r="V366" s="13">
        <v>44848</v>
      </c>
      <c r="W366" s="11">
        <v>0</v>
      </c>
      <c r="X366" s="11">
        <v>0</v>
      </c>
      <c r="Y366" s="11">
        <v>9</v>
      </c>
      <c r="Z366" s="11">
        <v>7</v>
      </c>
    </row>
    <row r="367" spans="1:26" x14ac:dyDescent="0.3">
      <c r="A367">
        <v>366</v>
      </c>
      <c r="B367" s="28">
        <v>7</v>
      </c>
      <c r="C367" s="28">
        <v>8</v>
      </c>
      <c r="D367" s="28" t="s">
        <v>17</v>
      </c>
      <c r="E367" s="28" t="s">
        <v>23</v>
      </c>
      <c r="F367" s="28">
        <v>16458</v>
      </c>
      <c r="G367" s="29">
        <v>43759</v>
      </c>
      <c r="H367" s="28">
        <v>15</v>
      </c>
      <c r="I367" t="s">
        <v>5</v>
      </c>
      <c r="J367" s="5" t="s">
        <v>1285</v>
      </c>
      <c r="K367" s="5" t="s">
        <v>1286</v>
      </c>
      <c r="L367" s="7" t="s">
        <v>1287</v>
      </c>
      <c r="M367" s="5" t="s">
        <v>2284</v>
      </c>
      <c r="N367" s="5">
        <v>0</v>
      </c>
      <c r="O367" s="5">
        <v>0</v>
      </c>
      <c r="P367" s="14" t="s">
        <v>1301</v>
      </c>
      <c r="Q367" s="12">
        <v>43789</v>
      </c>
      <c r="R367" s="9">
        <v>1</v>
      </c>
      <c r="S367" s="9">
        <v>1</v>
      </c>
      <c r="T367" s="9">
        <v>2948</v>
      </c>
      <c r="U367" s="9">
        <v>9</v>
      </c>
      <c r="V367" s="13">
        <v>44855</v>
      </c>
      <c r="W367" s="11">
        <v>1</v>
      </c>
      <c r="X367" s="11">
        <v>1</v>
      </c>
      <c r="Y367" s="11">
        <v>3</v>
      </c>
      <c r="Z367" s="11">
        <v>2</v>
      </c>
    </row>
    <row r="368" spans="1:26" x14ac:dyDescent="0.3">
      <c r="A368">
        <v>367</v>
      </c>
      <c r="B368" s="28">
        <v>7</v>
      </c>
      <c r="C368" s="28">
        <v>8</v>
      </c>
      <c r="D368" s="28" t="s">
        <v>17</v>
      </c>
      <c r="E368" s="28" t="s">
        <v>23</v>
      </c>
      <c r="F368" s="28">
        <v>16458</v>
      </c>
      <c r="G368" s="29">
        <v>43759</v>
      </c>
      <c r="H368" s="28">
        <v>5</v>
      </c>
      <c r="I368" t="s">
        <v>6</v>
      </c>
      <c r="J368" s="5" t="s">
        <v>1288</v>
      </c>
      <c r="K368" s="5" t="s">
        <v>1289</v>
      </c>
      <c r="L368" s="7" t="s">
        <v>1290</v>
      </c>
      <c r="M368" s="5" t="s">
        <v>2285</v>
      </c>
      <c r="N368" s="5">
        <v>0</v>
      </c>
      <c r="O368" s="5">
        <v>0</v>
      </c>
      <c r="P368" s="2" t="s">
        <v>56</v>
      </c>
      <c r="Q368" s="12">
        <v>43789</v>
      </c>
      <c r="R368" s="9">
        <v>0</v>
      </c>
      <c r="S368" s="9">
        <v>0</v>
      </c>
      <c r="T368" s="9" t="s">
        <v>56</v>
      </c>
      <c r="U368" s="9" t="s">
        <v>56</v>
      </c>
      <c r="V368" s="13">
        <v>44855</v>
      </c>
      <c r="W368" s="11">
        <v>0</v>
      </c>
      <c r="X368" s="11">
        <v>0</v>
      </c>
      <c r="Y368" s="11">
        <v>3</v>
      </c>
      <c r="Z368" s="11">
        <v>2</v>
      </c>
    </row>
    <row r="369" spans="1:26" x14ac:dyDescent="0.3">
      <c r="A369">
        <v>368</v>
      </c>
      <c r="B369" s="28">
        <v>7</v>
      </c>
      <c r="C369" s="28">
        <v>8</v>
      </c>
      <c r="D369" s="28" t="s">
        <v>17</v>
      </c>
      <c r="E369" s="28" t="s">
        <v>23</v>
      </c>
      <c r="F369" s="28">
        <v>16458</v>
      </c>
      <c r="G369" s="29">
        <v>43759</v>
      </c>
      <c r="H369" s="28">
        <v>9</v>
      </c>
      <c r="I369" t="s">
        <v>6</v>
      </c>
      <c r="J369" s="5" t="s">
        <v>1291</v>
      </c>
      <c r="K369" s="5" t="s">
        <v>1292</v>
      </c>
      <c r="L369" s="7" t="s">
        <v>1293</v>
      </c>
      <c r="M369" s="5" t="s">
        <v>2286</v>
      </c>
      <c r="N369" s="5">
        <v>0</v>
      </c>
      <c r="O369" s="5">
        <v>0</v>
      </c>
      <c r="P369" s="2" t="s">
        <v>56</v>
      </c>
      <c r="Q369" s="12">
        <v>43789</v>
      </c>
      <c r="R369" s="9">
        <v>3</v>
      </c>
      <c r="S369" s="9">
        <v>3</v>
      </c>
      <c r="T369" s="9" t="s">
        <v>56</v>
      </c>
      <c r="U369" s="9" t="s">
        <v>56</v>
      </c>
      <c r="V369" s="13">
        <v>44855</v>
      </c>
      <c r="W369" s="11">
        <v>3</v>
      </c>
      <c r="X369" s="11">
        <v>3</v>
      </c>
      <c r="Y369" s="11">
        <v>1</v>
      </c>
      <c r="Z369" s="11">
        <v>1</v>
      </c>
    </row>
    <row r="370" spans="1:26" x14ac:dyDescent="0.3">
      <c r="A370">
        <v>369</v>
      </c>
      <c r="B370" s="28">
        <v>7</v>
      </c>
      <c r="C370" s="28">
        <v>8</v>
      </c>
      <c r="D370" s="28" t="s">
        <v>17</v>
      </c>
      <c r="E370" s="28" t="s">
        <v>23</v>
      </c>
      <c r="F370" s="28">
        <v>16458</v>
      </c>
      <c r="G370" s="29">
        <v>43759</v>
      </c>
      <c r="H370" s="28">
        <v>11</v>
      </c>
      <c r="I370" t="s">
        <v>6</v>
      </c>
      <c r="J370" s="5" t="s">
        <v>1294</v>
      </c>
      <c r="K370" s="5" t="s">
        <v>1295</v>
      </c>
      <c r="L370" s="7" t="s">
        <v>1296</v>
      </c>
      <c r="M370" s="5" t="s">
        <v>2287</v>
      </c>
      <c r="N370" s="5">
        <v>12</v>
      </c>
      <c r="O370" s="5">
        <v>16</v>
      </c>
      <c r="P370" s="2" t="s">
        <v>56</v>
      </c>
      <c r="Q370" s="12">
        <v>43789</v>
      </c>
      <c r="R370" s="9">
        <v>13</v>
      </c>
      <c r="S370" s="9">
        <v>17</v>
      </c>
      <c r="T370" s="9" t="s">
        <v>56</v>
      </c>
      <c r="U370" s="9" t="s">
        <v>56</v>
      </c>
      <c r="V370" s="13">
        <v>44855</v>
      </c>
      <c r="W370" s="11">
        <v>12</v>
      </c>
      <c r="X370" s="11">
        <v>16</v>
      </c>
      <c r="Y370" s="11">
        <v>6</v>
      </c>
      <c r="Z370" s="11">
        <v>5</v>
      </c>
    </row>
    <row r="371" spans="1:26" x14ac:dyDescent="0.3">
      <c r="A371">
        <v>370</v>
      </c>
      <c r="B371" s="28">
        <v>7</v>
      </c>
      <c r="C371" s="28">
        <v>8</v>
      </c>
      <c r="D371" s="28" t="s">
        <v>17</v>
      </c>
      <c r="E371" s="28" t="s">
        <v>23</v>
      </c>
      <c r="F371" s="28">
        <v>16458</v>
      </c>
      <c r="G371" s="29">
        <v>43759</v>
      </c>
      <c r="H371" s="28">
        <v>12</v>
      </c>
      <c r="I371" t="s">
        <v>6</v>
      </c>
      <c r="J371" s="5" t="s">
        <v>1297</v>
      </c>
      <c r="K371" s="5" t="s">
        <v>1298</v>
      </c>
      <c r="L371" s="7" t="s">
        <v>1299</v>
      </c>
      <c r="M371" s="5" t="s">
        <v>2288</v>
      </c>
      <c r="N371" s="5">
        <v>31</v>
      </c>
      <c r="O371" s="5">
        <v>46</v>
      </c>
      <c r="P371" s="2" t="s">
        <v>56</v>
      </c>
      <c r="Q371" s="12">
        <v>43789</v>
      </c>
      <c r="R371" s="9">
        <v>31</v>
      </c>
      <c r="S371" s="9">
        <v>46</v>
      </c>
      <c r="T371" s="9" t="s">
        <v>56</v>
      </c>
      <c r="U371" s="9" t="s">
        <v>56</v>
      </c>
      <c r="V371" s="13">
        <v>44855</v>
      </c>
      <c r="W371" s="11">
        <v>28</v>
      </c>
      <c r="X371" s="11">
        <v>45</v>
      </c>
      <c r="Y371" s="11">
        <v>10</v>
      </c>
      <c r="Z371" s="11">
        <v>7</v>
      </c>
    </row>
    <row r="372" spans="1:26" x14ac:dyDescent="0.3">
      <c r="A372">
        <v>371</v>
      </c>
      <c r="B372" s="28">
        <v>7</v>
      </c>
      <c r="C372" s="28">
        <v>9</v>
      </c>
      <c r="D372" s="28" t="s">
        <v>18</v>
      </c>
      <c r="E372" s="28" t="s">
        <v>211</v>
      </c>
      <c r="F372" s="28">
        <v>23732</v>
      </c>
      <c r="G372" s="29">
        <v>43762</v>
      </c>
      <c r="H372" s="28">
        <v>5</v>
      </c>
      <c r="I372" t="s">
        <v>5</v>
      </c>
      <c r="J372" s="5" t="s">
        <v>1253</v>
      </c>
      <c r="K372" s="5" t="s">
        <v>1254</v>
      </c>
      <c r="L372" s="7" t="s">
        <v>1255</v>
      </c>
      <c r="M372" s="5" t="s">
        <v>2289</v>
      </c>
      <c r="N372" s="5">
        <v>18</v>
      </c>
      <c r="O372" s="5">
        <v>31</v>
      </c>
      <c r="P372" s="14" t="s">
        <v>1303</v>
      </c>
      <c r="Q372" s="12">
        <v>43792</v>
      </c>
      <c r="R372" s="9">
        <v>26</v>
      </c>
      <c r="S372" s="9">
        <v>43</v>
      </c>
      <c r="T372" s="9">
        <v>7067</v>
      </c>
      <c r="U372" s="9">
        <v>24</v>
      </c>
      <c r="V372" s="13">
        <v>44865</v>
      </c>
      <c r="W372" s="11">
        <v>24</v>
      </c>
      <c r="X372" s="11">
        <v>43</v>
      </c>
      <c r="Y372" s="11">
        <v>13</v>
      </c>
      <c r="Z372" s="11">
        <v>8</v>
      </c>
    </row>
    <row r="373" spans="1:26" x14ac:dyDescent="0.3">
      <c r="A373">
        <v>372</v>
      </c>
      <c r="B373" s="28">
        <v>7</v>
      </c>
      <c r="C373" s="28">
        <v>9</v>
      </c>
      <c r="D373" s="28" t="s">
        <v>18</v>
      </c>
      <c r="E373" s="28" t="s">
        <v>211</v>
      </c>
      <c r="F373" s="28">
        <v>23732</v>
      </c>
      <c r="G373" s="29">
        <v>43762</v>
      </c>
      <c r="H373" s="28">
        <v>1</v>
      </c>
      <c r="I373" t="s">
        <v>6</v>
      </c>
      <c r="J373" s="5" t="s">
        <v>1256</v>
      </c>
      <c r="K373" s="5" t="s">
        <v>1257</v>
      </c>
      <c r="L373" s="7" t="s">
        <v>1258</v>
      </c>
      <c r="M373" s="5" t="s">
        <v>2290</v>
      </c>
      <c r="N373" s="5">
        <v>0</v>
      </c>
      <c r="O373" s="5">
        <v>0</v>
      </c>
      <c r="P373" s="2" t="s">
        <v>56</v>
      </c>
      <c r="Q373" s="12">
        <v>43792</v>
      </c>
      <c r="R373" s="9">
        <v>0</v>
      </c>
      <c r="S373" s="9">
        <v>0</v>
      </c>
      <c r="T373" s="9" t="s">
        <v>56</v>
      </c>
      <c r="U373" s="9" t="s">
        <v>56</v>
      </c>
      <c r="V373" s="13">
        <v>44865</v>
      </c>
      <c r="W373" s="11">
        <v>1</v>
      </c>
      <c r="X373" s="11">
        <v>1</v>
      </c>
      <c r="Y373" s="11">
        <v>9</v>
      </c>
      <c r="Z373" s="11">
        <v>8</v>
      </c>
    </row>
    <row r="374" spans="1:26" x14ac:dyDescent="0.3">
      <c r="A374">
        <v>373</v>
      </c>
      <c r="B374" s="28">
        <v>7</v>
      </c>
      <c r="C374" s="28">
        <v>9</v>
      </c>
      <c r="D374" s="28" t="s">
        <v>18</v>
      </c>
      <c r="E374" s="28" t="s">
        <v>211</v>
      </c>
      <c r="F374" s="28">
        <v>23732</v>
      </c>
      <c r="G374" s="29">
        <v>43762</v>
      </c>
      <c r="H374" s="28">
        <v>2</v>
      </c>
      <c r="I374" t="s">
        <v>6</v>
      </c>
      <c r="J374" s="5" t="s">
        <v>1259</v>
      </c>
      <c r="K374" s="5" t="s">
        <v>1260</v>
      </c>
      <c r="L374" s="7" t="s">
        <v>1261</v>
      </c>
      <c r="M374" s="5" t="s">
        <v>2291</v>
      </c>
      <c r="N374" s="5">
        <v>1</v>
      </c>
      <c r="O374" s="5">
        <v>2</v>
      </c>
      <c r="P374" s="2" t="s">
        <v>56</v>
      </c>
      <c r="Q374" s="12">
        <v>43792</v>
      </c>
      <c r="R374" s="9">
        <v>1</v>
      </c>
      <c r="S374" s="9">
        <v>2</v>
      </c>
      <c r="T374" s="9" t="s">
        <v>56</v>
      </c>
      <c r="U374" s="9" t="s">
        <v>56</v>
      </c>
      <c r="V374" s="13">
        <v>44865</v>
      </c>
      <c r="W374" s="11">
        <v>1</v>
      </c>
      <c r="X374" s="11">
        <v>1</v>
      </c>
      <c r="Y374" s="11">
        <v>6</v>
      </c>
      <c r="Z374" s="11">
        <v>5</v>
      </c>
    </row>
    <row r="375" spans="1:26" x14ac:dyDescent="0.3">
      <c r="A375">
        <v>374</v>
      </c>
      <c r="B375" s="28">
        <v>7</v>
      </c>
      <c r="C375" s="28">
        <v>9</v>
      </c>
      <c r="D375" s="28" t="s">
        <v>18</v>
      </c>
      <c r="E375" s="28" t="s">
        <v>211</v>
      </c>
      <c r="F375" s="28">
        <v>23732</v>
      </c>
      <c r="G375" s="29">
        <v>43762</v>
      </c>
      <c r="H375" s="28">
        <v>4</v>
      </c>
      <c r="I375" t="s">
        <v>6</v>
      </c>
      <c r="J375" s="5" t="s">
        <v>1262</v>
      </c>
      <c r="K375" s="5" t="s">
        <v>1263</v>
      </c>
      <c r="L375" s="7" t="s">
        <v>1264</v>
      </c>
      <c r="M375" s="5" t="s">
        <v>2292</v>
      </c>
      <c r="N375" s="5">
        <v>1</v>
      </c>
      <c r="O375" s="5">
        <v>2</v>
      </c>
      <c r="P375" s="2" t="s">
        <v>56</v>
      </c>
      <c r="Q375" s="12">
        <v>43792</v>
      </c>
      <c r="R375" s="9">
        <v>1</v>
      </c>
      <c r="S375" s="9">
        <v>2</v>
      </c>
      <c r="T375" s="9" t="s">
        <v>56</v>
      </c>
      <c r="U375" s="9" t="s">
        <v>56</v>
      </c>
      <c r="V375" s="13">
        <v>44865</v>
      </c>
      <c r="W375" s="11">
        <v>1</v>
      </c>
      <c r="X375" s="11">
        <v>2</v>
      </c>
      <c r="Y375" s="11">
        <v>3</v>
      </c>
      <c r="Z375" s="11">
        <v>3</v>
      </c>
    </row>
    <row r="376" spans="1:26" x14ac:dyDescent="0.3">
      <c r="A376">
        <v>375</v>
      </c>
      <c r="B376" s="28">
        <v>7</v>
      </c>
      <c r="C376" s="28">
        <v>9</v>
      </c>
      <c r="D376" s="28" t="s">
        <v>18</v>
      </c>
      <c r="E376" s="28" t="s">
        <v>211</v>
      </c>
      <c r="F376" s="28">
        <v>23732</v>
      </c>
      <c r="G376" s="29">
        <v>43762</v>
      </c>
      <c r="H376" s="28">
        <v>6</v>
      </c>
      <c r="I376" t="s">
        <v>6</v>
      </c>
      <c r="J376" s="5" t="s">
        <v>1265</v>
      </c>
      <c r="K376" s="5" t="s">
        <v>1266</v>
      </c>
      <c r="L376" s="7" t="s">
        <v>1267</v>
      </c>
      <c r="M376" s="5" t="s">
        <v>2293</v>
      </c>
      <c r="N376" s="5">
        <v>8</v>
      </c>
      <c r="O376" s="5">
        <v>12</v>
      </c>
      <c r="P376" s="2" t="s">
        <v>56</v>
      </c>
      <c r="Q376" s="12">
        <v>43792</v>
      </c>
      <c r="R376" s="9">
        <v>8</v>
      </c>
      <c r="S376" s="9">
        <v>12</v>
      </c>
      <c r="T376" s="9" t="s">
        <v>56</v>
      </c>
      <c r="U376" s="9" t="s">
        <v>56</v>
      </c>
      <c r="V376" s="13">
        <v>44865</v>
      </c>
      <c r="W376" s="11">
        <v>11</v>
      </c>
      <c r="X376" s="11">
        <v>17</v>
      </c>
      <c r="Y376" s="11">
        <v>12</v>
      </c>
      <c r="Z376" s="11">
        <v>9</v>
      </c>
    </row>
    <row r="377" spans="1:26" x14ac:dyDescent="0.3">
      <c r="A377">
        <v>376</v>
      </c>
      <c r="B377" s="28">
        <v>7</v>
      </c>
      <c r="C377" s="28">
        <v>10</v>
      </c>
      <c r="D377" s="28" t="s">
        <v>15</v>
      </c>
      <c r="E377" s="28" t="s">
        <v>25</v>
      </c>
      <c r="F377" s="30">
        <v>7037</v>
      </c>
      <c r="G377" s="29">
        <v>43782</v>
      </c>
      <c r="H377" s="28">
        <v>3</v>
      </c>
      <c r="I377" t="s">
        <v>5</v>
      </c>
      <c r="J377" s="5" t="s">
        <v>1338</v>
      </c>
      <c r="K377" s="5" t="s">
        <v>1339</v>
      </c>
      <c r="L377" s="7" t="s">
        <v>1340</v>
      </c>
      <c r="M377" s="5" t="s">
        <v>2294</v>
      </c>
      <c r="N377" s="5">
        <v>0</v>
      </c>
      <c r="O377" s="5">
        <v>0</v>
      </c>
      <c r="P377" s="14" t="s">
        <v>1353</v>
      </c>
      <c r="Q377" s="12">
        <v>43814</v>
      </c>
      <c r="R377" s="9">
        <v>17</v>
      </c>
      <c r="S377" s="9">
        <v>4</v>
      </c>
      <c r="T377" s="9">
        <v>1783</v>
      </c>
      <c r="U377" s="9">
        <v>11</v>
      </c>
      <c r="V377" s="13">
        <v>44878</v>
      </c>
      <c r="W377" s="11">
        <v>17</v>
      </c>
      <c r="X377" s="11">
        <v>6</v>
      </c>
      <c r="Y377" s="11">
        <v>13</v>
      </c>
      <c r="Z377" s="11">
        <v>7</v>
      </c>
    </row>
    <row r="378" spans="1:26" x14ac:dyDescent="0.3">
      <c r="A378">
        <v>377</v>
      </c>
      <c r="B378" s="28">
        <v>7</v>
      </c>
      <c r="C378" s="28">
        <v>10</v>
      </c>
      <c r="D378" s="28" t="s">
        <v>15</v>
      </c>
      <c r="E378" s="28" t="s">
        <v>25</v>
      </c>
      <c r="F378" s="30">
        <v>7037</v>
      </c>
      <c r="G378" s="29">
        <v>43782</v>
      </c>
      <c r="H378" s="28">
        <v>1</v>
      </c>
      <c r="I378" t="s">
        <v>6</v>
      </c>
      <c r="J378" s="5" t="s">
        <v>1341</v>
      </c>
      <c r="K378" s="5" t="s">
        <v>1342</v>
      </c>
      <c r="L378" s="7" t="s">
        <v>1343</v>
      </c>
      <c r="M378" s="5" t="s">
        <v>2295</v>
      </c>
      <c r="N378" s="5">
        <v>0</v>
      </c>
      <c r="O378" s="5">
        <v>0</v>
      </c>
      <c r="P378" s="2" t="s">
        <v>56</v>
      </c>
      <c r="Q378" s="12">
        <v>43814</v>
      </c>
      <c r="R378" s="9">
        <v>5</v>
      </c>
      <c r="S378" s="9">
        <v>7</v>
      </c>
      <c r="T378" s="9" t="s">
        <v>56</v>
      </c>
      <c r="U378" s="9" t="s">
        <v>56</v>
      </c>
      <c r="V378" s="13">
        <v>44878</v>
      </c>
      <c r="W378" s="11">
        <v>6</v>
      </c>
      <c r="X378" s="11">
        <v>10</v>
      </c>
      <c r="Y378" s="11">
        <v>13</v>
      </c>
      <c r="Z378" s="11">
        <v>10</v>
      </c>
    </row>
    <row r="379" spans="1:26" x14ac:dyDescent="0.3">
      <c r="A379">
        <v>378</v>
      </c>
      <c r="B379" s="28">
        <v>7</v>
      </c>
      <c r="C379" s="28">
        <v>10</v>
      </c>
      <c r="D379" s="28" t="s">
        <v>15</v>
      </c>
      <c r="E379" s="28" t="s">
        <v>25</v>
      </c>
      <c r="F379" s="30">
        <v>7037</v>
      </c>
      <c r="G379" s="29">
        <v>43782</v>
      </c>
      <c r="H379" s="28">
        <v>2</v>
      </c>
      <c r="I379" t="s">
        <v>6</v>
      </c>
      <c r="J379" s="5" t="s">
        <v>1344</v>
      </c>
      <c r="K379" s="5" t="s">
        <v>1345</v>
      </c>
      <c r="L379" s="7" t="s">
        <v>1346</v>
      </c>
      <c r="M379" s="5" t="s">
        <v>2296</v>
      </c>
      <c r="N379" s="5">
        <v>0</v>
      </c>
      <c r="O379" s="5">
        <v>0</v>
      </c>
      <c r="P379" s="2" t="s">
        <v>56</v>
      </c>
      <c r="Q379" s="12">
        <v>43814</v>
      </c>
      <c r="R379" s="9">
        <v>0</v>
      </c>
      <c r="S379" s="9">
        <v>0</v>
      </c>
      <c r="T379" s="9" t="s">
        <v>56</v>
      </c>
      <c r="U379" s="9" t="s">
        <v>56</v>
      </c>
      <c r="V379" s="13">
        <v>44878</v>
      </c>
      <c r="W379" s="11">
        <v>1</v>
      </c>
      <c r="X379" s="11">
        <v>2</v>
      </c>
      <c r="Y379" s="11">
        <v>3</v>
      </c>
      <c r="Z379" s="11">
        <v>2</v>
      </c>
    </row>
    <row r="380" spans="1:26" x14ac:dyDescent="0.3">
      <c r="A380">
        <v>379</v>
      </c>
      <c r="B380" s="28">
        <v>7</v>
      </c>
      <c r="C380" s="28">
        <v>10</v>
      </c>
      <c r="D380" s="28" t="s">
        <v>15</v>
      </c>
      <c r="E380" s="28" t="s">
        <v>25</v>
      </c>
      <c r="F380" s="30">
        <v>7037</v>
      </c>
      <c r="G380" s="29">
        <v>43782</v>
      </c>
      <c r="H380" s="28">
        <v>4</v>
      </c>
      <c r="I380" t="s">
        <v>6</v>
      </c>
      <c r="J380" s="5" t="s">
        <v>1347</v>
      </c>
      <c r="K380" s="5" t="s">
        <v>1348</v>
      </c>
      <c r="L380" s="7" t="s">
        <v>1349</v>
      </c>
      <c r="M380" s="5" t="s">
        <v>2297</v>
      </c>
      <c r="N380" s="5">
        <v>0</v>
      </c>
      <c r="O380" s="5">
        <v>0</v>
      </c>
      <c r="P380" s="2" t="s">
        <v>56</v>
      </c>
      <c r="Q380" s="12">
        <v>43814</v>
      </c>
      <c r="R380" s="9">
        <v>0</v>
      </c>
      <c r="S380" s="9">
        <v>0</v>
      </c>
      <c r="T380" s="9" t="s">
        <v>56</v>
      </c>
      <c r="U380" s="9" t="s">
        <v>56</v>
      </c>
      <c r="V380" s="13">
        <v>44878</v>
      </c>
      <c r="W380" s="11">
        <v>2</v>
      </c>
      <c r="X380" s="11">
        <v>3</v>
      </c>
      <c r="Y380" s="11">
        <v>13</v>
      </c>
      <c r="Z380" s="11">
        <v>9</v>
      </c>
    </row>
    <row r="381" spans="1:26" x14ac:dyDescent="0.3">
      <c r="A381">
        <v>380</v>
      </c>
      <c r="B381" s="28">
        <v>7</v>
      </c>
      <c r="C381" s="28">
        <v>10</v>
      </c>
      <c r="D381" s="28" t="s">
        <v>15</v>
      </c>
      <c r="E381" s="28" t="s">
        <v>25</v>
      </c>
      <c r="F381" s="30">
        <v>7037</v>
      </c>
      <c r="G381" s="29">
        <v>43782</v>
      </c>
      <c r="H381" s="28">
        <v>5</v>
      </c>
      <c r="I381" t="s">
        <v>6</v>
      </c>
      <c r="J381" s="5" t="s">
        <v>1350</v>
      </c>
      <c r="K381" s="5" t="s">
        <v>1351</v>
      </c>
      <c r="L381" s="7" t="s">
        <v>1352</v>
      </c>
      <c r="M381" s="5" t="s">
        <v>2298</v>
      </c>
      <c r="N381" s="5">
        <v>1</v>
      </c>
      <c r="O381" s="5">
        <v>2</v>
      </c>
      <c r="P381" s="2" t="s">
        <v>56</v>
      </c>
      <c r="Q381" s="12">
        <v>43814</v>
      </c>
      <c r="R381" s="9">
        <v>1</v>
      </c>
      <c r="S381" s="9">
        <v>2</v>
      </c>
      <c r="T381" s="9" t="s">
        <v>56</v>
      </c>
      <c r="U381" s="9" t="s">
        <v>56</v>
      </c>
      <c r="V381" s="13">
        <v>44878</v>
      </c>
      <c r="W381" s="11">
        <v>1</v>
      </c>
      <c r="X381" s="11">
        <v>2</v>
      </c>
      <c r="Y381" s="11">
        <v>10</v>
      </c>
      <c r="Z381" s="11">
        <v>5</v>
      </c>
    </row>
    <row r="382" spans="1:26" x14ac:dyDescent="0.3">
      <c r="A382">
        <v>381</v>
      </c>
      <c r="B382" s="28">
        <v>7</v>
      </c>
      <c r="C382" s="28">
        <v>11</v>
      </c>
      <c r="D382" s="28" t="s">
        <v>11</v>
      </c>
      <c r="E382" s="28" t="s">
        <v>21</v>
      </c>
      <c r="F382" s="30">
        <v>15245</v>
      </c>
      <c r="G382" s="29">
        <v>43804</v>
      </c>
      <c r="H382" s="28">
        <v>2</v>
      </c>
      <c r="I382" t="s">
        <v>5</v>
      </c>
      <c r="J382" s="5" t="s">
        <v>1451</v>
      </c>
      <c r="K382" s="5" t="s">
        <v>1452</v>
      </c>
      <c r="L382" s="7" t="s">
        <v>1453</v>
      </c>
      <c r="M382" s="5" t="s">
        <v>2299</v>
      </c>
      <c r="N382" s="5">
        <v>2</v>
      </c>
      <c r="O382" s="5">
        <v>3</v>
      </c>
      <c r="P382" s="14" t="s">
        <v>1501</v>
      </c>
      <c r="Q382" s="12">
        <v>43836</v>
      </c>
      <c r="R382" s="9">
        <v>4</v>
      </c>
      <c r="S382" s="9">
        <v>7</v>
      </c>
      <c r="T382" s="9">
        <v>1960</v>
      </c>
      <c r="U382" s="9">
        <v>10</v>
      </c>
      <c r="V382" s="13">
        <v>44900</v>
      </c>
      <c r="W382" s="11">
        <v>3</v>
      </c>
      <c r="X382" s="11">
        <v>5</v>
      </c>
      <c r="Y382" s="11">
        <v>3</v>
      </c>
      <c r="Z382" s="11">
        <v>2</v>
      </c>
    </row>
    <row r="383" spans="1:26" x14ac:dyDescent="0.3">
      <c r="A383">
        <v>382</v>
      </c>
      <c r="B383" s="28">
        <v>7</v>
      </c>
      <c r="C383" s="28">
        <v>11</v>
      </c>
      <c r="D383" s="28" t="s">
        <v>11</v>
      </c>
      <c r="E383" s="28" t="s">
        <v>21</v>
      </c>
      <c r="F383" s="30">
        <v>15245</v>
      </c>
      <c r="G383" s="29">
        <v>43804</v>
      </c>
      <c r="H383" s="28">
        <v>1</v>
      </c>
      <c r="I383" t="s">
        <v>6</v>
      </c>
      <c r="J383" s="5" t="s">
        <v>1454</v>
      </c>
      <c r="K383" s="5" t="s">
        <v>1455</v>
      </c>
      <c r="L383" s="7" t="s">
        <v>1456</v>
      </c>
      <c r="M383" s="5" t="s">
        <v>2300</v>
      </c>
      <c r="N383" s="5">
        <v>0</v>
      </c>
      <c r="O383" s="5">
        <v>0</v>
      </c>
      <c r="P383" s="2" t="s">
        <v>56</v>
      </c>
      <c r="Q383" s="12">
        <v>43836</v>
      </c>
      <c r="R383" s="9">
        <v>0</v>
      </c>
      <c r="S383" s="9">
        <v>0</v>
      </c>
      <c r="T383" s="9" t="s">
        <v>56</v>
      </c>
      <c r="U383" s="9" t="s">
        <v>56</v>
      </c>
      <c r="V383" s="13">
        <v>44900</v>
      </c>
      <c r="W383" s="11">
        <v>6</v>
      </c>
      <c r="X383" s="11">
        <v>7</v>
      </c>
      <c r="Y383" s="11">
        <v>2</v>
      </c>
      <c r="Z383" s="11">
        <v>1</v>
      </c>
    </row>
    <row r="384" spans="1:26" x14ac:dyDescent="0.3">
      <c r="A384">
        <v>383</v>
      </c>
      <c r="B384" s="28">
        <v>7</v>
      </c>
      <c r="C384" s="28">
        <v>11</v>
      </c>
      <c r="D384" s="28" t="s">
        <v>11</v>
      </c>
      <c r="E384" s="28" t="s">
        <v>21</v>
      </c>
      <c r="F384" s="30">
        <v>15245</v>
      </c>
      <c r="G384" s="29">
        <v>43804</v>
      </c>
      <c r="H384" s="28">
        <v>6</v>
      </c>
      <c r="I384" t="s">
        <v>6</v>
      </c>
      <c r="J384" s="5" t="s">
        <v>1457</v>
      </c>
      <c r="K384" s="5" t="s">
        <v>1458</v>
      </c>
      <c r="L384" s="7" t="s">
        <v>1459</v>
      </c>
      <c r="M384" s="5" t="s">
        <v>2301</v>
      </c>
      <c r="N384" s="5">
        <v>8</v>
      </c>
      <c r="O384" s="5">
        <v>10</v>
      </c>
      <c r="P384" s="2" t="s">
        <v>56</v>
      </c>
      <c r="Q384" s="12">
        <v>43836</v>
      </c>
      <c r="R384" s="9">
        <v>8</v>
      </c>
      <c r="S384" s="9">
        <v>10</v>
      </c>
      <c r="T384" s="9" t="s">
        <v>56</v>
      </c>
      <c r="U384" s="9" t="s">
        <v>56</v>
      </c>
      <c r="V384" s="13">
        <v>44900</v>
      </c>
      <c r="W384" s="11">
        <v>12</v>
      </c>
      <c r="X384" s="11">
        <v>16</v>
      </c>
      <c r="Y384" s="11">
        <v>16</v>
      </c>
      <c r="Z384" s="11">
        <v>9</v>
      </c>
    </row>
    <row r="385" spans="1:26" x14ac:dyDescent="0.3">
      <c r="A385">
        <v>384</v>
      </c>
      <c r="B385" s="28">
        <v>7</v>
      </c>
      <c r="C385" s="28">
        <v>11</v>
      </c>
      <c r="D385" s="28" t="s">
        <v>11</v>
      </c>
      <c r="E385" s="28" t="s">
        <v>21</v>
      </c>
      <c r="F385" s="30">
        <v>15245</v>
      </c>
      <c r="G385" s="29">
        <v>43804</v>
      </c>
      <c r="H385" s="28">
        <v>8</v>
      </c>
      <c r="I385" t="s">
        <v>6</v>
      </c>
      <c r="J385" s="5" t="s">
        <v>1460</v>
      </c>
      <c r="K385" s="5" t="s">
        <v>1461</v>
      </c>
      <c r="L385" s="7" t="s">
        <v>1462</v>
      </c>
      <c r="M385" s="5" t="s">
        <v>2302</v>
      </c>
      <c r="N385" s="5">
        <v>0</v>
      </c>
      <c r="O385" s="5">
        <v>0</v>
      </c>
      <c r="P385" s="2" t="s">
        <v>56</v>
      </c>
      <c r="Q385" s="12">
        <v>43836</v>
      </c>
      <c r="R385" s="9">
        <v>0</v>
      </c>
      <c r="S385" s="9">
        <v>0</v>
      </c>
      <c r="T385" s="9" t="s">
        <v>56</v>
      </c>
      <c r="U385" s="9" t="s">
        <v>56</v>
      </c>
      <c r="V385" s="13">
        <v>44900</v>
      </c>
      <c r="W385" s="11">
        <v>2</v>
      </c>
      <c r="X385" s="11">
        <v>3</v>
      </c>
      <c r="Y385" s="11">
        <v>12</v>
      </c>
      <c r="Z385" s="11">
        <v>6</v>
      </c>
    </row>
    <row r="386" spans="1:26" x14ac:dyDescent="0.3">
      <c r="A386">
        <v>385</v>
      </c>
      <c r="B386" s="28">
        <v>7</v>
      </c>
      <c r="C386" s="28">
        <v>11</v>
      </c>
      <c r="D386" s="28" t="s">
        <v>11</v>
      </c>
      <c r="E386" s="28" t="s">
        <v>21</v>
      </c>
      <c r="F386" s="30">
        <v>15245</v>
      </c>
      <c r="G386" s="29">
        <v>43804</v>
      </c>
      <c r="H386" s="28">
        <v>9</v>
      </c>
      <c r="I386" t="s">
        <v>6</v>
      </c>
      <c r="J386" s="5" t="s">
        <v>1463</v>
      </c>
      <c r="K386" s="5" t="s">
        <v>1464</v>
      </c>
      <c r="L386" s="7" t="s">
        <v>1465</v>
      </c>
      <c r="M386" s="5" t="s">
        <v>2303</v>
      </c>
      <c r="N386" s="5">
        <v>0</v>
      </c>
      <c r="O386" s="5">
        <v>0</v>
      </c>
      <c r="P386" s="2" t="s">
        <v>56</v>
      </c>
      <c r="Q386" s="12">
        <v>43836</v>
      </c>
      <c r="R386" s="9">
        <v>0</v>
      </c>
      <c r="S386" s="9">
        <v>0</v>
      </c>
      <c r="T386" s="9" t="s">
        <v>56</v>
      </c>
      <c r="U386" s="9" t="s">
        <v>56</v>
      </c>
      <c r="V386" s="13">
        <v>44900</v>
      </c>
      <c r="W386" s="11">
        <v>7</v>
      </c>
      <c r="X386" s="11">
        <v>10</v>
      </c>
      <c r="Y386" s="11">
        <v>5</v>
      </c>
      <c r="Z386" s="11">
        <v>3</v>
      </c>
    </row>
    <row r="387" spans="1:26" x14ac:dyDescent="0.3">
      <c r="A387">
        <v>386</v>
      </c>
      <c r="B387" s="11">
        <v>8</v>
      </c>
      <c r="C387" s="11">
        <v>1</v>
      </c>
      <c r="D387" s="11" t="s">
        <v>0</v>
      </c>
      <c r="E387" s="11" t="s">
        <v>3</v>
      </c>
      <c r="F387" s="11">
        <v>45978</v>
      </c>
      <c r="G387" s="13">
        <v>43801</v>
      </c>
      <c r="H387" s="11">
        <v>15</v>
      </c>
      <c r="I387" t="s">
        <v>5</v>
      </c>
      <c r="J387" s="5" t="s">
        <v>1469</v>
      </c>
      <c r="K387" s="5" t="s">
        <v>1470</v>
      </c>
      <c r="L387" s="7" t="s">
        <v>1471</v>
      </c>
      <c r="M387" s="5" t="s">
        <v>2304</v>
      </c>
      <c r="N387" s="5">
        <v>0</v>
      </c>
      <c r="O387" s="5">
        <v>0</v>
      </c>
      <c r="P387" s="14" t="s">
        <v>1500</v>
      </c>
      <c r="Q387" s="12">
        <v>43836</v>
      </c>
      <c r="R387" s="9">
        <v>1</v>
      </c>
      <c r="S387" s="9">
        <v>1</v>
      </c>
      <c r="T387" s="9">
        <v>2625</v>
      </c>
      <c r="U387" s="9">
        <v>0</v>
      </c>
      <c r="V387" s="13">
        <v>44897</v>
      </c>
      <c r="W387" s="11">
        <v>1</v>
      </c>
      <c r="X387" s="11">
        <v>1</v>
      </c>
      <c r="Y387" s="11">
        <v>6</v>
      </c>
      <c r="Z387" s="11">
        <v>4</v>
      </c>
    </row>
    <row r="388" spans="1:26" x14ac:dyDescent="0.3">
      <c r="A388">
        <v>387</v>
      </c>
      <c r="B388" s="11">
        <v>8</v>
      </c>
      <c r="C388" s="11">
        <v>1</v>
      </c>
      <c r="D388" s="11" t="s">
        <v>0</v>
      </c>
      <c r="E388" s="11" t="s">
        <v>3</v>
      </c>
      <c r="F388" s="11">
        <v>45978</v>
      </c>
      <c r="G388" s="13">
        <v>43801</v>
      </c>
      <c r="H388" s="11">
        <v>3</v>
      </c>
      <c r="I388" t="s">
        <v>6</v>
      </c>
      <c r="J388" s="5" t="s">
        <v>1472</v>
      </c>
      <c r="K388" s="5" t="s">
        <v>1473</v>
      </c>
      <c r="L388" s="7" t="s">
        <v>1474</v>
      </c>
      <c r="M388" s="5" t="s">
        <v>2305</v>
      </c>
      <c r="N388" s="5">
        <v>0</v>
      </c>
      <c r="O388" s="5">
        <v>0</v>
      </c>
      <c r="P388" s="2" t="s">
        <v>56</v>
      </c>
      <c r="Q388" s="12">
        <v>43836</v>
      </c>
      <c r="R388" s="9">
        <v>0</v>
      </c>
      <c r="S388" s="9">
        <v>0</v>
      </c>
      <c r="T388" s="9" t="s">
        <v>56</v>
      </c>
      <c r="U388" s="9" t="s">
        <v>56</v>
      </c>
      <c r="V388" s="13">
        <v>44897</v>
      </c>
      <c r="W388" s="11">
        <v>15</v>
      </c>
      <c r="X388" s="11">
        <v>20</v>
      </c>
      <c r="Y388" s="11">
        <v>6</v>
      </c>
      <c r="Z388" s="11">
        <v>4</v>
      </c>
    </row>
    <row r="389" spans="1:26" x14ac:dyDescent="0.3">
      <c r="A389">
        <v>388</v>
      </c>
      <c r="B389" s="11">
        <v>8</v>
      </c>
      <c r="C389" s="11">
        <v>1</v>
      </c>
      <c r="D389" s="11" t="s">
        <v>0</v>
      </c>
      <c r="E389" s="11" t="s">
        <v>3</v>
      </c>
      <c r="F389" s="11">
        <v>45978</v>
      </c>
      <c r="G389" s="13">
        <v>43801</v>
      </c>
      <c r="H389" s="11">
        <v>4</v>
      </c>
      <c r="I389" t="s">
        <v>6</v>
      </c>
      <c r="J389" s="5" t="s">
        <v>1475</v>
      </c>
      <c r="K389" s="5" t="s">
        <v>1476</v>
      </c>
      <c r="L389" s="7" t="s">
        <v>1477</v>
      </c>
      <c r="M389" s="5" t="s">
        <v>2306</v>
      </c>
      <c r="N389" s="5">
        <v>6</v>
      </c>
      <c r="O389" s="5">
        <v>6</v>
      </c>
      <c r="P389" s="2" t="s">
        <v>56</v>
      </c>
      <c r="Q389" s="12">
        <v>43836</v>
      </c>
      <c r="R389" s="9">
        <v>6</v>
      </c>
      <c r="S389" s="9">
        <v>6</v>
      </c>
      <c r="T389" s="9" t="s">
        <v>56</v>
      </c>
      <c r="U389" s="9" t="s">
        <v>56</v>
      </c>
      <c r="V389" s="13">
        <v>44897</v>
      </c>
      <c r="W389" s="11">
        <v>5</v>
      </c>
      <c r="X389" s="11">
        <v>5</v>
      </c>
      <c r="Y389" s="11">
        <v>10</v>
      </c>
      <c r="Z389" s="11">
        <v>6</v>
      </c>
    </row>
    <row r="390" spans="1:26" x14ac:dyDescent="0.3">
      <c r="A390">
        <v>389</v>
      </c>
      <c r="B390" s="11">
        <v>8</v>
      </c>
      <c r="C390" s="11">
        <v>1</v>
      </c>
      <c r="D390" s="11" t="s">
        <v>0</v>
      </c>
      <c r="E390" s="11" t="s">
        <v>3</v>
      </c>
      <c r="F390" s="11">
        <v>45978</v>
      </c>
      <c r="G390" s="13">
        <v>43801</v>
      </c>
      <c r="H390" s="11">
        <v>7</v>
      </c>
      <c r="I390" t="s">
        <v>6</v>
      </c>
      <c r="J390" s="5" t="s">
        <v>1478</v>
      </c>
      <c r="K390" s="5" t="s">
        <v>1479</v>
      </c>
      <c r="L390" s="7" t="s">
        <v>1480</v>
      </c>
      <c r="M390" s="5" t="s">
        <v>2307</v>
      </c>
      <c r="N390" s="5">
        <v>2</v>
      </c>
      <c r="O390" s="5">
        <v>2</v>
      </c>
      <c r="P390" s="2" t="s">
        <v>56</v>
      </c>
      <c r="Q390" s="12">
        <v>43836</v>
      </c>
      <c r="R390" s="9">
        <v>2</v>
      </c>
      <c r="S390" s="9">
        <v>3</v>
      </c>
      <c r="T390" s="9" t="s">
        <v>56</v>
      </c>
      <c r="U390" s="9" t="s">
        <v>56</v>
      </c>
      <c r="V390" s="13">
        <v>44897</v>
      </c>
      <c r="W390" s="11">
        <v>3</v>
      </c>
      <c r="X390" s="11">
        <v>5</v>
      </c>
      <c r="Y390" s="11">
        <v>6</v>
      </c>
      <c r="Z390" s="11">
        <v>3</v>
      </c>
    </row>
    <row r="391" spans="1:26" x14ac:dyDescent="0.3">
      <c r="A391">
        <v>390</v>
      </c>
      <c r="B391" s="11">
        <v>8</v>
      </c>
      <c r="C391" s="11">
        <v>1</v>
      </c>
      <c r="D391" s="11" t="s">
        <v>0</v>
      </c>
      <c r="E391" s="11" t="s">
        <v>3</v>
      </c>
      <c r="F391" s="11">
        <v>45978</v>
      </c>
      <c r="G391" s="13">
        <v>43801</v>
      </c>
      <c r="H391" s="11">
        <v>13</v>
      </c>
      <c r="I391" t="s">
        <v>6</v>
      </c>
      <c r="J391" s="5" t="s">
        <v>1481</v>
      </c>
      <c r="K391" s="5" t="s">
        <v>1482</v>
      </c>
      <c r="L391" s="7" t="s">
        <v>1483</v>
      </c>
      <c r="M391" s="5" t="s">
        <v>2308</v>
      </c>
      <c r="N391" s="5">
        <v>0</v>
      </c>
      <c r="O391" s="5">
        <v>0</v>
      </c>
      <c r="P391" s="2" t="s">
        <v>56</v>
      </c>
      <c r="Q391" s="12">
        <v>43836</v>
      </c>
      <c r="R391" s="9">
        <v>0</v>
      </c>
      <c r="S391" s="9">
        <v>0</v>
      </c>
      <c r="T391" s="9" t="s">
        <v>56</v>
      </c>
      <c r="U391" s="9" t="s">
        <v>56</v>
      </c>
      <c r="V391" s="13">
        <v>44897</v>
      </c>
      <c r="W391" s="11">
        <v>0</v>
      </c>
      <c r="X391" s="11">
        <v>0</v>
      </c>
      <c r="Y391" s="11">
        <v>24</v>
      </c>
      <c r="Z391" s="11">
        <v>14</v>
      </c>
    </row>
    <row r="392" spans="1:26" x14ac:dyDescent="0.3">
      <c r="A392">
        <v>391</v>
      </c>
      <c r="B392" s="11">
        <v>8</v>
      </c>
      <c r="C392" s="11">
        <v>2</v>
      </c>
      <c r="D392" s="11" t="s">
        <v>8</v>
      </c>
      <c r="E392" s="11" t="s">
        <v>9</v>
      </c>
      <c r="F392" s="11">
        <v>11240</v>
      </c>
      <c r="G392" s="13">
        <v>43783</v>
      </c>
      <c r="H392" s="11">
        <v>12</v>
      </c>
      <c r="I392" t="s">
        <v>5</v>
      </c>
      <c r="J392" s="5" t="s">
        <v>1355</v>
      </c>
      <c r="K392" s="5" t="s">
        <v>1356</v>
      </c>
      <c r="L392" s="7" t="s">
        <v>1357</v>
      </c>
      <c r="M392" s="5" t="s">
        <v>2309</v>
      </c>
      <c r="N392" s="5">
        <v>0</v>
      </c>
      <c r="O392" s="5">
        <v>0</v>
      </c>
      <c r="P392" s="14" t="s">
        <v>1370</v>
      </c>
      <c r="Q392" s="12">
        <v>43814</v>
      </c>
      <c r="R392" s="9">
        <v>14</v>
      </c>
      <c r="S392" s="9">
        <v>22</v>
      </c>
      <c r="T392" s="9">
        <v>6033</v>
      </c>
      <c r="U392" s="9">
        <v>85</v>
      </c>
      <c r="V392" s="13">
        <v>44879</v>
      </c>
      <c r="W392" s="11">
        <v>12</v>
      </c>
      <c r="X392" s="11">
        <v>20</v>
      </c>
      <c r="Y392" s="11">
        <v>13</v>
      </c>
      <c r="Z392" s="11">
        <v>9</v>
      </c>
    </row>
    <row r="393" spans="1:26" x14ac:dyDescent="0.3">
      <c r="A393">
        <v>392</v>
      </c>
      <c r="B393" s="11">
        <v>8</v>
      </c>
      <c r="C393" s="11">
        <v>2</v>
      </c>
      <c r="D393" s="11" t="s">
        <v>8</v>
      </c>
      <c r="E393" s="11" t="s">
        <v>9</v>
      </c>
      <c r="F393" s="11">
        <v>11240</v>
      </c>
      <c r="G393" s="13">
        <v>43783</v>
      </c>
      <c r="H393" s="11">
        <v>17</v>
      </c>
      <c r="I393" t="s">
        <v>6</v>
      </c>
      <c r="J393" s="5" t="s">
        <v>1358</v>
      </c>
      <c r="K393" s="5" t="s">
        <v>1359</v>
      </c>
      <c r="L393" s="7" t="s">
        <v>1360</v>
      </c>
      <c r="M393" s="5" t="s">
        <v>2310</v>
      </c>
      <c r="N393" s="5">
        <v>23</v>
      </c>
      <c r="O393" s="5">
        <v>33</v>
      </c>
      <c r="P393" s="2" t="s">
        <v>56</v>
      </c>
      <c r="Q393" s="12">
        <v>43814</v>
      </c>
      <c r="R393" s="9">
        <v>25</v>
      </c>
      <c r="S393" s="9">
        <v>35</v>
      </c>
      <c r="T393" s="9" t="s">
        <v>56</v>
      </c>
      <c r="U393" s="9" t="s">
        <v>56</v>
      </c>
      <c r="V393" s="13">
        <v>44879</v>
      </c>
      <c r="W393" s="11">
        <v>27</v>
      </c>
      <c r="X393" s="11">
        <v>41</v>
      </c>
      <c r="Y393" s="11">
        <v>7</v>
      </c>
      <c r="Z393" s="11">
        <v>5</v>
      </c>
    </row>
    <row r="394" spans="1:26" x14ac:dyDescent="0.3">
      <c r="A394">
        <v>393</v>
      </c>
      <c r="B394" s="11">
        <v>8</v>
      </c>
      <c r="C394" s="11">
        <v>2</v>
      </c>
      <c r="D394" s="11" t="s">
        <v>8</v>
      </c>
      <c r="E394" s="11" t="s">
        <v>9</v>
      </c>
      <c r="F394" s="11">
        <v>11240</v>
      </c>
      <c r="G394" s="13">
        <v>43783</v>
      </c>
      <c r="H394" s="11">
        <v>18</v>
      </c>
      <c r="I394" t="s">
        <v>6</v>
      </c>
      <c r="J394" s="5" t="s">
        <v>1361</v>
      </c>
      <c r="K394" s="5" t="s">
        <v>1362</v>
      </c>
      <c r="L394" s="7" t="s">
        <v>1363</v>
      </c>
      <c r="M394" s="5" t="s">
        <v>2311</v>
      </c>
      <c r="N394" s="5">
        <v>7</v>
      </c>
      <c r="O394" s="5">
        <v>9</v>
      </c>
      <c r="P394" s="2" t="s">
        <v>56</v>
      </c>
      <c r="Q394" s="12">
        <v>43814</v>
      </c>
      <c r="R394" s="9">
        <v>7</v>
      </c>
      <c r="S394" s="9">
        <v>11</v>
      </c>
      <c r="T394" s="9" t="s">
        <v>56</v>
      </c>
      <c r="U394" s="9" t="s">
        <v>56</v>
      </c>
      <c r="V394" s="13">
        <v>44879</v>
      </c>
      <c r="W394" s="11">
        <v>7</v>
      </c>
      <c r="X394" s="11">
        <v>11</v>
      </c>
      <c r="Y394" s="11">
        <v>7</v>
      </c>
      <c r="Z394" s="11">
        <v>5</v>
      </c>
    </row>
    <row r="395" spans="1:26" x14ac:dyDescent="0.3">
      <c r="A395">
        <v>394</v>
      </c>
      <c r="B395" s="11">
        <v>8</v>
      </c>
      <c r="C395" s="11">
        <v>2</v>
      </c>
      <c r="D395" s="11" t="s">
        <v>8</v>
      </c>
      <c r="E395" s="11" t="s">
        <v>9</v>
      </c>
      <c r="F395" s="11">
        <v>11240</v>
      </c>
      <c r="G395" s="13">
        <v>43783</v>
      </c>
      <c r="H395" s="11">
        <v>19</v>
      </c>
      <c r="I395" t="s">
        <v>6</v>
      </c>
      <c r="J395" s="5" t="s">
        <v>1364</v>
      </c>
      <c r="K395" s="5" t="s">
        <v>1365</v>
      </c>
      <c r="L395" s="7" t="s">
        <v>1366</v>
      </c>
      <c r="M395" s="5" t="s">
        <v>2312</v>
      </c>
      <c r="N395" s="5">
        <v>0</v>
      </c>
      <c r="O395" s="5">
        <v>0</v>
      </c>
      <c r="P395" s="2" t="s">
        <v>56</v>
      </c>
      <c r="Q395" s="12">
        <v>43814</v>
      </c>
      <c r="R395" s="9">
        <v>0</v>
      </c>
      <c r="S395" s="9">
        <v>0</v>
      </c>
      <c r="T395" s="9" t="s">
        <v>56</v>
      </c>
      <c r="U395" s="9" t="s">
        <v>56</v>
      </c>
      <c r="V395" s="13">
        <v>44879</v>
      </c>
      <c r="W395" s="11">
        <v>3</v>
      </c>
      <c r="X395" s="11">
        <v>6</v>
      </c>
      <c r="Y395" s="11">
        <v>5</v>
      </c>
      <c r="Z395" s="11">
        <v>3</v>
      </c>
    </row>
    <row r="396" spans="1:26" x14ac:dyDescent="0.3">
      <c r="A396">
        <v>395</v>
      </c>
      <c r="B396" s="11">
        <v>8</v>
      </c>
      <c r="C396" s="11">
        <v>2</v>
      </c>
      <c r="D396" s="11" t="s">
        <v>8</v>
      </c>
      <c r="E396" s="11" t="s">
        <v>9</v>
      </c>
      <c r="F396" s="11">
        <v>11240</v>
      </c>
      <c r="G396" s="13">
        <v>43783</v>
      </c>
      <c r="H396" s="11">
        <v>21</v>
      </c>
      <c r="I396" t="s">
        <v>6</v>
      </c>
      <c r="J396" s="5" t="s">
        <v>1367</v>
      </c>
      <c r="K396" s="5" t="s">
        <v>1368</v>
      </c>
      <c r="L396" s="7" t="s">
        <v>1369</v>
      </c>
      <c r="M396" s="5" t="s">
        <v>2313</v>
      </c>
      <c r="N396" s="5">
        <v>10</v>
      </c>
      <c r="O396" s="5">
        <v>15</v>
      </c>
      <c r="P396" s="2" t="s">
        <v>56</v>
      </c>
      <c r="Q396" s="12">
        <v>43814</v>
      </c>
      <c r="R396" s="9">
        <v>13</v>
      </c>
      <c r="S396" s="9">
        <v>18</v>
      </c>
      <c r="T396" s="9" t="s">
        <v>56</v>
      </c>
      <c r="U396" s="9" t="s">
        <v>56</v>
      </c>
      <c r="V396" s="13">
        <v>44879</v>
      </c>
      <c r="W396" s="11">
        <v>13</v>
      </c>
      <c r="X396" s="11">
        <v>17</v>
      </c>
      <c r="Y396" s="11">
        <v>19</v>
      </c>
      <c r="Z396" s="11">
        <v>13</v>
      </c>
    </row>
    <row r="397" spans="1:26" x14ac:dyDescent="0.3">
      <c r="A397">
        <v>396</v>
      </c>
      <c r="B397" s="11">
        <v>8</v>
      </c>
      <c r="C397" s="11">
        <v>3</v>
      </c>
      <c r="D397" s="11" t="s">
        <v>14</v>
      </c>
      <c r="E397" s="11" t="s">
        <v>2473</v>
      </c>
      <c r="F397" s="32">
        <v>39929</v>
      </c>
      <c r="G397" s="13">
        <v>43794</v>
      </c>
      <c r="H397" s="11">
        <v>5</v>
      </c>
      <c r="I397" t="s">
        <v>5</v>
      </c>
      <c r="J397" s="5" t="s">
        <v>1420</v>
      </c>
      <c r="K397" s="5" t="s">
        <v>1421</v>
      </c>
      <c r="L397" s="7" t="s">
        <v>1422</v>
      </c>
      <c r="M397" s="5" t="s">
        <v>2314</v>
      </c>
      <c r="N397" s="5">
        <v>2</v>
      </c>
      <c r="O397" s="5">
        <v>3</v>
      </c>
      <c r="P397" s="14" t="s">
        <v>1466</v>
      </c>
      <c r="Q397" s="12">
        <v>43836</v>
      </c>
      <c r="R397" s="9">
        <v>100</v>
      </c>
      <c r="S397" s="9">
        <v>128</v>
      </c>
      <c r="T397" s="9">
        <v>8122</v>
      </c>
      <c r="U397" s="9">
        <v>30</v>
      </c>
      <c r="V397" s="13">
        <v>44893</v>
      </c>
      <c r="W397" s="11">
        <v>92</v>
      </c>
      <c r="X397" s="11">
        <v>64</v>
      </c>
      <c r="Y397" s="11">
        <v>14</v>
      </c>
      <c r="Z397" s="11">
        <v>7</v>
      </c>
    </row>
    <row r="398" spans="1:26" x14ac:dyDescent="0.3">
      <c r="A398">
        <v>397</v>
      </c>
      <c r="B398" s="11">
        <v>8</v>
      </c>
      <c r="C398" s="11">
        <v>3</v>
      </c>
      <c r="D398" s="11" t="s">
        <v>14</v>
      </c>
      <c r="E398" s="11" t="s">
        <v>2473</v>
      </c>
      <c r="F398" s="32">
        <v>39929</v>
      </c>
      <c r="G398" s="13">
        <v>43794</v>
      </c>
      <c r="H398" s="11">
        <v>6</v>
      </c>
      <c r="I398" t="s">
        <v>6</v>
      </c>
      <c r="J398" s="5" t="s">
        <v>1423</v>
      </c>
      <c r="K398" s="5" t="s">
        <v>1424</v>
      </c>
      <c r="L398" s="7" t="s">
        <v>1425</v>
      </c>
      <c r="M398" s="5" t="s">
        <v>2315</v>
      </c>
      <c r="N398" s="5">
        <v>0</v>
      </c>
      <c r="O398" s="5">
        <v>0</v>
      </c>
      <c r="P398" s="2" t="s">
        <v>56</v>
      </c>
      <c r="Q398" s="12">
        <v>43836</v>
      </c>
      <c r="R398" s="9">
        <v>8</v>
      </c>
      <c r="S398" s="9">
        <v>1</v>
      </c>
      <c r="T398" s="9" t="s">
        <v>56</v>
      </c>
      <c r="U398" s="9" t="s">
        <v>56</v>
      </c>
      <c r="V398" s="13">
        <v>44893</v>
      </c>
      <c r="W398" s="11">
        <v>1</v>
      </c>
      <c r="X398" s="11">
        <v>1</v>
      </c>
      <c r="Y398" s="11">
        <v>4</v>
      </c>
      <c r="Z398" s="11">
        <v>0</v>
      </c>
    </row>
    <row r="399" spans="1:26" x14ac:dyDescent="0.3">
      <c r="A399">
        <v>398</v>
      </c>
      <c r="B399" s="11">
        <v>8</v>
      </c>
      <c r="C399" s="11">
        <v>3</v>
      </c>
      <c r="D399" s="11" t="s">
        <v>14</v>
      </c>
      <c r="E399" s="11" t="s">
        <v>2473</v>
      </c>
      <c r="F399" s="32">
        <v>39929</v>
      </c>
      <c r="G399" s="13">
        <v>43794</v>
      </c>
      <c r="H399" s="11">
        <v>7</v>
      </c>
      <c r="I399" t="s">
        <v>6</v>
      </c>
      <c r="J399" s="5" t="s">
        <v>1426</v>
      </c>
      <c r="K399" s="5" t="s">
        <v>1427</v>
      </c>
      <c r="L399" s="7" t="s">
        <v>1428</v>
      </c>
      <c r="M399" s="5" t="s">
        <v>2316</v>
      </c>
      <c r="N399" s="5">
        <v>0</v>
      </c>
      <c r="O399" s="5">
        <v>0</v>
      </c>
      <c r="P399" s="2" t="s">
        <v>56</v>
      </c>
      <c r="Q399" s="12">
        <v>43836</v>
      </c>
      <c r="R399" s="9">
        <v>0</v>
      </c>
      <c r="S399" s="9">
        <v>0</v>
      </c>
      <c r="T399" s="9" t="s">
        <v>56</v>
      </c>
      <c r="U399" s="9" t="s">
        <v>56</v>
      </c>
      <c r="V399" s="13">
        <v>44893</v>
      </c>
      <c r="W399" s="11">
        <v>0</v>
      </c>
      <c r="X399" s="11">
        <v>0</v>
      </c>
      <c r="Y399" s="11">
        <v>3</v>
      </c>
      <c r="Z399" s="11">
        <v>2</v>
      </c>
    </row>
    <row r="400" spans="1:26" x14ac:dyDescent="0.3">
      <c r="A400">
        <v>399</v>
      </c>
      <c r="B400" s="11">
        <v>8</v>
      </c>
      <c r="C400" s="11">
        <v>3</v>
      </c>
      <c r="D400" s="11" t="s">
        <v>14</v>
      </c>
      <c r="E400" s="11" t="s">
        <v>2473</v>
      </c>
      <c r="F400" s="32">
        <v>39929</v>
      </c>
      <c r="G400" s="13">
        <v>43794</v>
      </c>
      <c r="H400" s="11">
        <v>8</v>
      </c>
      <c r="I400" t="s">
        <v>6</v>
      </c>
      <c r="J400" s="5" t="s">
        <v>1429</v>
      </c>
      <c r="K400" s="5" t="s">
        <v>1430</v>
      </c>
      <c r="L400" s="7" t="s">
        <v>1431</v>
      </c>
      <c r="M400" s="5" t="s">
        <v>2317</v>
      </c>
      <c r="N400" s="5">
        <v>0</v>
      </c>
      <c r="O400" s="5">
        <v>0</v>
      </c>
      <c r="P400" s="2" t="s">
        <v>56</v>
      </c>
      <c r="Q400" s="12">
        <v>43836</v>
      </c>
      <c r="R400" s="9">
        <v>1</v>
      </c>
      <c r="S400" s="9">
        <v>1</v>
      </c>
      <c r="T400" s="9" t="s">
        <v>56</v>
      </c>
      <c r="U400" s="9" t="s">
        <v>56</v>
      </c>
      <c r="V400" s="13">
        <v>44893</v>
      </c>
      <c r="W400" s="11">
        <v>1</v>
      </c>
      <c r="X400" s="11">
        <v>1</v>
      </c>
      <c r="Y400" s="11">
        <v>17</v>
      </c>
      <c r="Z400" s="11">
        <v>13</v>
      </c>
    </row>
    <row r="401" spans="1:26" x14ac:dyDescent="0.3">
      <c r="A401">
        <v>400</v>
      </c>
      <c r="B401" s="11">
        <v>8</v>
      </c>
      <c r="C401" s="11">
        <v>3</v>
      </c>
      <c r="D401" s="11" t="s">
        <v>14</v>
      </c>
      <c r="E401" s="11" t="s">
        <v>2473</v>
      </c>
      <c r="F401" s="32">
        <v>39929</v>
      </c>
      <c r="G401" s="13">
        <v>43794</v>
      </c>
      <c r="H401" s="11">
        <v>16</v>
      </c>
      <c r="I401" t="s">
        <v>6</v>
      </c>
      <c r="J401" s="5" t="s">
        <v>1432</v>
      </c>
      <c r="K401" s="5" t="s">
        <v>1433</v>
      </c>
      <c r="L401" s="7" t="s">
        <v>1434</v>
      </c>
      <c r="M401" s="5" t="s">
        <v>2318</v>
      </c>
      <c r="N401" s="5">
        <v>2</v>
      </c>
      <c r="O401" s="5">
        <v>2</v>
      </c>
      <c r="P401" s="2" t="s">
        <v>56</v>
      </c>
      <c r="Q401" s="12">
        <v>43836</v>
      </c>
      <c r="R401" s="9">
        <v>2</v>
      </c>
      <c r="S401" s="9">
        <v>3</v>
      </c>
      <c r="T401" s="9" t="s">
        <v>56</v>
      </c>
      <c r="U401" s="9" t="s">
        <v>56</v>
      </c>
      <c r="V401" s="13">
        <v>44893</v>
      </c>
      <c r="W401" s="11">
        <v>2</v>
      </c>
      <c r="X401" s="11">
        <v>3</v>
      </c>
      <c r="Y401" s="11">
        <v>2</v>
      </c>
      <c r="Z401" s="11">
        <v>1</v>
      </c>
    </row>
    <row r="402" spans="1:26" x14ac:dyDescent="0.3">
      <c r="A402">
        <v>401</v>
      </c>
      <c r="B402" s="11">
        <v>8</v>
      </c>
      <c r="C402" s="11">
        <v>4</v>
      </c>
      <c r="D402" s="11" t="s">
        <v>13</v>
      </c>
      <c r="E402" s="11" t="s">
        <v>193</v>
      </c>
      <c r="F402" s="32">
        <v>4444</v>
      </c>
      <c r="G402" s="13">
        <v>43791</v>
      </c>
      <c r="H402" s="11">
        <v>12</v>
      </c>
      <c r="I402" t="s">
        <v>5</v>
      </c>
      <c r="J402" s="5" t="s">
        <v>1388</v>
      </c>
      <c r="K402" s="5" t="s">
        <v>1389</v>
      </c>
      <c r="L402" s="7" t="s">
        <v>1390</v>
      </c>
      <c r="M402" s="5" t="s">
        <v>2319</v>
      </c>
      <c r="N402" s="5">
        <v>0</v>
      </c>
      <c r="O402" s="5">
        <v>0</v>
      </c>
      <c r="P402" s="14" t="s">
        <v>1418</v>
      </c>
      <c r="Q402" s="12">
        <v>43836</v>
      </c>
      <c r="R402" s="9">
        <v>1</v>
      </c>
      <c r="S402" s="9">
        <v>1</v>
      </c>
      <c r="T402" s="9">
        <v>255</v>
      </c>
      <c r="U402" s="9">
        <v>0</v>
      </c>
      <c r="V402" s="13">
        <v>44893</v>
      </c>
      <c r="W402" s="11">
        <v>2</v>
      </c>
      <c r="X402" s="11">
        <v>2</v>
      </c>
      <c r="Y402" s="11">
        <v>6</v>
      </c>
      <c r="Z402" s="11">
        <v>3</v>
      </c>
    </row>
    <row r="403" spans="1:26" x14ac:dyDescent="0.3">
      <c r="A403">
        <v>402</v>
      </c>
      <c r="B403" s="11">
        <v>8</v>
      </c>
      <c r="C403" s="11">
        <v>4</v>
      </c>
      <c r="D403" s="11" t="s">
        <v>13</v>
      </c>
      <c r="E403" s="11" t="s">
        <v>193</v>
      </c>
      <c r="F403" s="32">
        <v>4444</v>
      </c>
      <c r="G403" s="13">
        <v>43791</v>
      </c>
      <c r="H403" s="11">
        <v>1</v>
      </c>
      <c r="I403" t="s">
        <v>6</v>
      </c>
      <c r="J403" s="5" t="s">
        <v>1391</v>
      </c>
      <c r="K403" s="5" t="s">
        <v>1392</v>
      </c>
      <c r="L403" s="7" t="s">
        <v>1393</v>
      </c>
      <c r="M403" s="5" t="s">
        <v>2320</v>
      </c>
      <c r="N403" s="5">
        <v>0</v>
      </c>
      <c r="O403" s="5">
        <v>0</v>
      </c>
      <c r="P403" s="2" t="s">
        <v>56</v>
      </c>
      <c r="Q403" s="12">
        <v>43836</v>
      </c>
      <c r="R403" s="9">
        <v>0</v>
      </c>
      <c r="S403" s="9">
        <v>0</v>
      </c>
      <c r="T403" s="9" t="s">
        <v>56</v>
      </c>
      <c r="U403" s="9" t="s">
        <v>56</v>
      </c>
      <c r="V403" s="13">
        <v>44893</v>
      </c>
      <c r="W403" s="11">
        <v>0</v>
      </c>
      <c r="X403" s="11">
        <v>0</v>
      </c>
      <c r="Y403" s="11">
        <v>3</v>
      </c>
      <c r="Z403" s="11">
        <v>3</v>
      </c>
    </row>
    <row r="404" spans="1:26" x14ac:dyDescent="0.3">
      <c r="A404">
        <v>403</v>
      </c>
      <c r="B404" s="11">
        <v>8</v>
      </c>
      <c r="C404" s="11">
        <v>4</v>
      </c>
      <c r="D404" s="11" t="s">
        <v>13</v>
      </c>
      <c r="E404" s="11" t="s">
        <v>193</v>
      </c>
      <c r="F404" s="32">
        <v>4444</v>
      </c>
      <c r="G404" s="13">
        <v>43791</v>
      </c>
      <c r="H404" s="11">
        <v>10</v>
      </c>
      <c r="I404" t="s">
        <v>6</v>
      </c>
      <c r="J404" s="5" t="s">
        <v>1394</v>
      </c>
      <c r="K404" s="5" t="s">
        <v>1395</v>
      </c>
      <c r="L404" s="7" t="s">
        <v>1396</v>
      </c>
      <c r="M404" s="5" t="s">
        <v>2321</v>
      </c>
      <c r="N404" s="5">
        <v>0</v>
      </c>
      <c r="O404" s="5">
        <v>0</v>
      </c>
      <c r="P404" s="2" t="s">
        <v>56</v>
      </c>
      <c r="Q404" s="12">
        <v>43836</v>
      </c>
      <c r="R404" s="9">
        <v>0</v>
      </c>
      <c r="S404" s="9">
        <v>0</v>
      </c>
      <c r="T404" s="9" t="s">
        <v>56</v>
      </c>
      <c r="U404" s="9" t="s">
        <v>56</v>
      </c>
      <c r="V404" s="13">
        <v>44893</v>
      </c>
      <c r="W404" s="11">
        <v>0</v>
      </c>
      <c r="X404" s="11">
        <v>0</v>
      </c>
      <c r="Y404" s="11">
        <v>1</v>
      </c>
      <c r="Z404" s="11">
        <v>0</v>
      </c>
    </row>
    <row r="405" spans="1:26" x14ac:dyDescent="0.3">
      <c r="A405">
        <v>404</v>
      </c>
      <c r="B405" s="11">
        <v>8</v>
      </c>
      <c r="C405" s="11">
        <v>4</v>
      </c>
      <c r="D405" s="11" t="s">
        <v>13</v>
      </c>
      <c r="E405" s="11" t="s">
        <v>193</v>
      </c>
      <c r="F405" s="32">
        <v>4444</v>
      </c>
      <c r="G405" s="13">
        <v>43791</v>
      </c>
      <c r="H405" s="11">
        <v>15</v>
      </c>
      <c r="I405" t="s">
        <v>6</v>
      </c>
      <c r="J405" s="5" t="s">
        <v>1397</v>
      </c>
      <c r="K405" s="5" t="s">
        <v>1398</v>
      </c>
      <c r="L405" s="7" t="s">
        <v>1399</v>
      </c>
      <c r="M405" s="5" t="s">
        <v>2322</v>
      </c>
      <c r="N405" s="5">
        <v>0</v>
      </c>
      <c r="O405" s="5">
        <v>0</v>
      </c>
      <c r="P405" s="2" t="s">
        <v>56</v>
      </c>
      <c r="Q405" s="12">
        <v>43836</v>
      </c>
      <c r="R405" s="9">
        <v>0</v>
      </c>
      <c r="S405" s="9">
        <v>0</v>
      </c>
      <c r="T405" s="9" t="s">
        <v>56</v>
      </c>
      <c r="U405" s="9" t="s">
        <v>56</v>
      </c>
      <c r="V405" s="13">
        <v>44893</v>
      </c>
      <c r="W405" s="11">
        <v>1</v>
      </c>
      <c r="X405" s="11">
        <v>1</v>
      </c>
      <c r="Y405" s="11">
        <v>9</v>
      </c>
      <c r="Z405" s="11">
        <v>8</v>
      </c>
    </row>
    <row r="406" spans="1:26" x14ac:dyDescent="0.3">
      <c r="A406">
        <v>405</v>
      </c>
      <c r="B406" s="11">
        <v>8</v>
      </c>
      <c r="C406" s="11">
        <v>4</v>
      </c>
      <c r="D406" s="11" t="s">
        <v>13</v>
      </c>
      <c r="E406" s="11" t="s">
        <v>193</v>
      </c>
      <c r="F406" s="32">
        <v>4444</v>
      </c>
      <c r="G406" s="13">
        <v>43791</v>
      </c>
      <c r="H406" s="11">
        <v>16</v>
      </c>
      <c r="I406" t="s">
        <v>6</v>
      </c>
      <c r="J406" s="5" t="s">
        <v>1400</v>
      </c>
      <c r="K406" s="5" t="s">
        <v>1401</v>
      </c>
      <c r="L406" s="7" t="s">
        <v>1402</v>
      </c>
      <c r="M406" s="5" t="s">
        <v>2323</v>
      </c>
      <c r="N406" s="5">
        <v>0</v>
      </c>
      <c r="O406" s="5">
        <v>0</v>
      </c>
      <c r="P406" s="2" t="s">
        <v>56</v>
      </c>
      <c r="Q406" s="12">
        <v>43836</v>
      </c>
      <c r="R406" s="9">
        <v>0</v>
      </c>
      <c r="S406" s="9">
        <v>0</v>
      </c>
      <c r="T406" s="9" t="s">
        <v>56</v>
      </c>
      <c r="U406" s="9" t="s">
        <v>56</v>
      </c>
      <c r="V406" s="13">
        <v>44893</v>
      </c>
      <c r="W406" s="11">
        <v>0</v>
      </c>
      <c r="X406" s="11">
        <v>0</v>
      </c>
      <c r="Y406" s="11">
        <v>3</v>
      </c>
      <c r="Z406" s="11">
        <v>2</v>
      </c>
    </row>
    <row r="407" spans="1:26" x14ac:dyDescent="0.3">
      <c r="A407">
        <v>406</v>
      </c>
      <c r="B407" s="11">
        <v>8</v>
      </c>
      <c r="C407" s="11">
        <v>5</v>
      </c>
      <c r="D407" s="11" t="s">
        <v>10</v>
      </c>
      <c r="E407" s="11" t="s">
        <v>20</v>
      </c>
      <c r="F407" s="32">
        <v>17365</v>
      </c>
      <c r="G407" s="13">
        <v>43798</v>
      </c>
      <c r="H407" s="11">
        <v>7</v>
      </c>
      <c r="I407" t="s">
        <v>5</v>
      </c>
      <c r="J407" s="5" t="s">
        <v>1403</v>
      </c>
      <c r="K407" s="5" t="s">
        <v>1404</v>
      </c>
      <c r="L407" s="7" t="s">
        <v>1405</v>
      </c>
      <c r="M407" s="5" t="s">
        <v>2324</v>
      </c>
      <c r="N407" s="5">
        <v>17</v>
      </c>
      <c r="O407" s="5">
        <v>28</v>
      </c>
      <c r="P407" s="14" t="s">
        <v>1468</v>
      </c>
      <c r="Q407" s="12">
        <v>43836</v>
      </c>
      <c r="R407" s="9">
        <v>25</v>
      </c>
      <c r="S407" s="9">
        <v>41</v>
      </c>
      <c r="T407" s="9">
        <v>4837</v>
      </c>
      <c r="U407" s="9">
        <v>88</v>
      </c>
      <c r="V407" s="13">
        <v>44894</v>
      </c>
      <c r="W407" s="11">
        <v>24</v>
      </c>
      <c r="X407" s="11">
        <v>39</v>
      </c>
      <c r="Y407" s="11">
        <v>53</v>
      </c>
      <c r="Z407" s="11">
        <v>35</v>
      </c>
    </row>
    <row r="408" spans="1:26" x14ac:dyDescent="0.3">
      <c r="A408">
        <v>407</v>
      </c>
      <c r="B408" s="11">
        <v>8</v>
      </c>
      <c r="C408" s="11">
        <v>5</v>
      </c>
      <c r="D408" s="11" t="s">
        <v>10</v>
      </c>
      <c r="E408" s="11" t="s">
        <v>20</v>
      </c>
      <c r="F408" s="32">
        <v>17365</v>
      </c>
      <c r="G408" s="13">
        <v>43798</v>
      </c>
      <c r="H408" s="11">
        <v>4</v>
      </c>
      <c r="I408" t="s">
        <v>6</v>
      </c>
      <c r="J408" s="5" t="s">
        <v>1406</v>
      </c>
      <c r="K408" s="5" t="s">
        <v>1407</v>
      </c>
      <c r="L408" s="7" t="s">
        <v>1408</v>
      </c>
      <c r="M408" s="5" t="s">
        <v>2325</v>
      </c>
      <c r="N408" s="5">
        <v>17</v>
      </c>
      <c r="O408" s="5">
        <v>28</v>
      </c>
      <c r="P408" s="2" t="s">
        <v>56</v>
      </c>
      <c r="Q408" s="12">
        <v>43836</v>
      </c>
      <c r="R408" s="9">
        <v>17</v>
      </c>
      <c r="S408" s="9">
        <v>28</v>
      </c>
      <c r="T408" s="9" t="s">
        <v>56</v>
      </c>
      <c r="U408" s="9" t="s">
        <v>56</v>
      </c>
      <c r="V408" s="13">
        <v>44894</v>
      </c>
      <c r="W408" s="11">
        <v>19</v>
      </c>
      <c r="X408" s="11">
        <v>30</v>
      </c>
      <c r="Y408" s="11">
        <v>18</v>
      </c>
      <c r="Z408" s="11">
        <v>15</v>
      </c>
    </row>
    <row r="409" spans="1:26" x14ac:dyDescent="0.3">
      <c r="A409">
        <v>408</v>
      </c>
      <c r="B409" s="11">
        <v>8</v>
      </c>
      <c r="C409" s="11">
        <v>5</v>
      </c>
      <c r="D409" s="11" t="s">
        <v>10</v>
      </c>
      <c r="E409" s="11" t="s">
        <v>20</v>
      </c>
      <c r="F409" s="32">
        <v>17365</v>
      </c>
      <c r="G409" s="13">
        <v>43798</v>
      </c>
      <c r="H409" s="11">
        <v>5</v>
      </c>
      <c r="I409" t="s">
        <v>6</v>
      </c>
      <c r="J409" s="5" t="s">
        <v>1409</v>
      </c>
      <c r="K409" s="5" t="s">
        <v>1410</v>
      </c>
      <c r="L409" s="7" t="s">
        <v>1411</v>
      </c>
      <c r="M409" s="5" t="s">
        <v>2326</v>
      </c>
      <c r="N409" s="5">
        <v>3</v>
      </c>
      <c r="O409" s="5">
        <v>6</v>
      </c>
      <c r="P409" s="2" t="s">
        <v>56</v>
      </c>
      <c r="Q409" s="12">
        <v>43836</v>
      </c>
      <c r="R409" s="9">
        <v>3</v>
      </c>
      <c r="S409" s="9">
        <v>6</v>
      </c>
      <c r="T409" s="9" t="s">
        <v>56</v>
      </c>
      <c r="U409" s="9" t="s">
        <v>56</v>
      </c>
      <c r="V409" s="13">
        <v>44894</v>
      </c>
      <c r="W409" s="11">
        <v>5</v>
      </c>
      <c r="X409" s="11">
        <v>9</v>
      </c>
      <c r="Y409" s="11">
        <v>21</v>
      </c>
      <c r="Z409" s="11">
        <v>14</v>
      </c>
    </row>
    <row r="410" spans="1:26" x14ac:dyDescent="0.3">
      <c r="A410">
        <v>409</v>
      </c>
      <c r="B410" s="11">
        <v>8</v>
      </c>
      <c r="C410" s="11">
        <v>5</v>
      </c>
      <c r="D410" s="11" t="s">
        <v>10</v>
      </c>
      <c r="E410" s="11" t="s">
        <v>20</v>
      </c>
      <c r="F410" s="32">
        <v>17365</v>
      </c>
      <c r="G410" s="13">
        <v>43798</v>
      </c>
      <c r="H410" s="11">
        <v>8</v>
      </c>
      <c r="I410" t="s">
        <v>6</v>
      </c>
      <c r="J410" s="5" t="s">
        <v>1412</v>
      </c>
      <c r="K410" s="5" t="s">
        <v>1413</v>
      </c>
      <c r="L410" s="7" t="s">
        <v>1414</v>
      </c>
      <c r="M410" s="5" t="s">
        <v>2327</v>
      </c>
      <c r="N410" s="5">
        <v>4</v>
      </c>
      <c r="O410" s="5">
        <v>4</v>
      </c>
      <c r="P410" s="2" t="s">
        <v>56</v>
      </c>
      <c r="Q410" s="12">
        <v>43836</v>
      </c>
      <c r="R410" s="9">
        <v>4</v>
      </c>
      <c r="S410" s="9">
        <v>4</v>
      </c>
      <c r="T410" s="9" t="s">
        <v>56</v>
      </c>
      <c r="U410" s="9" t="s">
        <v>56</v>
      </c>
      <c r="V410" s="13">
        <v>44894</v>
      </c>
      <c r="W410" s="11">
        <v>5</v>
      </c>
      <c r="X410" s="11">
        <v>5</v>
      </c>
      <c r="Y410" s="11">
        <v>10</v>
      </c>
      <c r="Z410" s="11">
        <v>5</v>
      </c>
    </row>
    <row r="411" spans="1:26" x14ac:dyDescent="0.3">
      <c r="A411">
        <v>410</v>
      </c>
      <c r="B411" s="11">
        <v>8</v>
      </c>
      <c r="C411" s="11">
        <v>5</v>
      </c>
      <c r="D411" s="11" t="s">
        <v>10</v>
      </c>
      <c r="E411" s="11" t="s">
        <v>20</v>
      </c>
      <c r="F411" s="32">
        <v>17365</v>
      </c>
      <c r="G411" s="13">
        <v>43798</v>
      </c>
      <c r="H411" s="11">
        <v>10</v>
      </c>
      <c r="I411" t="s">
        <v>6</v>
      </c>
      <c r="J411" s="5" t="s">
        <v>1415</v>
      </c>
      <c r="K411" s="5" t="s">
        <v>1416</v>
      </c>
      <c r="L411" s="7" t="s">
        <v>1417</v>
      </c>
      <c r="M411" s="5" t="s">
        <v>2328</v>
      </c>
      <c r="N411" s="5">
        <v>106</v>
      </c>
      <c r="O411" s="5">
        <v>163</v>
      </c>
      <c r="P411" s="2" t="s">
        <v>56</v>
      </c>
      <c r="Q411" s="12">
        <v>43836</v>
      </c>
      <c r="R411" s="9">
        <v>107</v>
      </c>
      <c r="S411" s="9">
        <v>165</v>
      </c>
      <c r="T411" s="9" t="s">
        <v>56</v>
      </c>
      <c r="U411" s="9" t="s">
        <v>56</v>
      </c>
      <c r="V411" s="13">
        <v>44894</v>
      </c>
      <c r="W411" s="11">
        <v>184</v>
      </c>
      <c r="X411" s="11">
        <v>289</v>
      </c>
      <c r="Y411" s="11">
        <v>78</v>
      </c>
      <c r="Z411" s="11">
        <v>39</v>
      </c>
    </row>
    <row r="412" spans="1:26" x14ac:dyDescent="0.3">
      <c r="A412">
        <v>411</v>
      </c>
      <c r="B412" s="11">
        <v>8</v>
      </c>
      <c r="C412" s="11">
        <v>6</v>
      </c>
      <c r="D412" s="11" t="s">
        <v>16</v>
      </c>
      <c r="E412" s="11" t="s">
        <v>22</v>
      </c>
      <c r="F412" s="32">
        <v>8001</v>
      </c>
      <c r="G412" s="13">
        <v>43802</v>
      </c>
      <c r="H412" s="11">
        <v>2</v>
      </c>
      <c r="I412" t="s">
        <v>5</v>
      </c>
      <c r="J412" s="5" t="s">
        <v>1484</v>
      </c>
      <c r="K412" s="5" t="s">
        <v>1485</v>
      </c>
      <c r="L412" s="7" t="s">
        <v>1486</v>
      </c>
      <c r="M412" s="5" t="s">
        <v>2329</v>
      </c>
      <c r="N412" s="5">
        <v>18</v>
      </c>
      <c r="O412" s="5">
        <v>28</v>
      </c>
      <c r="P412" s="14" t="s">
        <v>1499</v>
      </c>
      <c r="Q412" s="12">
        <v>43836</v>
      </c>
      <c r="R412" s="9">
        <v>19</v>
      </c>
      <c r="S412" s="9">
        <v>32</v>
      </c>
      <c r="T412" s="9">
        <v>3083</v>
      </c>
      <c r="U412" s="9">
        <v>15</v>
      </c>
      <c r="V412" s="13">
        <v>44899</v>
      </c>
      <c r="W412" s="11">
        <v>17</v>
      </c>
      <c r="X412" s="11">
        <v>27</v>
      </c>
      <c r="Y412" s="11">
        <v>22</v>
      </c>
      <c r="Z412" s="11">
        <v>19</v>
      </c>
    </row>
    <row r="413" spans="1:26" x14ac:dyDescent="0.3">
      <c r="A413">
        <v>412</v>
      </c>
      <c r="B413" s="11">
        <v>8</v>
      </c>
      <c r="C413" s="11">
        <v>6</v>
      </c>
      <c r="D413" s="11" t="s">
        <v>16</v>
      </c>
      <c r="E413" s="11" t="s">
        <v>22</v>
      </c>
      <c r="F413" s="32">
        <v>8001</v>
      </c>
      <c r="G413" s="13">
        <v>43802</v>
      </c>
      <c r="H413" s="11">
        <v>1</v>
      </c>
      <c r="I413" t="s">
        <v>6</v>
      </c>
      <c r="J413" s="5" t="s">
        <v>1487</v>
      </c>
      <c r="K413" s="5" t="s">
        <v>1488</v>
      </c>
      <c r="L413" s="7" t="s">
        <v>1489</v>
      </c>
      <c r="M413" s="5" t="s">
        <v>2330</v>
      </c>
      <c r="N413" s="5">
        <v>34</v>
      </c>
      <c r="O413" s="5">
        <v>56</v>
      </c>
      <c r="P413" s="2" t="s">
        <v>56</v>
      </c>
      <c r="Q413" s="12">
        <v>43836</v>
      </c>
      <c r="R413" s="9">
        <v>35</v>
      </c>
      <c r="S413" s="9">
        <v>57</v>
      </c>
      <c r="T413" s="9" t="s">
        <v>56</v>
      </c>
      <c r="U413" s="9" t="s">
        <v>56</v>
      </c>
      <c r="V413" s="13">
        <v>44899</v>
      </c>
      <c r="W413" s="11">
        <v>34</v>
      </c>
      <c r="X413" s="11">
        <v>57</v>
      </c>
      <c r="Y413" s="11">
        <v>27</v>
      </c>
      <c r="Z413" s="11">
        <v>22</v>
      </c>
    </row>
    <row r="414" spans="1:26" x14ac:dyDescent="0.3">
      <c r="A414">
        <v>413</v>
      </c>
      <c r="B414" s="11">
        <v>8</v>
      </c>
      <c r="C414" s="11">
        <v>6</v>
      </c>
      <c r="D414" s="11" t="s">
        <v>16</v>
      </c>
      <c r="E414" s="11" t="s">
        <v>22</v>
      </c>
      <c r="F414" s="32">
        <v>8001</v>
      </c>
      <c r="G414" s="13">
        <v>43802</v>
      </c>
      <c r="H414" s="11">
        <v>3</v>
      </c>
      <c r="I414" t="s">
        <v>6</v>
      </c>
      <c r="J414" s="5" t="s">
        <v>1490</v>
      </c>
      <c r="K414" s="5" t="s">
        <v>1491</v>
      </c>
      <c r="L414" s="7" t="s">
        <v>1492</v>
      </c>
      <c r="M414" s="5" t="s">
        <v>2331</v>
      </c>
      <c r="N414" s="5">
        <v>142</v>
      </c>
      <c r="O414" s="5">
        <v>47</v>
      </c>
      <c r="P414" s="2" t="s">
        <v>56</v>
      </c>
      <c r="Q414" s="12">
        <v>43836</v>
      </c>
      <c r="R414" s="9">
        <v>142</v>
      </c>
      <c r="S414" s="9">
        <v>47</v>
      </c>
      <c r="T414" s="9" t="s">
        <v>56</v>
      </c>
      <c r="U414" s="9" t="s">
        <v>56</v>
      </c>
      <c r="V414" s="13">
        <v>44899</v>
      </c>
      <c r="W414" s="11">
        <v>140</v>
      </c>
      <c r="X414" s="11">
        <v>43</v>
      </c>
      <c r="Y414" s="11">
        <v>35</v>
      </c>
      <c r="Z414" s="11">
        <v>17</v>
      </c>
    </row>
    <row r="415" spans="1:26" x14ac:dyDescent="0.3">
      <c r="A415">
        <v>414</v>
      </c>
      <c r="B415" s="11">
        <v>8</v>
      </c>
      <c r="C415" s="11">
        <v>6</v>
      </c>
      <c r="D415" s="11" t="s">
        <v>16</v>
      </c>
      <c r="E415" s="11" t="s">
        <v>22</v>
      </c>
      <c r="F415" s="32">
        <v>8001</v>
      </c>
      <c r="G415" s="13">
        <v>43802</v>
      </c>
      <c r="H415" s="11">
        <v>4</v>
      </c>
      <c r="I415" t="s">
        <v>6</v>
      </c>
      <c r="J415" s="5" t="s">
        <v>1493</v>
      </c>
      <c r="K415" s="5" t="s">
        <v>1494</v>
      </c>
      <c r="L415" s="7" t="s">
        <v>1498</v>
      </c>
      <c r="M415" s="5" t="s">
        <v>2332</v>
      </c>
      <c r="N415" s="5">
        <v>23</v>
      </c>
      <c r="O415" s="5">
        <v>21</v>
      </c>
      <c r="P415" s="2" t="s">
        <v>56</v>
      </c>
      <c r="Q415" s="12">
        <v>43836</v>
      </c>
      <c r="R415" s="9">
        <v>27</v>
      </c>
      <c r="S415" s="9">
        <v>27</v>
      </c>
      <c r="T415" s="9" t="s">
        <v>56</v>
      </c>
      <c r="U415" s="9" t="s">
        <v>56</v>
      </c>
      <c r="V415" s="13">
        <v>44899</v>
      </c>
      <c r="W415" s="11">
        <v>26</v>
      </c>
      <c r="X415" s="11">
        <v>30</v>
      </c>
      <c r="Y415" s="11">
        <v>44</v>
      </c>
      <c r="Z415" s="11">
        <v>30</v>
      </c>
    </row>
    <row r="416" spans="1:26" x14ac:dyDescent="0.3">
      <c r="A416">
        <v>415</v>
      </c>
      <c r="B416" s="11">
        <v>8</v>
      </c>
      <c r="C416" s="11">
        <v>6</v>
      </c>
      <c r="D416" s="11" t="s">
        <v>16</v>
      </c>
      <c r="E416" s="11" t="s">
        <v>22</v>
      </c>
      <c r="F416" s="32">
        <v>8001</v>
      </c>
      <c r="G416" s="13">
        <v>43802</v>
      </c>
      <c r="H416" s="11">
        <v>5</v>
      </c>
      <c r="I416" t="s">
        <v>6</v>
      </c>
      <c r="J416" s="5" t="s">
        <v>1495</v>
      </c>
      <c r="K416" s="5" t="s">
        <v>1496</v>
      </c>
      <c r="L416" s="7" t="s">
        <v>1497</v>
      </c>
      <c r="M416" s="5" t="s">
        <v>2333</v>
      </c>
      <c r="N416" s="5">
        <v>15</v>
      </c>
      <c r="O416" s="5">
        <v>24</v>
      </c>
      <c r="P416" s="2" t="s">
        <v>56</v>
      </c>
      <c r="Q416" s="12">
        <v>43836</v>
      </c>
      <c r="R416" s="9">
        <v>16</v>
      </c>
      <c r="S416" s="9">
        <v>26</v>
      </c>
      <c r="T416" s="9" t="s">
        <v>56</v>
      </c>
      <c r="U416" s="9" t="s">
        <v>56</v>
      </c>
      <c r="V416" s="13">
        <v>44899</v>
      </c>
      <c r="W416" s="11">
        <v>16</v>
      </c>
      <c r="X416" s="11">
        <v>27</v>
      </c>
      <c r="Y416" s="11">
        <v>23</v>
      </c>
      <c r="Z416" s="11">
        <v>25</v>
      </c>
    </row>
    <row r="417" spans="1:26" x14ac:dyDescent="0.3">
      <c r="A417">
        <v>416</v>
      </c>
      <c r="B417" s="11">
        <v>8</v>
      </c>
      <c r="C417" s="11">
        <v>7</v>
      </c>
      <c r="D417" s="11" t="s">
        <v>12</v>
      </c>
      <c r="E417" s="11" t="s">
        <v>24</v>
      </c>
      <c r="F417" s="32">
        <v>19663</v>
      </c>
      <c r="G417" s="13">
        <v>43786</v>
      </c>
      <c r="H417" s="11">
        <v>8</v>
      </c>
      <c r="I417" t="s">
        <v>5</v>
      </c>
      <c r="J417" s="5" t="s">
        <v>1372</v>
      </c>
      <c r="K417" s="5" t="s">
        <v>1373</v>
      </c>
      <c r="L417" s="7" t="s">
        <v>1374</v>
      </c>
      <c r="M417" s="5" t="s">
        <v>2334</v>
      </c>
      <c r="N417" s="5">
        <v>0</v>
      </c>
      <c r="O417" s="5">
        <v>0</v>
      </c>
      <c r="P417" s="14" t="s">
        <v>1387</v>
      </c>
      <c r="Q417" s="12">
        <v>43816</v>
      </c>
      <c r="R417" s="9">
        <v>4</v>
      </c>
      <c r="S417" s="9">
        <v>6</v>
      </c>
      <c r="T417" s="9">
        <v>5133</v>
      </c>
      <c r="U417" s="9">
        <v>19</v>
      </c>
      <c r="V417" s="13">
        <v>44883</v>
      </c>
      <c r="W417" s="11">
        <v>3</v>
      </c>
      <c r="X417" s="11">
        <v>3</v>
      </c>
      <c r="Y417" s="11">
        <v>5</v>
      </c>
      <c r="Z417" s="11">
        <v>4</v>
      </c>
    </row>
    <row r="418" spans="1:26" x14ac:dyDescent="0.3">
      <c r="A418">
        <v>417</v>
      </c>
      <c r="B418" s="11">
        <v>8</v>
      </c>
      <c r="C418" s="11">
        <v>7</v>
      </c>
      <c r="D418" s="11" t="s">
        <v>12</v>
      </c>
      <c r="E418" s="11" t="s">
        <v>24</v>
      </c>
      <c r="F418" s="32">
        <v>19663</v>
      </c>
      <c r="G418" s="13">
        <v>43786</v>
      </c>
      <c r="H418" s="11">
        <v>1</v>
      </c>
      <c r="I418" t="s">
        <v>6</v>
      </c>
      <c r="J418" s="5" t="s">
        <v>1375</v>
      </c>
      <c r="K418" s="5" t="s">
        <v>1376</v>
      </c>
      <c r="L418" s="7" t="s">
        <v>1377</v>
      </c>
      <c r="M418" s="5" t="s">
        <v>2335</v>
      </c>
      <c r="N418" s="5">
        <v>0</v>
      </c>
      <c r="O418" s="5">
        <v>0</v>
      </c>
      <c r="P418" s="2" t="s">
        <v>56</v>
      </c>
      <c r="Q418" s="12">
        <v>43816</v>
      </c>
      <c r="R418" s="9">
        <v>10</v>
      </c>
      <c r="S418" s="9">
        <v>2</v>
      </c>
      <c r="T418" s="9" t="s">
        <v>56</v>
      </c>
      <c r="U418" s="9" t="s">
        <v>56</v>
      </c>
      <c r="V418" s="13">
        <v>44883</v>
      </c>
      <c r="W418" s="11">
        <v>10</v>
      </c>
      <c r="X418" s="11">
        <v>2</v>
      </c>
      <c r="Y418" s="11">
        <v>4</v>
      </c>
      <c r="Z418" s="11">
        <v>3</v>
      </c>
    </row>
    <row r="419" spans="1:26" x14ac:dyDescent="0.3">
      <c r="A419">
        <v>418</v>
      </c>
      <c r="B419" s="11">
        <v>8</v>
      </c>
      <c r="C419" s="11">
        <v>7</v>
      </c>
      <c r="D419" s="11" t="s">
        <v>12</v>
      </c>
      <c r="E419" s="11" t="s">
        <v>24</v>
      </c>
      <c r="F419" s="32">
        <v>19663</v>
      </c>
      <c r="G419" s="13">
        <v>43786</v>
      </c>
      <c r="H419" s="11">
        <v>3</v>
      </c>
      <c r="I419" t="s">
        <v>6</v>
      </c>
      <c r="J419" s="5" t="s">
        <v>1378</v>
      </c>
      <c r="K419" s="5" t="s">
        <v>1379</v>
      </c>
      <c r="L419" s="7" t="s">
        <v>1380</v>
      </c>
      <c r="M419" s="5" t="s">
        <v>2336</v>
      </c>
      <c r="N419" s="5">
        <v>1</v>
      </c>
      <c r="O419" s="5">
        <v>1</v>
      </c>
      <c r="P419" s="2" t="s">
        <v>56</v>
      </c>
      <c r="Q419" s="12">
        <v>43816</v>
      </c>
      <c r="R419" s="9">
        <v>1</v>
      </c>
      <c r="S419" s="9">
        <v>1</v>
      </c>
      <c r="T419" s="9" t="s">
        <v>56</v>
      </c>
      <c r="U419" s="9" t="s">
        <v>56</v>
      </c>
      <c r="V419" s="13">
        <v>44883</v>
      </c>
      <c r="W419" s="11">
        <v>1</v>
      </c>
      <c r="X419" s="11">
        <v>1</v>
      </c>
      <c r="Y419" s="11">
        <v>3</v>
      </c>
      <c r="Z419" s="11">
        <v>3</v>
      </c>
    </row>
    <row r="420" spans="1:26" x14ac:dyDescent="0.3">
      <c r="A420">
        <v>419</v>
      </c>
      <c r="B420" s="11">
        <v>8</v>
      </c>
      <c r="C420" s="11">
        <v>7</v>
      </c>
      <c r="D420" s="11" t="s">
        <v>12</v>
      </c>
      <c r="E420" s="11" t="s">
        <v>24</v>
      </c>
      <c r="F420" s="32">
        <v>19663</v>
      </c>
      <c r="G420" s="13">
        <v>43786</v>
      </c>
      <c r="H420" s="11">
        <v>5</v>
      </c>
      <c r="I420" t="s">
        <v>6</v>
      </c>
      <c r="J420" s="5" t="s">
        <v>1381</v>
      </c>
      <c r="K420" s="5" t="s">
        <v>1382</v>
      </c>
      <c r="L420" s="7" t="s">
        <v>1383</v>
      </c>
      <c r="M420" s="5" t="s">
        <v>2337</v>
      </c>
      <c r="N420" s="5">
        <v>0</v>
      </c>
      <c r="O420" s="5">
        <v>0</v>
      </c>
      <c r="P420" s="2" t="s">
        <v>56</v>
      </c>
      <c r="Q420" s="12">
        <v>43816</v>
      </c>
      <c r="R420" s="9">
        <v>0</v>
      </c>
      <c r="S420" s="9">
        <v>0</v>
      </c>
      <c r="T420" s="9" t="s">
        <v>56</v>
      </c>
      <c r="U420" s="9" t="s">
        <v>56</v>
      </c>
      <c r="V420" s="13">
        <v>44883</v>
      </c>
      <c r="W420" s="11">
        <v>0</v>
      </c>
      <c r="X420" s="11">
        <v>0</v>
      </c>
      <c r="Y420" s="11">
        <v>4</v>
      </c>
      <c r="Z420" s="11">
        <v>2</v>
      </c>
    </row>
    <row r="421" spans="1:26" x14ac:dyDescent="0.3">
      <c r="A421">
        <v>420</v>
      </c>
      <c r="B421" s="11">
        <v>8</v>
      </c>
      <c r="C421" s="11">
        <v>7</v>
      </c>
      <c r="D421" s="11" t="s">
        <v>12</v>
      </c>
      <c r="E421" s="11" t="s">
        <v>24</v>
      </c>
      <c r="F421" s="32">
        <v>19663</v>
      </c>
      <c r="G421" s="13">
        <v>43786</v>
      </c>
      <c r="H421" s="11">
        <v>7</v>
      </c>
      <c r="I421" t="s">
        <v>6</v>
      </c>
      <c r="J421" s="5" t="s">
        <v>1384</v>
      </c>
      <c r="K421" s="5" t="s">
        <v>1385</v>
      </c>
      <c r="L421" s="7" t="s">
        <v>1386</v>
      </c>
      <c r="M421" s="5" t="s">
        <v>2338</v>
      </c>
      <c r="N421" s="5">
        <v>3</v>
      </c>
      <c r="O421" s="5">
        <v>3</v>
      </c>
      <c r="P421" s="2" t="s">
        <v>56</v>
      </c>
      <c r="Q421" s="12">
        <v>43816</v>
      </c>
      <c r="R421" s="9">
        <v>3</v>
      </c>
      <c r="S421" s="9">
        <v>3</v>
      </c>
      <c r="T421" s="9" t="s">
        <v>56</v>
      </c>
      <c r="U421" s="9" t="s">
        <v>56</v>
      </c>
      <c r="V421" s="13">
        <v>44883</v>
      </c>
      <c r="W421" s="11">
        <v>3</v>
      </c>
      <c r="X421" s="11">
        <v>3</v>
      </c>
      <c r="Y421" s="11">
        <v>9</v>
      </c>
      <c r="Z421" s="11">
        <v>7</v>
      </c>
    </row>
    <row r="422" spans="1:26" x14ac:dyDescent="0.3">
      <c r="A422">
        <v>421</v>
      </c>
      <c r="B422" s="11">
        <v>8</v>
      </c>
      <c r="C422" s="11">
        <v>8</v>
      </c>
      <c r="D422" s="11" t="s">
        <v>17</v>
      </c>
      <c r="E422" s="11" t="s">
        <v>23</v>
      </c>
      <c r="F422" s="32">
        <v>16690</v>
      </c>
      <c r="G422" s="13">
        <v>43816</v>
      </c>
      <c r="H422" s="11">
        <v>8</v>
      </c>
      <c r="I422" t="s">
        <v>5</v>
      </c>
      <c r="J422" s="5" t="s">
        <v>1503</v>
      </c>
      <c r="K422" s="5" t="s">
        <v>1504</v>
      </c>
      <c r="L422" s="7" t="s">
        <v>1505</v>
      </c>
      <c r="M422" s="5" t="s">
        <v>2339</v>
      </c>
      <c r="N422" s="5">
        <v>0</v>
      </c>
      <c r="O422" s="5">
        <v>0</v>
      </c>
      <c r="P422" s="14" t="s">
        <v>1551</v>
      </c>
      <c r="Q422" s="12">
        <v>43849</v>
      </c>
      <c r="R422" s="9">
        <v>3</v>
      </c>
      <c r="S422" s="9">
        <v>4</v>
      </c>
      <c r="T422" s="9">
        <v>2303</v>
      </c>
      <c r="U422" s="9">
        <v>0</v>
      </c>
      <c r="V422" s="13">
        <v>44912</v>
      </c>
      <c r="W422" s="11">
        <v>8</v>
      </c>
      <c r="X422" s="11">
        <v>12</v>
      </c>
      <c r="Y422" s="11">
        <v>1</v>
      </c>
      <c r="Z422" s="11">
        <v>0</v>
      </c>
    </row>
    <row r="423" spans="1:26" x14ac:dyDescent="0.3">
      <c r="A423">
        <v>422</v>
      </c>
      <c r="B423" s="11">
        <v>8</v>
      </c>
      <c r="C423" s="11">
        <v>8</v>
      </c>
      <c r="D423" s="11" t="s">
        <v>17</v>
      </c>
      <c r="E423" s="11" t="s">
        <v>23</v>
      </c>
      <c r="F423" s="32">
        <v>16690</v>
      </c>
      <c r="G423" s="13">
        <v>43816</v>
      </c>
      <c r="H423" s="11">
        <v>7</v>
      </c>
      <c r="I423" t="s">
        <v>6</v>
      </c>
      <c r="J423" s="5" t="s">
        <v>1509</v>
      </c>
      <c r="K423" s="5" t="s">
        <v>1510</v>
      </c>
      <c r="L423" s="7" t="s">
        <v>1511</v>
      </c>
      <c r="M423" s="5" t="s">
        <v>2340</v>
      </c>
      <c r="N423" s="5">
        <v>0</v>
      </c>
      <c r="O423" s="5">
        <v>0</v>
      </c>
      <c r="P423" s="2" t="s">
        <v>56</v>
      </c>
      <c r="Q423" s="12">
        <v>43846</v>
      </c>
      <c r="R423" s="9">
        <v>0</v>
      </c>
      <c r="S423" s="9">
        <v>0</v>
      </c>
      <c r="T423" s="9" t="s">
        <v>56</v>
      </c>
      <c r="U423" s="9" t="s">
        <v>56</v>
      </c>
      <c r="V423" s="13">
        <v>44912</v>
      </c>
      <c r="W423" s="11">
        <v>23</v>
      </c>
      <c r="X423" s="11">
        <v>9</v>
      </c>
      <c r="Y423" s="11">
        <v>1</v>
      </c>
      <c r="Z423" s="11">
        <v>1</v>
      </c>
    </row>
    <row r="424" spans="1:26" x14ac:dyDescent="0.3">
      <c r="A424">
        <v>423</v>
      </c>
      <c r="B424" s="11">
        <v>8</v>
      </c>
      <c r="C424" s="11">
        <v>8</v>
      </c>
      <c r="D424" s="11" t="s">
        <v>17</v>
      </c>
      <c r="E424" s="11" t="s">
        <v>23</v>
      </c>
      <c r="F424" s="32">
        <v>16690</v>
      </c>
      <c r="G424" s="13">
        <v>43816</v>
      </c>
      <c r="H424" s="11">
        <v>9</v>
      </c>
      <c r="I424" t="s">
        <v>6</v>
      </c>
      <c r="J424" s="5" t="s">
        <v>1512</v>
      </c>
      <c r="K424" s="5" t="s">
        <v>1513</v>
      </c>
      <c r="L424" s="7" t="s">
        <v>1506</v>
      </c>
      <c r="M424" s="5" t="s">
        <v>2341</v>
      </c>
      <c r="N424" s="5">
        <v>0</v>
      </c>
      <c r="O424" s="5">
        <v>0</v>
      </c>
      <c r="P424" s="2" t="s">
        <v>56</v>
      </c>
      <c r="Q424" s="12">
        <v>43846</v>
      </c>
      <c r="R424" s="9">
        <v>0</v>
      </c>
      <c r="S424" s="9">
        <v>0</v>
      </c>
      <c r="T424" s="9" t="s">
        <v>56</v>
      </c>
      <c r="U424" s="9" t="s">
        <v>56</v>
      </c>
      <c r="V424" s="13">
        <v>44912</v>
      </c>
      <c r="W424" s="11">
        <v>13</v>
      </c>
      <c r="X424" s="11">
        <v>22</v>
      </c>
      <c r="Y424" s="11">
        <v>11</v>
      </c>
      <c r="Z424" s="11">
        <v>5</v>
      </c>
    </row>
    <row r="425" spans="1:26" x14ac:dyDescent="0.3">
      <c r="A425">
        <v>424</v>
      </c>
      <c r="B425" s="11">
        <v>8</v>
      </c>
      <c r="C425" s="11">
        <v>8</v>
      </c>
      <c r="D425" s="11" t="s">
        <v>17</v>
      </c>
      <c r="E425" s="11" t="s">
        <v>23</v>
      </c>
      <c r="F425" s="32">
        <v>16690</v>
      </c>
      <c r="G425" s="13">
        <v>43816</v>
      </c>
      <c r="H425" s="11">
        <v>10</v>
      </c>
      <c r="I425" t="s">
        <v>6</v>
      </c>
      <c r="J425" s="5" t="s">
        <v>1514</v>
      </c>
      <c r="K425" s="5" t="s">
        <v>1515</v>
      </c>
      <c r="L425" s="7" t="s">
        <v>1507</v>
      </c>
      <c r="M425" s="5" t="s">
        <v>2342</v>
      </c>
      <c r="N425" s="5">
        <v>59</v>
      </c>
      <c r="O425" s="5">
        <v>82</v>
      </c>
      <c r="P425" s="2" t="s">
        <v>56</v>
      </c>
      <c r="Q425" s="12">
        <v>43846</v>
      </c>
      <c r="R425" s="9">
        <v>63</v>
      </c>
      <c r="S425" s="9">
        <v>87</v>
      </c>
      <c r="T425" s="9" t="s">
        <v>56</v>
      </c>
      <c r="U425" s="9" t="s">
        <v>56</v>
      </c>
      <c r="V425" s="13">
        <v>44912</v>
      </c>
      <c r="W425" s="11">
        <v>11</v>
      </c>
      <c r="X425" s="11">
        <v>20</v>
      </c>
      <c r="Y425" s="11">
        <v>8</v>
      </c>
      <c r="Z425" s="11">
        <v>5</v>
      </c>
    </row>
    <row r="426" spans="1:26" x14ac:dyDescent="0.3">
      <c r="A426">
        <v>425</v>
      </c>
      <c r="B426" s="11">
        <v>8</v>
      </c>
      <c r="C426" s="11">
        <v>8</v>
      </c>
      <c r="D426" s="11" t="s">
        <v>17</v>
      </c>
      <c r="E426" s="11" t="s">
        <v>23</v>
      </c>
      <c r="F426" s="32">
        <v>16690</v>
      </c>
      <c r="G426" s="13">
        <v>43816</v>
      </c>
      <c r="H426" s="11">
        <v>13</v>
      </c>
      <c r="I426" t="s">
        <v>6</v>
      </c>
      <c r="J426" s="5" t="s">
        <v>1516</v>
      </c>
      <c r="K426" s="5" t="s">
        <v>1517</v>
      </c>
      <c r="L426" s="7" t="s">
        <v>1508</v>
      </c>
      <c r="M426" s="5" t="s">
        <v>2343</v>
      </c>
      <c r="N426" s="5">
        <v>5</v>
      </c>
      <c r="O426" s="5">
        <v>6</v>
      </c>
      <c r="P426" s="2" t="s">
        <v>56</v>
      </c>
      <c r="Q426" s="12">
        <v>43846</v>
      </c>
      <c r="R426" s="9">
        <v>6</v>
      </c>
      <c r="S426" s="9">
        <v>6</v>
      </c>
      <c r="T426" s="9" t="s">
        <v>56</v>
      </c>
      <c r="U426" s="9" t="s">
        <v>56</v>
      </c>
      <c r="V426" s="13">
        <v>44912</v>
      </c>
      <c r="W426" s="11">
        <v>1</v>
      </c>
      <c r="X426" s="11">
        <v>0</v>
      </c>
      <c r="Y426" s="11">
        <v>8</v>
      </c>
      <c r="Z426" s="11">
        <v>6</v>
      </c>
    </row>
    <row r="427" spans="1:26" x14ac:dyDescent="0.3">
      <c r="A427">
        <v>426</v>
      </c>
      <c r="B427" s="11">
        <v>8</v>
      </c>
      <c r="C427" s="11">
        <v>9</v>
      </c>
      <c r="D427" s="11" t="s">
        <v>18</v>
      </c>
      <c r="E427" s="11" t="s">
        <v>211</v>
      </c>
      <c r="F427" s="32">
        <v>24145</v>
      </c>
      <c r="G427" s="13">
        <v>43796</v>
      </c>
      <c r="H427" s="11">
        <v>5</v>
      </c>
      <c r="I427" t="s">
        <v>5</v>
      </c>
      <c r="J427" s="5" t="s">
        <v>1435</v>
      </c>
      <c r="K427" s="5" t="s">
        <v>1436</v>
      </c>
      <c r="L427" s="7" t="s">
        <v>1437</v>
      </c>
      <c r="M427" s="5" t="s">
        <v>2344</v>
      </c>
      <c r="N427" s="5">
        <v>3</v>
      </c>
      <c r="O427" s="5">
        <v>5</v>
      </c>
      <c r="P427" s="14" t="s">
        <v>1467</v>
      </c>
      <c r="Q427" s="12">
        <v>43836</v>
      </c>
      <c r="R427" s="9">
        <v>5</v>
      </c>
      <c r="S427" s="9">
        <v>8</v>
      </c>
      <c r="T427" s="9">
        <v>4040</v>
      </c>
      <c r="U427" s="9">
        <v>4</v>
      </c>
      <c r="V427" s="13">
        <v>44893</v>
      </c>
      <c r="W427" s="11">
        <v>4</v>
      </c>
      <c r="X427" s="11">
        <v>7</v>
      </c>
      <c r="Y427" s="11">
        <v>2</v>
      </c>
      <c r="Z427" s="11">
        <v>1</v>
      </c>
    </row>
    <row r="428" spans="1:26" x14ac:dyDescent="0.3">
      <c r="A428">
        <v>427</v>
      </c>
      <c r="B428" s="11">
        <v>8</v>
      </c>
      <c r="C428" s="11">
        <v>9</v>
      </c>
      <c r="D428" s="11" t="s">
        <v>18</v>
      </c>
      <c r="E428" s="11" t="s">
        <v>211</v>
      </c>
      <c r="F428" s="32">
        <v>24145</v>
      </c>
      <c r="G428" s="13">
        <v>43796</v>
      </c>
      <c r="H428" s="11">
        <v>1</v>
      </c>
      <c r="I428" t="s">
        <v>6</v>
      </c>
      <c r="J428" s="5" t="s">
        <v>1438</v>
      </c>
      <c r="K428" s="5" t="s">
        <v>1439</v>
      </c>
      <c r="L428" s="7" t="s">
        <v>1440</v>
      </c>
      <c r="M428" s="5" t="s">
        <v>2345</v>
      </c>
      <c r="N428" s="5">
        <v>1</v>
      </c>
      <c r="O428" s="5">
        <v>1</v>
      </c>
      <c r="P428" s="2" t="s">
        <v>56</v>
      </c>
      <c r="Q428" s="12">
        <v>43836</v>
      </c>
      <c r="R428" s="9">
        <v>2</v>
      </c>
      <c r="S428" s="9">
        <v>3</v>
      </c>
      <c r="T428" s="9" t="s">
        <v>56</v>
      </c>
      <c r="U428" s="9" t="s">
        <v>56</v>
      </c>
      <c r="V428" s="13">
        <v>44893</v>
      </c>
      <c r="W428" s="11">
        <v>3</v>
      </c>
      <c r="X428" s="11">
        <v>4</v>
      </c>
      <c r="Y428" s="11">
        <v>2</v>
      </c>
      <c r="Z428" s="11">
        <v>2</v>
      </c>
    </row>
    <row r="429" spans="1:26" x14ac:dyDescent="0.3">
      <c r="A429">
        <v>428</v>
      </c>
      <c r="B429" s="11">
        <v>8</v>
      </c>
      <c r="C429" s="11">
        <v>9</v>
      </c>
      <c r="D429" s="11" t="s">
        <v>18</v>
      </c>
      <c r="E429" s="11" t="s">
        <v>211</v>
      </c>
      <c r="F429" s="32">
        <v>24145</v>
      </c>
      <c r="G429" s="13">
        <v>43796</v>
      </c>
      <c r="H429" s="11">
        <v>2</v>
      </c>
      <c r="I429" t="s">
        <v>6</v>
      </c>
      <c r="J429" s="5" t="s">
        <v>1441</v>
      </c>
      <c r="K429" s="5" t="s">
        <v>1442</v>
      </c>
      <c r="L429" s="7" t="s">
        <v>1443</v>
      </c>
      <c r="M429" s="5" t="s">
        <v>2346</v>
      </c>
      <c r="N429" s="5">
        <v>5</v>
      </c>
      <c r="O429" s="5">
        <v>8</v>
      </c>
      <c r="P429" s="2" t="s">
        <v>56</v>
      </c>
      <c r="Q429" s="12">
        <v>43836</v>
      </c>
      <c r="R429" s="9">
        <v>6</v>
      </c>
      <c r="S429" s="9">
        <v>10</v>
      </c>
      <c r="T429" s="9" t="s">
        <v>56</v>
      </c>
      <c r="U429" s="9" t="s">
        <v>56</v>
      </c>
      <c r="V429" s="13">
        <v>44893</v>
      </c>
      <c r="W429" s="11">
        <v>5</v>
      </c>
      <c r="X429" s="11">
        <v>9</v>
      </c>
      <c r="Y429" s="11">
        <v>2</v>
      </c>
      <c r="Z429" s="11">
        <v>2</v>
      </c>
    </row>
    <row r="430" spans="1:26" x14ac:dyDescent="0.3">
      <c r="A430">
        <v>429</v>
      </c>
      <c r="B430" s="11">
        <v>8</v>
      </c>
      <c r="C430" s="11">
        <v>9</v>
      </c>
      <c r="D430" s="11" t="s">
        <v>18</v>
      </c>
      <c r="E430" s="11" t="s">
        <v>211</v>
      </c>
      <c r="F430" s="32">
        <v>24145</v>
      </c>
      <c r="G430" s="13">
        <v>43796</v>
      </c>
      <c r="H430" s="11">
        <v>4</v>
      </c>
      <c r="I430" t="s">
        <v>6</v>
      </c>
      <c r="J430" s="5" t="s">
        <v>1444</v>
      </c>
      <c r="K430" s="5" t="s">
        <v>1445</v>
      </c>
      <c r="L430" s="7" t="s">
        <v>1446</v>
      </c>
      <c r="M430" s="5" t="s">
        <v>2347</v>
      </c>
      <c r="N430" s="5">
        <v>4</v>
      </c>
      <c r="O430" s="5">
        <v>6</v>
      </c>
      <c r="P430" s="2" t="s">
        <v>56</v>
      </c>
      <c r="Q430" s="12">
        <v>43836</v>
      </c>
      <c r="R430" s="9">
        <v>4</v>
      </c>
      <c r="S430" s="9">
        <v>6</v>
      </c>
      <c r="T430" s="9" t="s">
        <v>56</v>
      </c>
      <c r="U430" s="9" t="s">
        <v>56</v>
      </c>
      <c r="V430" s="13">
        <v>44893</v>
      </c>
      <c r="W430" s="11">
        <v>4</v>
      </c>
      <c r="X430" s="11">
        <v>6</v>
      </c>
      <c r="Y430" s="11">
        <v>5</v>
      </c>
      <c r="Z430" s="11">
        <v>5</v>
      </c>
    </row>
    <row r="431" spans="1:26" x14ac:dyDescent="0.3">
      <c r="A431">
        <v>430</v>
      </c>
      <c r="B431" s="11">
        <v>8</v>
      </c>
      <c r="C431" s="11">
        <v>9</v>
      </c>
      <c r="D431" s="11" t="s">
        <v>18</v>
      </c>
      <c r="E431" s="11" t="s">
        <v>211</v>
      </c>
      <c r="F431" s="32">
        <v>24145</v>
      </c>
      <c r="G431" s="13">
        <v>43796</v>
      </c>
      <c r="H431" s="11">
        <v>6</v>
      </c>
      <c r="I431" t="s">
        <v>6</v>
      </c>
      <c r="J431" s="5" t="s">
        <v>1447</v>
      </c>
      <c r="K431" s="5" t="s">
        <v>1448</v>
      </c>
      <c r="L431" s="7" t="s">
        <v>1449</v>
      </c>
      <c r="M431" s="5" t="s">
        <v>2348</v>
      </c>
      <c r="N431" s="5">
        <v>11</v>
      </c>
      <c r="O431" s="5">
        <v>18</v>
      </c>
      <c r="P431" s="2" t="s">
        <v>56</v>
      </c>
      <c r="Q431" s="12">
        <v>43836</v>
      </c>
      <c r="R431" s="9">
        <v>13</v>
      </c>
      <c r="S431" s="9">
        <v>20</v>
      </c>
      <c r="T431" s="9" t="s">
        <v>56</v>
      </c>
      <c r="U431" s="9" t="s">
        <v>56</v>
      </c>
      <c r="V431" s="13">
        <v>44893</v>
      </c>
      <c r="W431" s="11">
        <v>12</v>
      </c>
      <c r="X431" s="11">
        <v>23</v>
      </c>
      <c r="Y431" s="11">
        <v>5</v>
      </c>
      <c r="Z431" s="11">
        <v>4</v>
      </c>
    </row>
    <row r="432" spans="1:26" x14ac:dyDescent="0.3">
      <c r="A432">
        <v>431</v>
      </c>
      <c r="B432" s="11">
        <v>8</v>
      </c>
      <c r="C432" s="11">
        <v>10</v>
      </c>
      <c r="D432" s="11" t="s">
        <v>15</v>
      </c>
      <c r="E432" s="11" t="s">
        <v>25</v>
      </c>
      <c r="F432" s="32">
        <v>7103</v>
      </c>
      <c r="G432" s="13">
        <v>43815</v>
      </c>
      <c r="H432" s="11">
        <v>1</v>
      </c>
      <c r="I432" t="s">
        <v>5</v>
      </c>
      <c r="J432" s="5" t="s">
        <v>1518</v>
      </c>
      <c r="K432" s="5" t="s">
        <v>1519</v>
      </c>
      <c r="L432" s="7" t="s">
        <v>1520</v>
      </c>
      <c r="M432" s="5" t="s">
        <v>2349</v>
      </c>
      <c r="N432" s="5">
        <v>1</v>
      </c>
      <c r="O432" s="5">
        <v>2</v>
      </c>
      <c r="P432" s="14" t="s">
        <v>1533</v>
      </c>
      <c r="Q432" s="12">
        <v>43846</v>
      </c>
      <c r="R432" s="9">
        <v>3</v>
      </c>
      <c r="S432" s="9">
        <v>6</v>
      </c>
      <c r="T432" s="9">
        <v>2316</v>
      </c>
      <c r="U432" s="9">
        <v>17</v>
      </c>
      <c r="V432" s="13">
        <v>44914</v>
      </c>
      <c r="W432" s="11">
        <v>8</v>
      </c>
      <c r="X432" s="11">
        <v>12</v>
      </c>
      <c r="Y432" s="11">
        <v>21</v>
      </c>
      <c r="Z432" s="11">
        <v>15</v>
      </c>
    </row>
    <row r="433" spans="1:26" x14ac:dyDescent="0.3">
      <c r="A433">
        <v>432</v>
      </c>
      <c r="B433" s="11">
        <v>8</v>
      </c>
      <c r="C433" s="11">
        <v>10</v>
      </c>
      <c r="D433" s="11" t="s">
        <v>15</v>
      </c>
      <c r="E433" s="11" t="s">
        <v>25</v>
      </c>
      <c r="F433" s="32">
        <v>7103</v>
      </c>
      <c r="G433" s="13">
        <v>43815</v>
      </c>
      <c r="H433" s="11">
        <v>3</v>
      </c>
      <c r="I433" t="s">
        <v>6</v>
      </c>
      <c r="J433" s="5" t="s">
        <v>1521</v>
      </c>
      <c r="K433" s="5" t="s">
        <v>1522</v>
      </c>
      <c r="L433" s="7" t="s">
        <v>1523</v>
      </c>
      <c r="M433" s="5" t="s">
        <v>2350</v>
      </c>
      <c r="N433" s="5">
        <v>6</v>
      </c>
      <c r="O433" s="5">
        <v>9</v>
      </c>
      <c r="P433" s="2" t="s">
        <v>56</v>
      </c>
      <c r="Q433" s="12">
        <v>43846</v>
      </c>
      <c r="R433" s="9">
        <v>23</v>
      </c>
      <c r="S433" s="9">
        <v>9</v>
      </c>
      <c r="T433" s="9" t="s">
        <v>56</v>
      </c>
      <c r="U433" s="9" t="s">
        <v>56</v>
      </c>
      <c r="V433" s="13">
        <v>44914</v>
      </c>
      <c r="W433" s="11">
        <v>23</v>
      </c>
      <c r="X433" s="11">
        <v>9</v>
      </c>
      <c r="Y433" s="11">
        <v>20</v>
      </c>
      <c r="Z433" s="11">
        <v>13</v>
      </c>
    </row>
    <row r="434" spans="1:26" x14ac:dyDescent="0.3">
      <c r="A434">
        <v>433</v>
      </c>
      <c r="B434" s="11">
        <v>8</v>
      </c>
      <c r="C434" s="11">
        <v>10</v>
      </c>
      <c r="D434" s="11" t="s">
        <v>15</v>
      </c>
      <c r="E434" s="11" t="s">
        <v>25</v>
      </c>
      <c r="F434" s="32">
        <v>7103</v>
      </c>
      <c r="G434" s="13">
        <v>43815</v>
      </c>
      <c r="H434" s="11">
        <v>5</v>
      </c>
      <c r="I434" t="s">
        <v>6</v>
      </c>
      <c r="J434" s="5" t="s">
        <v>1524</v>
      </c>
      <c r="K434" s="5" t="s">
        <v>1525</v>
      </c>
      <c r="L434" s="7" t="s">
        <v>1526</v>
      </c>
      <c r="M434" s="5" t="s">
        <v>2351</v>
      </c>
      <c r="N434" s="5">
        <v>14</v>
      </c>
      <c r="O434" s="5">
        <v>22</v>
      </c>
      <c r="P434" s="2" t="s">
        <v>56</v>
      </c>
      <c r="Q434" s="12">
        <v>43846</v>
      </c>
      <c r="R434" s="9">
        <v>14</v>
      </c>
      <c r="S434" s="9">
        <v>22</v>
      </c>
      <c r="T434" s="9" t="s">
        <v>56</v>
      </c>
      <c r="U434" s="9" t="s">
        <v>56</v>
      </c>
      <c r="V434" s="13">
        <v>44914</v>
      </c>
      <c r="W434" s="11">
        <v>13</v>
      </c>
      <c r="X434" s="11">
        <v>22</v>
      </c>
      <c r="Y434" s="11">
        <v>23</v>
      </c>
      <c r="Z434" s="11">
        <v>14</v>
      </c>
    </row>
    <row r="435" spans="1:26" x14ac:dyDescent="0.3">
      <c r="A435">
        <v>434</v>
      </c>
      <c r="B435" s="11">
        <v>8</v>
      </c>
      <c r="C435" s="11">
        <v>10</v>
      </c>
      <c r="D435" s="11" t="s">
        <v>15</v>
      </c>
      <c r="E435" s="11" t="s">
        <v>25</v>
      </c>
      <c r="F435" s="32">
        <v>7103</v>
      </c>
      <c r="G435" s="13">
        <v>43815</v>
      </c>
      <c r="H435" s="11">
        <v>10</v>
      </c>
      <c r="I435" t="s">
        <v>6</v>
      </c>
      <c r="J435" s="5" t="s">
        <v>1527</v>
      </c>
      <c r="K435" s="5" t="s">
        <v>1528</v>
      </c>
      <c r="L435" s="7" t="s">
        <v>1529</v>
      </c>
      <c r="M435" s="5" t="s">
        <v>2352</v>
      </c>
      <c r="N435" s="5">
        <v>12</v>
      </c>
      <c r="O435" s="5">
        <v>17</v>
      </c>
      <c r="P435" s="2" t="s">
        <v>56</v>
      </c>
      <c r="Q435" s="12">
        <v>43846</v>
      </c>
      <c r="R435" s="9">
        <v>12</v>
      </c>
      <c r="S435" s="9">
        <v>19</v>
      </c>
      <c r="T435" s="9" t="s">
        <v>56</v>
      </c>
      <c r="U435" s="9" t="s">
        <v>56</v>
      </c>
      <c r="V435" s="13">
        <v>44914</v>
      </c>
      <c r="W435" s="11">
        <v>11</v>
      </c>
      <c r="X435" s="11">
        <v>20</v>
      </c>
      <c r="Y435" s="11">
        <v>21</v>
      </c>
      <c r="Z435" s="11">
        <v>16</v>
      </c>
    </row>
    <row r="436" spans="1:26" x14ac:dyDescent="0.3">
      <c r="A436">
        <v>435</v>
      </c>
      <c r="B436" s="11">
        <v>8</v>
      </c>
      <c r="C436" s="11">
        <v>10</v>
      </c>
      <c r="D436" s="11" t="s">
        <v>15</v>
      </c>
      <c r="E436" s="11" t="s">
        <v>25</v>
      </c>
      <c r="F436" s="32">
        <v>7103</v>
      </c>
      <c r="G436" s="13">
        <v>43815</v>
      </c>
      <c r="H436" s="11">
        <v>12</v>
      </c>
      <c r="I436" t="s">
        <v>6</v>
      </c>
      <c r="J436" s="5" t="s">
        <v>1530</v>
      </c>
      <c r="K436" s="5" t="s">
        <v>1531</v>
      </c>
      <c r="L436" s="7" t="s">
        <v>1532</v>
      </c>
      <c r="M436" s="5" t="s">
        <v>2353</v>
      </c>
      <c r="N436" s="5">
        <v>1</v>
      </c>
      <c r="O436" s="5">
        <v>0</v>
      </c>
      <c r="P436" s="2" t="s">
        <v>56</v>
      </c>
      <c r="Q436" s="12">
        <v>43846</v>
      </c>
      <c r="R436" s="9">
        <v>1</v>
      </c>
      <c r="S436" s="9">
        <v>0</v>
      </c>
      <c r="T436" s="9" t="s">
        <v>56</v>
      </c>
      <c r="U436" s="9" t="s">
        <v>56</v>
      </c>
      <c r="V436" s="13">
        <v>44914</v>
      </c>
      <c r="W436" s="11">
        <v>1</v>
      </c>
      <c r="X436" s="11">
        <v>0</v>
      </c>
      <c r="Y436" s="11">
        <v>16</v>
      </c>
      <c r="Z436" s="11">
        <v>10</v>
      </c>
    </row>
    <row r="437" spans="1:26" x14ac:dyDescent="0.3">
      <c r="A437">
        <v>436</v>
      </c>
      <c r="B437" s="11">
        <v>8</v>
      </c>
      <c r="C437" s="11">
        <v>11</v>
      </c>
      <c r="D437" s="11" t="s">
        <v>11</v>
      </c>
      <c r="E437" s="11" t="s">
        <v>21</v>
      </c>
      <c r="F437" s="32">
        <v>15817</v>
      </c>
      <c r="G437" s="13">
        <v>43868</v>
      </c>
      <c r="H437" s="11">
        <v>4</v>
      </c>
      <c r="I437" t="s">
        <v>5</v>
      </c>
      <c r="J437" s="5" t="s">
        <v>1704</v>
      </c>
      <c r="K437" s="5" t="s">
        <v>1705</v>
      </c>
      <c r="L437" s="7" t="s">
        <v>1706</v>
      </c>
      <c r="M437" s="5" t="s">
        <v>2354</v>
      </c>
      <c r="N437" s="5">
        <v>0</v>
      </c>
      <c r="O437" s="5">
        <v>0</v>
      </c>
      <c r="P437" s="14" t="s">
        <v>1719</v>
      </c>
      <c r="Q437" s="12">
        <v>43898</v>
      </c>
      <c r="R437" s="9">
        <v>4</v>
      </c>
      <c r="S437" s="9">
        <v>7</v>
      </c>
      <c r="T437" s="9">
        <v>1694</v>
      </c>
      <c r="U437" s="9">
        <v>5</v>
      </c>
      <c r="V437" s="13">
        <v>44964</v>
      </c>
      <c r="W437" s="11">
        <v>5</v>
      </c>
      <c r="X437" s="11">
        <v>8</v>
      </c>
      <c r="Y437" s="11">
        <v>4</v>
      </c>
      <c r="Z437" s="11">
        <v>1</v>
      </c>
    </row>
    <row r="438" spans="1:26" x14ac:dyDescent="0.3">
      <c r="A438">
        <v>437</v>
      </c>
      <c r="B438" s="11">
        <v>8</v>
      </c>
      <c r="C438" s="11">
        <v>11</v>
      </c>
      <c r="D438" s="11" t="s">
        <v>11</v>
      </c>
      <c r="E438" s="11" t="s">
        <v>21</v>
      </c>
      <c r="F438" s="32">
        <v>15817</v>
      </c>
      <c r="G438" s="13">
        <v>43868</v>
      </c>
      <c r="H438" s="11">
        <v>1</v>
      </c>
      <c r="I438" t="s">
        <v>6</v>
      </c>
      <c r="J438" s="5" t="s">
        <v>1707</v>
      </c>
      <c r="K438" s="5" t="s">
        <v>1708</v>
      </c>
      <c r="L438" s="7" t="s">
        <v>1709</v>
      </c>
      <c r="M438" s="5" t="s">
        <v>2355</v>
      </c>
      <c r="N438" s="5">
        <v>0</v>
      </c>
      <c r="O438" s="5">
        <v>0</v>
      </c>
      <c r="P438" s="2" t="s">
        <v>56</v>
      </c>
      <c r="Q438" s="12">
        <v>43898</v>
      </c>
      <c r="R438" s="9">
        <v>0</v>
      </c>
      <c r="S438" s="9">
        <v>0</v>
      </c>
      <c r="T438" s="9" t="s">
        <v>56</v>
      </c>
      <c r="U438" s="9" t="s">
        <v>56</v>
      </c>
      <c r="V438" s="13">
        <v>44964</v>
      </c>
      <c r="W438" s="11">
        <v>2</v>
      </c>
      <c r="X438" s="11">
        <v>3</v>
      </c>
      <c r="Y438" s="11">
        <v>10</v>
      </c>
      <c r="Z438" s="11">
        <v>5</v>
      </c>
    </row>
    <row r="439" spans="1:26" x14ac:dyDescent="0.3">
      <c r="A439">
        <v>438</v>
      </c>
      <c r="B439" s="11">
        <v>8</v>
      </c>
      <c r="C439" s="11">
        <v>11</v>
      </c>
      <c r="D439" s="11" t="s">
        <v>11</v>
      </c>
      <c r="E439" s="11" t="s">
        <v>21</v>
      </c>
      <c r="F439" s="32">
        <v>15817</v>
      </c>
      <c r="G439" s="13">
        <v>43868</v>
      </c>
      <c r="H439" s="11">
        <v>6</v>
      </c>
      <c r="I439" t="s">
        <v>6</v>
      </c>
      <c r="J439" s="5" t="s">
        <v>1710</v>
      </c>
      <c r="K439" s="5" t="s">
        <v>1711</v>
      </c>
      <c r="L439" s="7" t="s">
        <v>1712</v>
      </c>
      <c r="M439" s="5" t="s">
        <v>2356</v>
      </c>
      <c r="N439" s="5">
        <v>0</v>
      </c>
      <c r="O439" s="5">
        <v>0</v>
      </c>
      <c r="P439" s="2" t="s">
        <v>56</v>
      </c>
      <c r="Q439" s="12">
        <v>43898</v>
      </c>
      <c r="R439" s="9">
        <v>1</v>
      </c>
      <c r="S439" s="9">
        <v>0</v>
      </c>
      <c r="T439" s="9" t="s">
        <v>56</v>
      </c>
      <c r="U439" s="9" t="s">
        <v>56</v>
      </c>
      <c r="V439" s="13">
        <v>44964</v>
      </c>
      <c r="W439" s="11">
        <v>3</v>
      </c>
      <c r="X439" s="11">
        <v>3</v>
      </c>
      <c r="Y439" s="11">
        <v>10</v>
      </c>
      <c r="Z439" s="11">
        <v>8</v>
      </c>
    </row>
    <row r="440" spans="1:26" x14ac:dyDescent="0.3">
      <c r="A440">
        <v>439</v>
      </c>
      <c r="B440" s="11">
        <v>8</v>
      </c>
      <c r="C440" s="11">
        <v>11</v>
      </c>
      <c r="D440" s="11" t="s">
        <v>11</v>
      </c>
      <c r="E440" s="11" t="s">
        <v>21</v>
      </c>
      <c r="F440" s="32">
        <v>15817</v>
      </c>
      <c r="G440" s="13">
        <v>43868</v>
      </c>
      <c r="H440" s="11">
        <v>7</v>
      </c>
      <c r="I440" t="s">
        <v>6</v>
      </c>
      <c r="J440" s="5" t="s">
        <v>1715</v>
      </c>
      <c r="K440" s="5" t="s">
        <v>1713</v>
      </c>
      <c r="L440" s="7" t="s">
        <v>1714</v>
      </c>
      <c r="M440" s="5" t="s">
        <v>2357</v>
      </c>
      <c r="N440" s="5">
        <v>0</v>
      </c>
      <c r="O440" s="5">
        <v>0</v>
      </c>
      <c r="P440" s="2" t="s">
        <v>56</v>
      </c>
      <c r="Q440" s="12">
        <v>43898</v>
      </c>
      <c r="R440" s="9">
        <v>4</v>
      </c>
      <c r="S440" s="9">
        <v>6</v>
      </c>
      <c r="T440" s="9" t="s">
        <v>56</v>
      </c>
      <c r="U440" s="9" t="s">
        <v>56</v>
      </c>
      <c r="V440" s="13">
        <v>44964</v>
      </c>
      <c r="W440" s="11">
        <v>4</v>
      </c>
      <c r="X440" s="11">
        <v>6</v>
      </c>
      <c r="Y440" s="11">
        <v>10</v>
      </c>
      <c r="Z440" s="11">
        <v>6</v>
      </c>
    </row>
    <row r="441" spans="1:26" x14ac:dyDescent="0.3">
      <c r="A441">
        <v>440</v>
      </c>
      <c r="B441" s="11">
        <v>8</v>
      </c>
      <c r="C441" s="11">
        <v>11</v>
      </c>
      <c r="D441" s="11" t="s">
        <v>11</v>
      </c>
      <c r="E441" s="11" t="s">
        <v>21</v>
      </c>
      <c r="F441" s="32">
        <v>15817</v>
      </c>
      <c r="G441" s="13">
        <v>43868</v>
      </c>
      <c r="H441" s="11">
        <v>8</v>
      </c>
      <c r="I441" t="s">
        <v>6</v>
      </c>
      <c r="J441" s="5" t="s">
        <v>1716</v>
      </c>
      <c r="K441" s="5" t="s">
        <v>1717</v>
      </c>
      <c r="L441" s="7" t="s">
        <v>1718</v>
      </c>
      <c r="M441" s="5" t="s">
        <v>2358</v>
      </c>
      <c r="N441" s="5">
        <v>0</v>
      </c>
      <c r="O441" s="5">
        <v>0</v>
      </c>
      <c r="P441" s="2" t="s">
        <v>56</v>
      </c>
      <c r="Q441" s="12">
        <v>43898</v>
      </c>
      <c r="R441" s="9">
        <v>0</v>
      </c>
      <c r="S441" s="9">
        <v>0</v>
      </c>
      <c r="T441" s="9" t="s">
        <v>56</v>
      </c>
      <c r="U441" s="9" t="s">
        <v>56</v>
      </c>
      <c r="V441" s="13">
        <v>44964</v>
      </c>
      <c r="W441" s="11">
        <v>1</v>
      </c>
      <c r="X441" s="11">
        <v>0</v>
      </c>
      <c r="Y441" s="11">
        <v>2</v>
      </c>
      <c r="Z441" s="11">
        <v>1</v>
      </c>
    </row>
    <row r="442" spans="1:26" x14ac:dyDescent="0.3">
      <c r="A442">
        <v>441</v>
      </c>
      <c r="B442" s="34">
        <v>9</v>
      </c>
      <c r="C442" s="34">
        <v>1</v>
      </c>
      <c r="D442" s="34" t="s">
        <v>0</v>
      </c>
      <c r="E442" s="34" t="s">
        <v>3</v>
      </c>
      <c r="F442" s="35">
        <v>46511</v>
      </c>
      <c r="G442" s="36">
        <v>43837</v>
      </c>
      <c r="H442" s="34">
        <v>1</v>
      </c>
      <c r="I442" t="s">
        <v>5</v>
      </c>
      <c r="J442" s="5" t="s">
        <v>1552</v>
      </c>
      <c r="K442" s="5" t="s">
        <v>1553</v>
      </c>
      <c r="L442" s="7" t="s">
        <v>1554</v>
      </c>
      <c r="M442" s="5" t="s">
        <v>2359</v>
      </c>
      <c r="N442" s="5">
        <v>0</v>
      </c>
      <c r="O442" s="5">
        <v>0</v>
      </c>
      <c r="P442" s="14" t="s">
        <v>1598</v>
      </c>
      <c r="Q442" s="12">
        <v>43867</v>
      </c>
      <c r="R442" s="9">
        <v>1</v>
      </c>
      <c r="S442" s="9">
        <v>2</v>
      </c>
      <c r="T442" s="9">
        <v>2074</v>
      </c>
      <c r="U442" s="9">
        <v>1</v>
      </c>
      <c r="V442" s="13">
        <v>44933</v>
      </c>
      <c r="W442" s="11">
        <v>4</v>
      </c>
      <c r="X442" s="11">
        <v>2</v>
      </c>
      <c r="Y442" s="11">
        <v>2</v>
      </c>
      <c r="Z442" s="11">
        <v>2</v>
      </c>
    </row>
    <row r="443" spans="1:26" x14ac:dyDescent="0.3">
      <c r="A443">
        <v>442</v>
      </c>
      <c r="B443" s="34">
        <v>9</v>
      </c>
      <c r="C443" s="34">
        <v>1</v>
      </c>
      <c r="D443" s="34" t="s">
        <v>0</v>
      </c>
      <c r="E443" s="34" t="s">
        <v>3</v>
      </c>
      <c r="F443" s="35">
        <v>46511</v>
      </c>
      <c r="G443" s="36">
        <v>43837</v>
      </c>
      <c r="H443" s="34">
        <v>3</v>
      </c>
      <c r="I443" t="s">
        <v>6</v>
      </c>
      <c r="J443" s="5" t="s">
        <v>1555</v>
      </c>
      <c r="K443" s="5" t="s">
        <v>1556</v>
      </c>
      <c r="L443" s="7" t="s">
        <v>1557</v>
      </c>
      <c r="M443" s="5" t="s">
        <v>2360</v>
      </c>
      <c r="N443" s="5">
        <v>0</v>
      </c>
      <c r="O443" s="5">
        <v>0</v>
      </c>
      <c r="P443" s="2" t="s">
        <v>56</v>
      </c>
      <c r="Q443" s="12">
        <v>43867</v>
      </c>
      <c r="R443" s="9">
        <v>0</v>
      </c>
      <c r="S443" s="9">
        <v>0</v>
      </c>
      <c r="T443" s="9" t="s">
        <v>56</v>
      </c>
      <c r="U443" s="9" t="s">
        <v>56</v>
      </c>
      <c r="V443" s="13">
        <v>44933</v>
      </c>
      <c r="W443" s="11">
        <v>0</v>
      </c>
      <c r="X443" s="11">
        <v>0</v>
      </c>
      <c r="Y443" s="11">
        <v>6</v>
      </c>
      <c r="Z443" s="11">
        <v>0</v>
      </c>
    </row>
    <row r="444" spans="1:26" x14ac:dyDescent="0.3">
      <c r="A444">
        <v>443</v>
      </c>
      <c r="B444" s="34">
        <v>9</v>
      </c>
      <c r="C444" s="34">
        <v>1</v>
      </c>
      <c r="D444" s="34" t="s">
        <v>0</v>
      </c>
      <c r="E444" s="34" t="s">
        <v>3</v>
      </c>
      <c r="F444" s="35">
        <v>46511</v>
      </c>
      <c r="G444" s="36">
        <v>43837</v>
      </c>
      <c r="H444" s="34">
        <v>4</v>
      </c>
      <c r="I444" t="s">
        <v>6</v>
      </c>
      <c r="J444" s="5" t="s">
        <v>1558</v>
      </c>
      <c r="K444" s="5" t="s">
        <v>1559</v>
      </c>
      <c r="L444" s="7" t="s">
        <v>1560</v>
      </c>
      <c r="M444" s="5" t="s">
        <v>2361</v>
      </c>
      <c r="N444" s="5">
        <v>8</v>
      </c>
      <c r="O444" s="5">
        <v>10</v>
      </c>
      <c r="P444" s="2" t="s">
        <v>56</v>
      </c>
      <c r="Q444" s="12">
        <v>43867</v>
      </c>
      <c r="R444" s="9">
        <v>8</v>
      </c>
      <c r="S444" s="9">
        <v>10</v>
      </c>
      <c r="T444" s="9" t="s">
        <v>56</v>
      </c>
      <c r="U444" s="9" t="s">
        <v>56</v>
      </c>
      <c r="V444" s="13">
        <v>44933</v>
      </c>
      <c r="W444" s="11">
        <v>6</v>
      </c>
      <c r="X444" s="11">
        <v>8</v>
      </c>
      <c r="Y444" s="11">
        <v>15</v>
      </c>
      <c r="Z444" s="11">
        <v>8</v>
      </c>
    </row>
    <row r="445" spans="1:26" x14ac:dyDescent="0.3">
      <c r="A445">
        <v>444</v>
      </c>
      <c r="B445" s="34">
        <v>9</v>
      </c>
      <c r="C445" s="34">
        <v>1</v>
      </c>
      <c r="D445" s="34" t="s">
        <v>0</v>
      </c>
      <c r="E445" s="34" t="s">
        <v>3</v>
      </c>
      <c r="F445" s="35">
        <v>46511</v>
      </c>
      <c r="G445" s="36">
        <v>43837</v>
      </c>
      <c r="H445" s="34">
        <v>5</v>
      </c>
      <c r="I445" t="s">
        <v>6</v>
      </c>
      <c r="J445" s="5" t="s">
        <v>1561</v>
      </c>
      <c r="K445" s="5" t="s">
        <v>1562</v>
      </c>
      <c r="L445" s="7" t="s">
        <v>1563</v>
      </c>
      <c r="M445" s="5" t="s">
        <v>2362</v>
      </c>
      <c r="N445" s="5">
        <v>0</v>
      </c>
      <c r="O445" s="5">
        <v>0</v>
      </c>
      <c r="P445" s="2" t="s">
        <v>56</v>
      </c>
      <c r="Q445" s="12">
        <v>43867</v>
      </c>
      <c r="R445" s="9">
        <v>0</v>
      </c>
      <c r="S445" s="9">
        <v>0</v>
      </c>
      <c r="T445" s="9" t="s">
        <v>56</v>
      </c>
      <c r="U445" s="9" t="s">
        <v>56</v>
      </c>
      <c r="V445" s="13">
        <v>44933</v>
      </c>
      <c r="W445" s="11">
        <v>0</v>
      </c>
      <c r="X445" s="11">
        <v>0</v>
      </c>
      <c r="Y445" s="11">
        <v>2</v>
      </c>
      <c r="Z445" s="11">
        <v>0</v>
      </c>
    </row>
    <row r="446" spans="1:26" x14ac:dyDescent="0.3">
      <c r="A446">
        <v>445</v>
      </c>
      <c r="B446" s="34">
        <v>9</v>
      </c>
      <c r="C446" s="34">
        <v>1</v>
      </c>
      <c r="D446" s="34" t="s">
        <v>0</v>
      </c>
      <c r="E446" s="34" t="s">
        <v>3</v>
      </c>
      <c r="F446" s="35">
        <v>46511</v>
      </c>
      <c r="G446" s="36">
        <v>43837</v>
      </c>
      <c r="H446" s="34">
        <v>6</v>
      </c>
      <c r="I446" t="s">
        <v>6</v>
      </c>
      <c r="J446" s="5" t="s">
        <v>1564</v>
      </c>
      <c r="K446" s="5" t="s">
        <v>1565</v>
      </c>
      <c r="L446" s="7" t="s">
        <v>1566</v>
      </c>
      <c r="M446" s="5" t="s">
        <v>2363</v>
      </c>
      <c r="N446" s="5">
        <v>0</v>
      </c>
      <c r="O446" s="5">
        <v>0</v>
      </c>
      <c r="P446" s="2" t="s">
        <v>56</v>
      </c>
      <c r="Q446" s="12">
        <v>43867</v>
      </c>
      <c r="R446" s="9">
        <v>0</v>
      </c>
      <c r="S446" s="9">
        <v>0</v>
      </c>
      <c r="T446" s="9" t="s">
        <v>56</v>
      </c>
      <c r="U446" s="9" t="s">
        <v>56</v>
      </c>
      <c r="V446" s="13">
        <v>44933</v>
      </c>
      <c r="W446" s="11">
        <v>0</v>
      </c>
      <c r="X446" s="11">
        <v>0</v>
      </c>
      <c r="Y446" s="11">
        <v>12</v>
      </c>
      <c r="Z446" s="11">
        <v>6</v>
      </c>
    </row>
    <row r="447" spans="1:26" x14ac:dyDescent="0.3">
      <c r="A447">
        <v>446</v>
      </c>
      <c r="B447" s="34">
        <v>9</v>
      </c>
      <c r="C447" s="34">
        <v>2</v>
      </c>
      <c r="D447" s="34" t="s">
        <v>8</v>
      </c>
      <c r="E447" s="34" t="s">
        <v>9</v>
      </c>
      <c r="F447" s="35">
        <v>11359</v>
      </c>
      <c r="G447" s="36">
        <v>43816</v>
      </c>
      <c r="H447" s="34">
        <v>7</v>
      </c>
      <c r="I447" t="s">
        <v>5</v>
      </c>
      <c r="J447" s="5" t="s">
        <v>1536</v>
      </c>
      <c r="K447" s="5" t="s">
        <v>1537</v>
      </c>
      <c r="L447" s="7" t="s">
        <v>1538</v>
      </c>
      <c r="M447" s="5" t="s">
        <v>2364</v>
      </c>
      <c r="N447" s="5">
        <v>0</v>
      </c>
      <c r="O447" s="5">
        <v>0</v>
      </c>
      <c r="P447" s="14" t="s">
        <v>1550</v>
      </c>
      <c r="Q447" s="12">
        <v>43846</v>
      </c>
      <c r="R447" s="9">
        <v>5</v>
      </c>
      <c r="S447" s="9">
        <v>8</v>
      </c>
      <c r="T447" s="9">
        <v>3598</v>
      </c>
      <c r="U447" s="9">
        <v>63</v>
      </c>
      <c r="V447" s="13">
        <v>44914</v>
      </c>
      <c r="W447" s="11">
        <v>21</v>
      </c>
      <c r="X447" s="11">
        <v>29</v>
      </c>
      <c r="Y447" s="11">
        <v>2</v>
      </c>
      <c r="Z447" s="11">
        <v>2</v>
      </c>
    </row>
    <row r="448" spans="1:26" x14ac:dyDescent="0.3">
      <c r="A448">
        <v>447</v>
      </c>
      <c r="B448" s="34">
        <v>9</v>
      </c>
      <c r="C448" s="34">
        <v>2</v>
      </c>
      <c r="D448" s="34" t="s">
        <v>8</v>
      </c>
      <c r="E448" s="34" t="s">
        <v>9</v>
      </c>
      <c r="F448" s="35">
        <v>11359</v>
      </c>
      <c r="G448" s="36">
        <v>43816</v>
      </c>
      <c r="H448" s="34">
        <v>5</v>
      </c>
      <c r="I448" t="s">
        <v>6</v>
      </c>
      <c r="J448" s="5" t="s">
        <v>1539</v>
      </c>
      <c r="K448" s="5" t="s">
        <v>453</v>
      </c>
      <c r="L448" s="7" t="s">
        <v>1540</v>
      </c>
      <c r="M448" s="5" t="s">
        <v>2365</v>
      </c>
      <c r="N448" s="5">
        <v>0</v>
      </c>
      <c r="O448" s="5">
        <v>0</v>
      </c>
      <c r="P448" s="2" t="s">
        <v>56</v>
      </c>
      <c r="Q448" s="12">
        <v>43846</v>
      </c>
      <c r="R448" s="9">
        <v>0</v>
      </c>
      <c r="S448" s="9">
        <v>0</v>
      </c>
      <c r="T448" s="9" t="s">
        <v>56</v>
      </c>
      <c r="U448" s="9" t="s">
        <v>56</v>
      </c>
      <c r="V448" s="13">
        <v>44914</v>
      </c>
      <c r="W448" s="11">
        <v>0</v>
      </c>
      <c r="X448" s="11">
        <v>0</v>
      </c>
      <c r="Y448" s="11">
        <v>6</v>
      </c>
      <c r="Z448" s="11">
        <v>3</v>
      </c>
    </row>
    <row r="449" spans="1:26" x14ac:dyDescent="0.3">
      <c r="A449">
        <v>448</v>
      </c>
      <c r="B449" s="34">
        <v>9</v>
      </c>
      <c r="C449" s="34">
        <v>2</v>
      </c>
      <c r="D449" s="34" t="s">
        <v>8</v>
      </c>
      <c r="E449" s="34" t="s">
        <v>9</v>
      </c>
      <c r="F449" s="35">
        <v>11359</v>
      </c>
      <c r="G449" s="36">
        <v>43816</v>
      </c>
      <c r="H449" s="34">
        <v>20</v>
      </c>
      <c r="I449" t="s">
        <v>6</v>
      </c>
      <c r="J449" s="5" t="s">
        <v>1541</v>
      </c>
      <c r="K449" s="5" t="s">
        <v>1542</v>
      </c>
      <c r="L449" s="7" t="s">
        <v>1543</v>
      </c>
      <c r="M449" s="5" t="s">
        <v>2366</v>
      </c>
      <c r="N449" s="5">
        <v>0</v>
      </c>
      <c r="O449" s="5">
        <v>0</v>
      </c>
      <c r="P449" s="2" t="s">
        <v>56</v>
      </c>
      <c r="Q449" s="12">
        <v>43846</v>
      </c>
      <c r="R449" s="9">
        <v>0</v>
      </c>
      <c r="S449" s="9">
        <v>0</v>
      </c>
      <c r="T449" s="9" t="s">
        <v>56</v>
      </c>
      <c r="U449" s="9" t="s">
        <v>56</v>
      </c>
      <c r="V449" s="13">
        <v>44914</v>
      </c>
      <c r="W449" s="11">
        <v>4</v>
      </c>
      <c r="X449" s="11">
        <v>1</v>
      </c>
      <c r="Y449" s="11">
        <v>15</v>
      </c>
      <c r="Z449" s="11">
        <v>10</v>
      </c>
    </row>
    <row r="450" spans="1:26" x14ac:dyDescent="0.3">
      <c r="A450">
        <v>449</v>
      </c>
      <c r="B450" s="34">
        <v>9</v>
      </c>
      <c r="C450" s="34">
        <v>2</v>
      </c>
      <c r="D450" s="34" t="s">
        <v>8</v>
      </c>
      <c r="E450" s="34" t="s">
        <v>9</v>
      </c>
      <c r="F450" s="35">
        <v>11359</v>
      </c>
      <c r="G450" s="36">
        <v>43816</v>
      </c>
      <c r="H450" s="34">
        <v>24</v>
      </c>
      <c r="I450" t="s">
        <v>6</v>
      </c>
      <c r="J450" s="5" t="s">
        <v>1544</v>
      </c>
      <c r="K450" s="5" t="s">
        <v>1545</v>
      </c>
      <c r="L450" s="7" t="s">
        <v>1546</v>
      </c>
      <c r="M450" s="5" t="s">
        <v>2367</v>
      </c>
      <c r="N450" s="5">
        <v>5</v>
      </c>
      <c r="O450" s="5">
        <v>5</v>
      </c>
      <c r="P450" s="2" t="s">
        <v>56</v>
      </c>
      <c r="Q450" s="12">
        <v>43846</v>
      </c>
      <c r="R450" s="9">
        <v>5</v>
      </c>
      <c r="S450" s="9">
        <v>5</v>
      </c>
      <c r="T450" s="9" t="s">
        <v>56</v>
      </c>
      <c r="U450" s="9" t="s">
        <v>56</v>
      </c>
      <c r="V450" s="13">
        <v>44914</v>
      </c>
      <c r="W450" s="11">
        <v>5</v>
      </c>
      <c r="X450" s="11">
        <v>5</v>
      </c>
      <c r="Y450" s="11">
        <v>12</v>
      </c>
      <c r="Z450" s="11">
        <v>8</v>
      </c>
    </row>
    <row r="451" spans="1:26" x14ac:dyDescent="0.3">
      <c r="A451">
        <v>450</v>
      </c>
      <c r="B451" s="34">
        <v>9</v>
      </c>
      <c r="C451" s="34">
        <v>2</v>
      </c>
      <c r="D451" s="34" t="s">
        <v>8</v>
      </c>
      <c r="E451" s="34" t="s">
        <v>9</v>
      </c>
      <c r="F451" s="35">
        <v>11359</v>
      </c>
      <c r="G451" s="36">
        <v>43816</v>
      </c>
      <c r="H451" s="34">
        <v>25</v>
      </c>
      <c r="I451" t="s">
        <v>6</v>
      </c>
      <c r="J451" s="5" t="s">
        <v>1547</v>
      </c>
      <c r="K451" s="5" t="s">
        <v>1548</v>
      </c>
      <c r="L451" s="7" t="s">
        <v>1549</v>
      </c>
      <c r="M451" s="5" t="s">
        <v>2368</v>
      </c>
      <c r="N451" s="5">
        <v>0</v>
      </c>
      <c r="O451" s="5">
        <v>0</v>
      </c>
      <c r="P451" s="2" t="s">
        <v>56</v>
      </c>
      <c r="Q451" s="12">
        <v>43846</v>
      </c>
      <c r="R451" s="9">
        <v>0</v>
      </c>
      <c r="S451" s="9">
        <v>0</v>
      </c>
      <c r="T451" s="9" t="s">
        <v>56</v>
      </c>
      <c r="U451" s="9" t="s">
        <v>56</v>
      </c>
      <c r="V451" s="13">
        <v>44914</v>
      </c>
      <c r="W451" s="11">
        <v>0</v>
      </c>
      <c r="X451" s="11">
        <v>0</v>
      </c>
      <c r="Y451" s="11">
        <v>4</v>
      </c>
      <c r="Z451" s="11">
        <v>4</v>
      </c>
    </row>
    <row r="452" spans="1:26" x14ac:dyDescent="0.3">
      <c r="A452">
        <v>451</v>
      </c>
      <c r="B452" s="34">
        <v>9</v>
      </c>
      <c r="C452" s="34">
        <v>3</v>
      </c>
      <c r="D452" s="34" t="s">
        <v>14</v>
      </c>
      <c r="E452" s="34" t="s">
        <v>2473</v>
      </c>
      <c r="F452" s="35">
        <v>40575</v>
      </c>
      <c r="G452" s="36">
        <v>43837</v>
      </c>
      <c r="H452" s="34">
        <v>2</v>
      </c>
      <c r="I452" t="s">
        <v>5</v>
      </c>
      <c r="J452" s="5" t="s">
        <v>1568</v>
      </c>
      <c r="K452" s="5" t="s">
        <v>1569</v>
      </c>
      <c r="L452" s="7" t="s">
        <v>1570</v>
      </c>
      <c r="M452" s="5" t="s">
        <v>2369</v>
      </c>
      <c r="N452" s="5">
        <v>0</v>
      </c>
      <c r="O452" s="5">
        <v>0</v>
      </c>
      <c r="P452" s="14" t="s">
        <v>1599</v>
      </c>
      <c r="Q452" s="12">
        <v>43867</v>
      </c>
      <c r="R452" s="9">
        <v>8</v>
      </c>
      <c r="S452" s="9">
        <v>11</v>
      </c>
      <c r="T452" s="9">
        <v>3679</v>
      </c>
      <c r="U452" s="9">
        <v>40</v>
      </c>
      <c r="V452" s="13">
        <v>44933</v>
      </c>
      <c r="W452" s="11">
        <v>4</v>
      </c>
      <c r="X452" s="11">
        <v>5</v>
      </c>
      <c r="Y452" s="11">
        <v>11</v>
      </c>
      <c r="Z452" s="11">
        <v>4</v>
      </c>
    </row>
    <row r="453" spans="1:26" x14ac:dyDescent="0.3">
      <c r="A453">
        <v>452</v>
      </c>
      <c r="B453" s="34">
        <v>9</v>
      </c>
      <c r="C453" s="34">
        <v>3</v>
      </c>
      <c r="D453" s="34" t="s">
        <v>14</v>
      </c>
      <c r="E453" s="34" t="s">
        <v>2473</v>
      </c>
      <c r="F453" s="35">
        <v>40575</v>
      </c>
      <c r="G453" s="36">
        <v>43837</v>
      </c>
      <c r="H453" s="34">
        <v>4</v>
      </c>
      <c r="I453" t="s">
        <v>6</v>
      </c>
      <c r="J453" s="5" t="s">
        <v>1571</v>
      </c>
      <c r="K453" s="5" t="s">
        <v>1572</v>
      </c>
      <c r="L453" s="7" t="s">
        <v>1573</v>
      </c>
      <c r="M453" s="5" t="s">
        <v>2370</v>
      </c>
      <c r="N453" s="5">
        <v>21</v>
      </c>
      <c r="O453" s="5">
        <v>29</v>
      </c>
      <c r="P453" s="2" t="s">
        <v>56</v>
      </c>
      <c r="Q453" s="12">
        <v>43867</v>
      </c>
      <c r="R453" s="9">
        <v>26</v>
      </c>
      <c r="S453" s="9">
        <v>35</v>
      </c>
      <c r="T453" s="9" t="s">
        <v>56</v>
      </c>
      <c r="U453" s="9" t="s">
        <v>56</v>
      </c>
      <c r="V453" s="13">
        <v>44933</v>
      </c>
      <c r="W453" s="11">
        <v>23</v>
      </c>
      <c r="X453" s="11">
        <v>34</v>
      </c>
      <c r="Y453" s="11">
        <v>9</v>
      </c>
      <c r="Z453" s="11">
        <v>6</v>
      </c>
    </row>
    <row r="454" spans="1:26" x14ac:dyDescent="0.3">
      <c r="A454">
        <v>453</v>
      </c>
      <c r="B454" s="34">
        <v>9</v>
      </c>
      <c r="C454" s="34">
        <v>3</v>
      </c>
      <c r="D454" s="34" t="s">
        <v>14</v>
      </c>
      <c r="E454" s="34" t="s">
        <v>2473</v>
      </c>
      <c r="F454" s="35">
        <v>40575</v>
      </c>
      <c r="G454" s="36">
        <v>43837</v>
      </c>
      <c r="H454" s="34">
        <v>17</v>
      </c>
      <c r="I454" t="s">
        <v>6</v>
      </c>
      <c r="J454" s="5" t="s">
        <v>1574</v>
      </c>
      <c r="K454" s="5" t="s">
        <v>1575</v>
      </c>
      <c r="L454" s="7" t="s">
        <v>1576</v>
      </c>
      <c r="M454" s="5" t="s">
        <v>2371</v>
      </c>
      <c r="N454" s="5">
        <v>4</v>
      </c>
      <c r="O454" s="5">
        <v>5</v>
      </c>
      <c r="P454" s="2" t="s">
        <v>56</v>
      </c>
      <c r="Q454" s="12">
        <v>43867</v>
      </c>
      <c r="R454" s="9">
        <v>4</v>
      </c>
      <c r="S454" s="9">
        <v>5</v>
      </c>
      <c r="T454" s="9" t="s">
        <v>56</v>
      </c>
      <c r="U454" s="9" t="s">
        <v>56</v>
      </c>
      <c r="V454" s="13">
        <v>44933</v>
      </c>
      <c r="W454" s="11">
        <v>4</v>
      </c>
      <c r="X454" s="11">
        <v>4</v>
      </c>
      <c r="Y454" s="11">
        <v>6</v>
      </c>
      <c r="Z454" s="11">
        <v>2</v>
      </c>
    </row>
    <row r="455" spans="1:26" x14ac:dyDescent="0.3">
      <c r="A455">
        <v>454</v>
      </c>
      <c r="B455" s="34">
        <v>9</v>
      </c>
      <c r="C455" s="34">
        <v>3</v>
      </c>
      <c r="D455" s="34" t="s">
        <v>14</v>
      </c>
      <c r="E455" s="34" t="s">
        <v>2473</v>
      </c>
      <c r="F455" s="35">
        <v>40575</v>
      </c>
      <c r="G455" s="36">
        <v>43837</v>
      </c>
      <c r="H455" s="34">
        <v>19</v>
      </c>
      <c r="I455" t="s">
        <v>6</v>
      </c>
      <c r="J455" s="5" t="s">
        <v>1577</v>
      </c>
      <c r="K455" s="5" t="s">
        <v>1578</v>
      </c>
      <c r="L455" s="7" t="s">
        <v>1579</v>
      </c>
      <c r="M455" s="5" t="s">
        <v>2372</v>
      </c>
      <c r="N455" s="5">
        <v>0</v>
      </c>
      <c r="O455" s="5">
        <v>0</v>
      </c>
      <c r="P455" s="2" t="s">
        <v>56</v>
      </c>
      <c r="Q455" s="12">
        <v>43867</v>
      </c>
      <c r="R455" s="9">
        <v>0</v>
      </c>
      <c r="S455" s="9">
        <v>0</v>
      </c>
      <c r="T455" s="9" t="s">
        <v>56</v>
      </c>
      <c r="U455" s="9" t="s">
        <v>56</v>
      </c>
      <c r="V455" s="13">
        <v>44933</v>
      </c>
      <c r="W455" s="11">
        <v>0</v>
      </c>
      <c r="X455" s="11">
        <v>0</v>
      </c>
      <c r="Y455" s="11">
        <v>4</v>
      </c>
      <c r="Z455" s="11">
        <v>3</v>
      </c>
    </row>
    <row r="456" spans="1:26" x14ac:dyDescent="0.3">
      <c r="A456">
        <v>455</v>
      </c>
      <c r="B456" s="34">
        <v>9</v>
      </c>
      <c r="C456" s="34">
        <v>3</v>
      </c>
      <c r="D456" s="34" t="s">
        <v>14</v>
      </c>
      <c r="E456" s="34" t="s">
        <v>2473</v>
      </c>
      <c r="F456" s="35">
        <v>40575</v>
      </c>
      <c r="G456" s="36">
        <v>43837</v>
      </c>
      <c r="H456" s="34">
        <v>20</v>
      </c>
      <c r="I456" t="s">
        <v>6</v>
      </c>
      <c r="J456" s="5" t="s">
        <v>1580</v>
      </c>
      <c r="K456" s="5" t="s">
        <v>1581</v>
      </c>
      <c r="L456" s="7" t="s">
        <v>1582</v>
      </c>
      <c r="M456" s="5" t="s">
        <v>2373</v>
      </c>
      <c r="N456" s="5">
        <v>21</v>
      </c>
      <c r="O456" s="5">
        <v>3</v>
      </c>
      <c r="P456" s="2" t="s">
        <v>56</v>
      </c>
      <c r="Q456" s="12">
        <v>43867</v>
      </c>
      <c r="R456" s="9">
        <v>21</v>
      </c>
      <c r="S456" s="9">
        <v>3</v>
      </c>
      <c r="T456" s="9" t="s">
        <v>56</v>
      </c>
      <c r="U456" s="9" t="s">
        <v>56</v>
      </c>
      <c r="V456" s="13">
        <v>44933</v>
      </c>
      <c r="W456" s="11">
        <v>141</v>
      </c>
      <c r="X456" s="11">
        <v>3</v>
      </c>
      <c r="Y456" s="11">
        <v>13</v>
      </c>
      <c r="Z456" s="11">
        <v>11</v>
      </c>
    </row>
    <row r="457" spans="1:26" x14ac:dyDescent="0.3">
      <c r="A457">
        <v>456</v>
      </c>
      <c r="B457" s="34">
        <v>9</v>
      </c>
      <c r="C457" s="34">
        <v>4</v>
      </c>
      <c r="D457" s="34" t="s">
        <v>13</v>
      </c>
      <c r="E457" s="34" t="s">
        <v>193</v>
      </c>
      <c r="F457" s="35">
        <v>4533</v>
      </c>
      <c r="G457" s="36">
        <v>43837</v>
      </c>
      <c r="H457" s="34">
        <v>2</v>
      </c>
      <c r="I457" t="s">
        <v>5</v>
      </c>
      <c r="J457" s="5" t="s">
        <v>1583</v>
      </c>
      <c r="K457" s="5" t="s">
        <v>1584</v>
      </c>
      <c r="L457" s="7" t="s">
        <v>1585</v>
      </c>
      <c r="M457" s="5" t="s">
        <v>2374</v>
      </c>
      <c r="N457" s="5">
        <v>1</v>
      </c>
      <c r="O457" s="5">
        <v>2</v>
      </c>
      <c r="P457" s="14" t="s">
        <v>1648</v>
      </c>
      <c r="Q457" s="12">
        <v>43867</v>
      </c>
      <c r="R457" s="9">
        <v>1</v>
      </c>
      <c r="S457" s="9">
        <v>3</v>
      </c>
      <c r="T457" s="9">
        <v>584</v>
      </c>
      <c r="U457" s="9">
        <v>2</v>
      </c>
      <c r="V457" s="13">
        <v>44933</v>
      </c>
      <c r="W457" s="11">
        <v>2</v>
      </c>
      <c r="X457" s="11">
        <v>3</v>
      </c>
      <c r="Y457" s="11">
        <v>3</v>
      </c>
      <c r="Z457" s="11">
        <v>2</v>
      </c>
    </row>
    <row r="458" spans="1:26" x14ac:dyDescent="0.3">
      <c r="A458">
        <v>457</v>
      </c>
      <c r="B458" s="34">
        <v>9</v>
      </c>
      <c r="C458" s="34">
        <v>4</v>
      </c>
      <c r="D458" s="34" t="s">
        <v>13</v>
      </c>
      <c r="E458" s="34" t="s">
        <v>193</v>
      </c>
      <c r="F458" s="35">
        <v>4533</v>
      </c>
      <c r="G458" s="36">
        <v>43837</v>
      </c>
      <c r="H458" s="34">
        <v>1</v>
      </c>
      <c r="I458" t="s">
        <v>6</v>
      </c>
      <c r="J458" s="5" t="s">
        <v>1586</v>
      </c>
      <c r="K458" s="5" t="s">
        <v>1587</v>
      </c>
      <c r="L458" s="7" t="s">
        <v>1588</v>
      </c>
      <c r="M458" s="5" t="s">
        <v>2375</v>
      </c>
      <c r="N458" s="5">
        <v>0</v>
      </c>
      <c r="O458" s="5">
        <v>0</v>
      </c>
      <c r="P458" s="2" t="s">
        <v>56</v>
      </c>
      <c r="Q458" s="12">
        <v>43867</v>
      </c>
      <c r="R458" s="9">
        <v>0</v>
      </c>
      <c r="S458" s="9">
        <v>0</v>
      </c>
      <c r="T458" s="9" t="s">
        <v>56</v>
      </c>
      <c r="U458" s="9" t="s">
        <v>56</v>
      </c>
      <c r="V458" s="13">
        <v>44933</v>
      </c>
      <c r="W458" s="11">
        <v>0</v>
      </c>
      <c r="X458" s="11">
        <v>0</v>
      </c>
      <c r="Y458" s="11">
        <v>3</v>
      </c>
      <c r="Z458" s="11">
        <v>2</v>
      </c>
    </row>
    <row r="459" spans="1:26" x14ac:dyDescent="0.3">
      <c r="A459">
        <v>458</v>
      </c>
      <c r="B459" s="34">
        <v>9</v>
      </c>
      <c r="C459" s="34">
        <v>4</v>
      </c>
      <c r="D459" s="34" t="s">
        <v>13</v>
      </c>
      <c r="E459" s="34" t="s">
        <v>193</v>
      </c>
      <c r="F459" s="35">
        <v>4533</v>
      </c>
      <c r="G459" s="36">
        <v>43837</v>
      </c>
      <c r="H459" s="34">
        <v>8</v>
      </c>
      <c r="I459" t="s">
        <v>6</v>
      </c>
      <c r="J459" s="5" t="s">
        <v>1589</v>
      </c>
      <c r="K459" s="5" t="s">
        <v>1590</v>
      </c>
      <c r="L459" s="7" t="s">
        <v>1591</v>
      </c>
      <c r="M459" s="5" t="s">
        <v>2376</v>
      </c>
      <c r="N459" s="5">
        <v>1</v>
      </c>
      <c r="O459" s="5">
        <v>1</v>
      </c>
      <c r="P459" s="2" t="s">
        <v>56</v>
      </c>
      <c r="Q459" s="12">
        <v>43867</v>
      </c>
      <c r="R459" s="9">
        <v>1</v>
      </c>
      <c r="S459" s="9">
        <v>1</v>
      </c>
      <c r="T459" s="9" t="s">
        <v>56</v>
      </c>
      <c r="U459" s="9" t="s">
        <v>56</v>
      </c>
      <c r="V459" s="13">
        <v>44933</v>
      </c>
      <c r="W459" s="11">
        <v>1</v>
      </c>
      <c r="X459" s="11">
        <v>1</v>
      </c>
      <c r="Y459" s="11">
        <v>6</v>
      </c>
      <c r="Z459" s="11">
        <v>3</v>
      </c>
    </row>
    <row r="460" spans="1:26" x14ac:dyDescent="0.3">
      <c r="A460">
        <v>459</v>
      </c>
      <c r="B460" s="34">
        <v>9</v>
      </c>
      <c r="C460" s="34">
        <v>4</v>
      </c>
      <c r="D460" s="34" t="s">
        <v>13</v>
      </c>
      <c r="E460" s="34" t="s">
        <v>193</v>
      </c>
      <c r="F460" s="35">
        <v>4533</v>
      </c>
      <c r="G460" s="36">
        <v>43837</v>
      </c>
      <c r="H460" s="34">
        <v>9</v>
      </c>
      <c r="I460" t="s">
        <v>6</v>
      </c>
      <c r="J460" s="5" t="s">
        <v>1592</v>
      </c>
      <c r="K460" s="5" t="s">
        <v>1593</v>
      </c>
      <c r="L460" s="7" t="s">
        <v>1594</v>
      </c>
      <c r="M460" s="5" t="s">
        <v>2377</v>
      </c>
      <c r="N460" s="5">
        <v>1</v>
      </c>
      <c r="O460" s="5">
        <v>1</v>
      </c>
      <c r="P460" s="2" t="s">
        <v>56</v>
      </c>
      <c r="Q460" s="12">
        <v>43867</v>
      </c>
      <c r="R460" s="9">
        <v>1</v>
      </c>
      <c r="S460" s="9">
        <v>1</v>
      </c>
      <c r="T460" s="9" t="s">
        <v>56</v>
      </c>
      <c r="U460" s="9" t="s">
        <v>56</v>
      </c>
      <c r="V460" s="13">
        <v>44933</v>
      </c>
      <c r="W460" s="11">
        <v>0</v>
      </c>
      <c r="X460" s="11">
        <v>0</v>
      </c>
      <c r="Y460" s="11">
        <v>10</v>
      </c>
      <c r="Z460" s="11">
        <v>8</v>
      </c>
    </row>
    <row r="461" spans="1:26" x14ac:dyDescent="0.3">
      <c r="A461">
        <v>460</v>
      </c>
      <c r="B461" s="34">
        <v>9</v>
      </c>
      <c r="C461" s="34">
        <v>4</v>
      </c>
      <c r="D461" s="34" t="s">
        <v>13</v>
      </c>
      <c r="E461" s="34" t="s">
        <v>193</v>
      </c>
      <c r="F461" s="35">
        <v>4533</v>
      </c>
      <c r="G461" s="36">
        <v>43837</v>
      </c>
      <c r="H461" s="34">
        <v>13</v>
      </c>
      <c r="I461" t="s">
        <v>6</v>
      </c>
      <c r="J461" s="5" t="s">
        <v>1595</v>
      </c>
      <c r="K461" s="5" t="s">
        <v>1596</v>
      </c>
      <c r="L461" s="7" t="s">
        <v>1597</v>
      </c>
      <c r="M461" s="5" t="s">
        <v>2378</v>
      </c>
      <c r="N461" s="5">
        <v>5</v>
      </c>
      <c r="O461" s="5">
        <v>6</v>
      </c>
      <c r="P461" s="2" t="s">
        <v>56</v>
      </c>
      <c r="Q461" s="12">
        <v>43867</v>
      </c>
      <c r="R461" s="9">
        <v>4</v>
      </c>
      <c r="S461" s="9">
        <v>5</v>
      </c>
      <c r="T461" s="9" t="s">
        <v>56</v>
      </c>
      <c r="U461" s="9" t="s">
        <v>56</v>
      </c>
      <c r="V461" s="13">
        <v>44933</v>
      </c>
      <c r="W461" s="11">
        <v>9</v>
      </c>
      <c r="X461" s="11">
        <v>8</v>
      </c>
      <c r="Y461" s="11">
        <v>11</v>
      </c>
      <c r="Z461" s="11">
        <v>8</v>
      </c>
    </row>
    <row r="462" spans="1:26" x14ac:dyDescent="0.3">
      <c r="A462">
        <v>461</v>
      </c>
      <c r="B462" s="34">
        <v>9</v>
      </c>
      <c r="C462" s="34">
        <v>5</v>
      </c>
      <c r="D462" s="34" t="s">
        <v>10</v>
      </c>
      <c r="E462" s="34" t="s">
        <v>20</v>
      </c>
      <c r="F462" s="35">
        <v>17930</v>
      </c>
      <c r="G462" s="36">
        <v>43839</v>
      </c>
      <c r="H462" s="34">
        <v>14</v>
      </c>
      <c r="I462" t="s">
        <v>5</v>
      </c>
      <c r="J462" s="5" t="s">
        <v>1601</v>
      </c>
      <c r="K462" s="5" t="s">
        <v>1602</v>
      </c>
      <c r="L462" s="7" t="s">
        <v>1603</v>
      </c>
      <c r="M462" s="5" t="s">
        <v>2379</v>
      </c>
      <c r="N462" s="5">
        <v>17</v>
      </c>
      <c r="O462" s="5">
        <v>28</v>
      </c>
      <c r="P462" s="14" t="s">
        <v>1651</v>
      </c>
      <c r="Q462" s="12">
        <v>43869</v>
      </c>
      <c r="R462" s="9">
        <v>21</v>
      </c>
      <c r="S462" s="9">
        <v>34</v>
      </c>
      <c r="T462" s="9">
        <v>3943</v>
      </c>
      <c r="U462" s="9">
        <v>27</v>
      </c>
      <c r="V462" s="13">
        <v>44935</v>
      </c>
      <c r="W462" s="11">
        <v>18</v>
      </c>
      <c r="X462" s="11">
        <v>33</v>
      </c>
      <c r="Y462" s="11">
        <v>11</v>
      </c>
      <c r="Z462" s="11">
        <v>9</v>
      </c>
    </row>
    <row r="463" spans="1:26" x14ac:dyDescent="0.3">
      <c r="A463">
        <v>462</v>
      </c>
      <c r="B463" s="34">
        <v>9</v>
      </c>
      <c r="C463" s="34">
        <v>5</v>
      </c>
      <c r="D463" s="34" t="s">
        <v>10</v>
      </c>
      <c r="E463" s="34" t="s">
        <v>20</v>
      </c>
      <c r="F463" s="35">
        <v>17930</v>
      </c>
      <c r="G463" s="36">
        <v>43839</v>
      </c>
      <c r="H463" s="34">
        <v>3</v>
      </c>
      <c r="I463" t="s">
        <v>6</v>
      </c>
      <c r="J463" s="5" t="s">
        <v>1604</v>
      </c>
      <c r="K463" s="5" t="s">
        <v>1605</v>
      </c>
      <c r="L463" s="7" t="s">
        <v>1606</v>
      </c>
      <c r="M463" s="5" t="s">
        <v>2380</v>
      </c>
      <c r="N463" s="5">
        <v>4</v>
      </c>
      <c r="O463" s="5">
        <v>8</v>
      </c>
      <c r="P463" s="2" t="s">
        <v>56</v>
      </c>
      <c r="Q463" s="12">
        <v>43869</v>
      </c>
      <c r="R463" s="9">
        <v>691</v>
      </c>
      <c r="S463" s="9">
        <v>8</v>
      </c>
      <c r="T463" s="9" t="s">
        <v>56</v>
      </c>
      <c r="U463" s="9" t="s">
        <v>56</v>
      </c>
      <c r="V463" s="13">
        <v>44935</v>
      </c>
      <c r="W463" s="11">
        <v>691</v>
      </c>
      <c r="X463" s="11">
        <v>8</v>
      </c>
      <c r="Y463" s="11">
        <v>27</v>
      </c>
      <c r="Z463" s="11">
        <v>16</v>
      </c>
    </row>
    <row r="464" spans="1:26" x14ac:dyDescent="0.3">
      <c r="A464">
        <v>463</v>
      </c>
      <c r="B464" s="34">
        <v>9</v>
      </c>
      <c r="C464" s="34">
        <v>5</v>
      </c>
      <c r="D464" s="34" t="s">
        <v>10</v>
      </c>
      <c r="E464" s="34" t="s">
        <v>20</v>
      </c>
      <c r="F464" s="35">
        <v>17930</v>
      </c>
      <c r="G464" s="36">
        <v>43839</v>
      </c>
      <c r="H464" s="34">
        <v>5</v>
      </c>
      <c r="I464" t="s">
        <v>6</v>
      </c>
      <c r="J464" s="5" t="s">
        <v>1607</v>
      </c>
      <c r="K464" s="5" t="s">
        <v>1608</v>
      </c>
      <c r="L464" s="7" t="s">
        <v>1609</v>
      </c>
      <c r="M464" s="5" t="s">
        <v>2381</v>
      </c>
      <c r="N464" s="5">
        <v>0</v>
      </c>
      <c r="O464" s="5">
        <v>0</v>
      </c>
      <c r="P464" s="2" t="s">
        <v>56</v>
      </c>
      <c r="Q464" s="12">
        <v>43869</v>
      </c>
      <c r="R464" s="9">
        <v>12</v>
      </c>
      <c r="S464" s="9">
        <v>19</v>
      </c>
      <c r="T464" s="9" t="s">
        <v>56</v>
      </c>
      <c r="U464" s="9" t="s">
        <v>56</v>
      </c>
      <c r="V464" s="13">
        <v>44935</v>
      </c>
      <c r="W464" s="11">
        <v>70</v>
      </c>
      <c r="X464" s="11">
        <v>63</v>
      </c>
      <c r="Y464" s="11">
        <v>74</v>
      </c>
      <c r="Z464" s="11">
        <v>48</v>
      </c>
    </row>
    <row r="465" spans="1:26" x14ac:dyDescent="0.3">
      <c r="A465">
        <v>464</v>
      </c>
      <c r="B465" s="34">
        <v>9</v>
      </c>
      <c r="C465" s="34">
        <v>5</v>
      </c>
      <c r="D465" s="34" t="s">
        <v>10</v>
      </c>
      <c r="E465" s="34" t="s">
        <v>20</v>
      </c>
      <c r="F465" s="35">
        <v>17930</v>
      </c>
      <c r="G465" s="36">
        <v>43839</v>
      </c>
      <c r="H465" s="34">
        <v>7</v>
      </c>
      <c r="I465" t="s">
        <v>6</v>
      </c>
      <c r="J465" s="5" t="s">
        <v>1610</v>
      </c>
      <c r="K465" s="5" t="s">
        <v>1611</v>
      </c>
      <c r="L465" s="7" t="s">
        <v>1612</v>
      </c>
      <c r="M465" s="5" t="s">
        <v>2382</v>
      </c>
      <c r="N465" s="5">
        <v>50</v>
      </c>
      <c r="O465" s="5">
        <v>78</v>
      </c>
      <c r="P465" s="2" t="s">
        <v>56</v>
      </c>
      <c r="Q465" s="12">
        <v>43869</v>
      </c>
      <c r="R465" s="9">
        <v>50</v>
      </c>
      <c r="S465" s="9">
        <v>78</v>
      </c>
      <c r="T465" s="9" t="s">
        <v>56</v>
      </c>
      <c r="U465" s="9" t="s">
        <v>56</v>
      </c>
      <c r="V465" s="13">
        <v>44935</v>
      </c>
      <c r="W465" s="11">
        <v>47</v>
      </c>
      <c r="X465" s="11">
        <v>80</v>
      </c>
      <c r="Y465" s="11">
        <v>30</v>
      </c>
      <c r="Z465" s="11">
        <v>21</v>
      </c>
    </row>
    <row r="466" spans="1:26" x14ac:dyDescent="0.3">
      <c r="A466">
        <v>465</v>
      </c>
      <c r="B466" s="34">
        <v>9</v>
      </c>
      <c r="C466" s="34">
        <v>5</v>
      </c>
      <c r="D466" s="34" t="s">
        <v>10</v>
      </c>
      <c r="E466" s="34" t="s">
        <v>20</v>
      </c>
      <c r="F466" s="35">
        <v>17930</v>
      </c>
      <c r="G466" s="36">
        <v>43839</v>
      </c>
      <c r="H466" s="34">
        <v>12</v>
      </c>
      <c r="I466" t="s">
        <v>6</v>
      </c>
      <c r="J466" s="5" t="s">
        <v>1613</v>
      </c>
      <c r="K466" s="5" t="s">
        <v>1614</v>
      </c>
      <c r="L466" s="7" t="s">
        <v>1615</v>
      </c>
      <c r="M466" s="5" t="s">
        <v>2383</v>
      </c>
      <c r="N466" s="5">
        <v>5</v>
      </c>
      <c r="O466" s="5">
        <v>9</v>
      </c>
      <c r="P466" s="2" t="s">
        <v>56</v>
      </c>
      <c r="Q466" s="12">
        <v>43869</v>
      </c>
      <c r="R466" s="9">
        <v>5</v>
      </c>
      <c r="S466" s="9">
        <v>9</v>
      </c>
      <c r="T466" s="9" t="s">
        <v>56</v>
      </c>
      <c r="U466" s="9" t="s">
        <v>56</v>
      </c>
      <c r="V466" s="13">
        <v>44935</v>
      </c>
      <c r="W466" s="11">
        <v>8</v>
      </c>
      <c r="X466" s="11">
        <v>14</v>
      </c>
      <c r="Y466" s="11">
        <v>20</v>
      </c>
      <c r="Z466" s="11">
        <v>15</v>
      </c>
    </row>
    <row r="467" spans="1:26" x14ac:dyDescent="0.3">
      <c r="A467">
        <v>466</v>
      </c>
      <c r="B467" s="34">
        <v>9</v>
      </c>
      <c r="C467" s="34">
        <v>6</v>
      </c>
      <c r="D467" s="34" t="s">
        <v>16</v>
      </c>
      <c r="E467" s="34" t="s">
        <v>22</v>
      </c>
      <c r="F467" s="35">
        <v>8088</v>
      </c>
      <c r="G467" s="36">
        <v>43837</v>
      </c>
      <c r="H467" s="34">
        <v>5</v>
      </c>
      <c r="I467" t="s">
        <v>5</v>
      </c>
      <c r="J467" s="5" t="s">
        <v>1617</v>
      </c>
      <c r="K467" s="5" t="s">
        <v>1618</v>
      </c>
      <c r="L467" s="7" t="s">
        <v>1619</v>
      </c>
      <c r="M467" s="5" t="s">
        <v>2384</v>
      </c>
      <c r="N467" s="5">
        <v>10</v>
      </c>
      <c r="O467" s="5">
        <v>19</v>
      </c>
      <c r="P467" s="14" t="s">
        <v>1650</v>
      </c>
      <c r="Q467" s="12">
        <v>43867</v>
      </c>
      <c r="R467" s="9">
        <v>21</v>
      </c>
      <c r="S467" s="9">
        <v>38</v>
      </c>
      <c r="T467" s="9">
        <v>7539</v>
      </c>
      <c r="U467" s="9">
        <v>51</v>
      </c>
      <c r="V467" s="13">
        <v>44933</v>
      </c>
      <c r="W467" s="11">
        <v>30</v>
      </c>
      <c r="X467" s="11">
        <v>54</v>
      </c>
      <c r="Y467" s="11">
        <v>50</v>
      </c>
      <c r="Z467" s="11">
        <v>28</v>
      </c>
    </row>
    <row r="468" spans="1:26" x14ac:dyDescent="0.3">
      <c r="A468">
        <v>467</v>
      </c>
      <c r="B468" s="34">
        <v>9</v>
      </c>
      <c r="C468" s="34">
        <v>6</v>
      </c>
      <c r="D468" s="34" t="s">
        <v>16</v>
      </c>
      <c r="E468" s="34" t="s">
        <v>22</v>
      </c>
      <c r="F468" s="35">
        <v>8088</v>
      </c>
      <c r="G468" s="36">
        <v>43837</v>
      </c>
      <c r="H468" s="34">
        <v>2</v>
      </c>
      <c r="I468" t="s">
        <v>6</v>
      </c>
      <c r="J468" s="5" t="s">
        <v>1620</v>
      </c>
      <c r="K468" s="5" t="s">
        <v>1621</v>
      </c>
      <c r="L468" s="7" t="s">
        <v>1622</v>
      </c>
      <c r="M468" s="5" t="s">
        <v>2385</v>
      </c>
      <c r="N468" s="5">
        <v>46</v>
      </c>
      <c r="O468" s="5">
        <v>24</v>
      </c>
      <c r="P468" s="2" t="s">
        <v>56</v>
      </c>
      <c r="Q468" s="12">
        <v>43867</v>
      </c>
      <c r="R468" s="9">
        <v>123</v>
      </c>
      <c r="S468" s="9">
        <v>35</v>
      </c>
      <c r="T468" s="9" t="s">
        <v>56</v>
      </c>
      <c r="U468" s="9" t="s">
        <v>56</v>
      </c>
      <c r="V468" s="13">
        <v>44933</v>
      </c>
      <c r="W468" s="11">
        <v>174</v>
      </c>
      <c r="X468" s="11">
        <v>50</v>
      </c>
      <c r="Y468" s="11">
        <v>29</v>
      </c>
      <c r="Z468" s="11">
        <v>25</v>
      </c>
    </row>
    <row r="469" spans="1:26" x14ac:dyDescent="0.3">
      <c r="A469">
        <v>468</v>
      </c>
      <c r="B469" s="34">
        <v>9</v>
      </c>
      <c r="C469" s="34">
        <v>6</v>
      </c>
      <c r="D469" s="34" t="s">
        <v>16</v>
      </c>
      <c r="E469" s="34" t="s">
        <v>22</v>
      </c>
      <c r="F469" s="35">
        <v>8088</v>
      </c>
      <c r="G469" s="36">
        <v>43837</v>
      </c>
      <c r="H469" s="34">
        <v>3</v>
      </c>
      <c r="I469" t="s">
        <v>6</v>
      </c>
      <c r="J469" s="5" t="s">
        <v>1623</v>
      </c>
      <c r="K469" s="5" t="s">
        <v>1624</v>
      </c>
      <c r="L469" s="7" t="s">
        <v>1625</v>
      </c>
      <c r="M469" s="5" t="s">
        <v>2386</v>
      </c>
      <c r="N469" s="5">
        <v>54</v>
      </c>
      <c r="O469" s="5">
        <v>95</v>
      </c>
      <c r="P469" s="2" t="s">
        <v>56</v>
      </c>
      <c r="Q469" s="12">
        <v>43867</v>
      </c>
      <c r="R469" s="9">
        <v>58</v>
      </c>
      <c r="S469" s="9">
        <v>101</v>
      </c>
      <c r="T469" s="9" t="s">
        <v>56</v>
      </c>
      <c r="U469" s="9" t="s">
        <v>56</v>
      </c>
      <c r="V469" s="13">
        <v>44933</v>
      </c>
      <c r="W469" s="11">
        <v>53</v>
      </c>
      <c r="X469" s="11">
        <v>99</v>
      </c>
      <c r="Y469" s="11">
        <v>78</v>
      </c>
      <c r="Z469" s="11">
        <v>49</v>
      </c>
    </row>
    <row r="470" spans="1:26" x14ac:dyDescent="0.3">
      <c r="A470">
        <v>469</v>
      </c>
      <c r="B470" s="34">
        <v>9</v>
      </c>
      <c r="C470" s="34">
        <v>6</v>
      </c>
      <c r="D470" s="34" t="s">
        <v>16</v>
      </c>
      <c r="E470" s="34" t="s">
        <v>22</v>
      </c>
      <c r="F470" s="35">
        <v>8088</v>
      </c>
      <c r="G470" s="36">
        <v>43837</v>
      </c>
      <c r="H470" s="34">
        <v>4</v>
      </c>
      <c r="I470" t="s">
        <v>6</v>
      </c>
      <c r="J470" s="5" t="s">
        <v>1626</v>
      </c>
      <c r="K470" s="5" t="s">
        <v>1627</v>
      </c>
      <c r="L470" s="7" t="s">
        <v>1628</v>
      </c>
      <c r="M470" s="5" t="s">
        <v>2387</v>
      </c>
      <c r="N470" s="5">
        <v>15</v>
      </c>
      <c r="O470" s="5">
        <v>5</v>
      </c>
      <c r="P470" s="2" t="s">
        <v>56</v>
      </c>
      <c r="Q470" s="12">
        <v>43867</v>
      </c>
      <c r="R470" s="9">
        <v>15</v>
      </c>
      <c r="S470" s="9">
        <v>5</v>
      </c>
      <c r="T470" s="9" t="s">
        <v>56</v>
      </c>
      <c r="U470" s="9" t="s">
        <v>56</v>
      </c>
      <c r="V470" s="13">
        <v>44933</v>
      </c>
      <c r="W470" s="11">
        <v>16</v>
      </c>
      <c r="X470" s="11">
        <v>6</v>
      </c>
      <c r="Y470" s="11">
        <v>11</v>
      </c>
      <c r="Z470" s="11">
        <v>9</v>
      </c>
    </row>
    <row r="471" spans="1:26" x14ac:dyDescent="0.3">
      <c r="A471">
        <v>470</v>
      </c>
      <c r="B471" s="34">
        <v>9</v>
      </c>
      <c r="C471" s="34">
        <v>6</v>
      </c>
      <c r="D471" s="34" t="s">
        <v>16</v>
      </c>
      <c r="E471" s="34" t="s">
        <v>22</v>
      </c>
      <c r="F471" s="35">
        <v>8088</v>
      </c>
      <c r="G471" s="36">
        <v>43837</v>
      </c>
      <c r="H471" s="34">
        <v>11</v>
      </c>
      <c r="I471" t="s">
        <v>6</v>
      </c>
      <c r="J471" s="5" t="s">
        <v>1629</v>
      </c>
      <c r="K471" s="5" t="s">
        <v>1630</v>
      </c>
      <c r="L471" s="7" t="s">
        <v>1631</v>
      </c>
      <c r="M471" s="5" t="s">
        <v>2388</v>
      </c>
      <c r="N471" s="5">
        <v>146</v>
      </c>
      <c r="O471" s="5">
        <v>223</v>
      </c>
      <c r="P471" s="2" t="s">
        <v>56</v>
      </c>
      <c r="Q471" s="12">
        <v>43867</v>
      </c>
      <c r="R471" s="9">
        <v>144</v>
      </c>
      <c r="S471" s="9">
        <v>222</v>
      </c>
      <c r="T471" s="9" t="s">
        <v>56</v>
      </c>
      <c r="U471" s="9" t="s">
        <v>56</v>
      </c>
      <c r="V471" s="13">
        <v>44933</v>
      </c>
      <c r="W471" s="11">
        <v>130</v>
      </c>
      <c r="X471" s="11">
        <v>213</v>
      </c>
      <c r="Y471" s="11">
        <v>21</v>
      </c>
      <c r="Z471" s="11">
        <v>17</v>
      </c>
    </row>
    <row r="472" spans="1:26" x14ac:dyDescent="0.3">
      <c r="A472">
        <v>471</v>
      </c>
      <c r="B472" s="34">
        <v>9</v>
      </c>
      <c r="C472" s="34">
        <v>7</v>
      </c>
      <c r="D472" s="34" t="s">
        <v>12</v>
      </c>
      <c r="E472" s="34" t="s">
        <v>24</v>
      </c>
      <c r="F472" s="35">
        <v>20527</v>
      </c>
      <c r="G472" s="36">
        <v>43843</v>
      </c>
      <c r="H472" s="34">
        <v>6</v>
      </c>
      <c r="I472" t="s">
        <v>5</v>
      </c>
      <c r="J472" s="5" t="s">
        <v>1654</v>
      </c>
      <c r="K472" s="5" t="s">
        <v>1655</v>
      </c>
      <c r="L472" s="7" t="s">
        <v>1656</v>
      </c>
      <c r="M472" s="5" t="s">
        <v>2389</v>
      </c>
      <c r="N472" s="5">
        <v>0</v>
      </c>
      <c r="O472" s="5">
        <v>0</v>
      </c>
      <c r="P472" s="14" t="s">
        <v>1669</v>
      </c>
      <c r="Q472" s="12">
        <v>43873</v>
      </c>
      <c r="R472" s="9">
        <v>5</v>
      </c>
      <c r="S472" s="9">
        <v>6</v>
      </c>
      <c r="T472" s="9">
        <v>2419</v>
      </c>
      <c r="U472" s="9">
        <v>2</v>
      </c>
      <c r="V472" s="13">
        <v>44939</v>
      </c>
      <c r="W472" s="11">
        <v>5</v>
      </c>
      <c r="X472" s="11">
        <v>7</v>
      </c>
      <c r="Y472" s="11">
        <v>4</v>
      </c>
      <c r="Z472" s="11">
        <v>3</v>
      </c>
    </row>
    <row r="473" spans="1:26" x14ac:dyDescent="0.3">
      <c r="A473">
        <v>472</v>
      </c>
      <c r="B473" s="34">
        <v>9</v>
      </c>
      <c r="C473" s="34">
        <v>7</v>
      </c>
      <c r="D473" s="34" t="s">
        <v>12</v>
      </c>
      <c r="E473" s="34" t="s">
        <v>24</v>
      </c>
      <c r="F473" s="35">
        <v>20527</v>
      </c>
      <c r="G473" s="36">
        <v>43843</v>
      </c>
      <c r="H473" s="34">
        <v>1</v>
      </c>
      <c r="I473" t="s">
        <v>6</v>
      </c>
      <c r="J473" s="5" t="s">
        <v>1657</v>
      </c>
      <c r="K473" s="5" t="s">
        <v>1658</v>
      </c>
      <c r="L473" s="7" t="s">
        <v>1659</v>
      </c>
      <c r="M473" s="5" t="s">
        <v>2390</v>
      </c>
      <c r="N473" s="5">
        <v>0</v>
      </c>
      <c r="O473" s="5">
        <v>0</v>
      </c>
      <c r="P473" s="2" t="s">
        <v>56</v>
      </c>
      <c r="Q473" s="12">
        <v>43873</v>
      </c>
      <c r="R473" s="9">
        <v>0</v>
      </c>
      <c r="S473" s="9">
        <v>0</v>
      </c>
      <c r="T473" s="9" t="s">
        <v>56</v>
      </c>
      <c r="U473" s="9" t="s">
        <v>56</v>
      </c>
      <c r="V473" s="13">
        <v>44939</v>
      </c>
      <c r="W473" s="11">
        <v>4</v>
      </c>
      <c r="X473" s="11">
        <v>6</v>
      </c>
      <c r="Y473" s="11">
        <v>5</v>
      </c>
      <c r="Z473" s="11">
        <v>3</v>
      </c>
    </row>
    <row r="474" spans="1:26" x14ac:dyDescent="0.3">
      <c r="A474">
        <v>473</v>
      </c>
      <c r="B474" s="34">
        <v>9</v>
      </c>
      <c r="C474" s="34">
        <v>7</v>
      </c>
      <c r="D474" s="34" t="s">
        <v>12</v>
      </c>
      <c r="E474" s="34" t="s">
        <v>24</v>
      </c>
      <c r="F474" s="35">
        <v>20527</v>
      </c>
      <c r="G474" s="36">
        <v>43843</v>
      </c>
      <c r="H474" s="34">
        <v>3</v>
      </c>
      <c r="I474" t="s">
        <v>6</v>
      </c>
      <c r="J474" s="5" t="s">
        <v>1660</v>
      </c>
      <c r="K474" s="5" t="s">
        <v>1661</v>
      </c>
      <c r="L474" s="7" t="s">
        <v>1662</v>
      </c>
      <c r="M474" s="5" t="s">
        <v>2391</v>
      </c>
      <c r="N474" s="5">
        <v>1</v>
      </c>
      <c r="O474" s="5">
        <v>1</v>
      </c>
      <c r="P474" s="2" t="s">
        <v>56</v>
      </c>
      <c r="Q474" s="12">
        <v>43873</v>
      </c>
      <c r="R474" s="9">
        <v>1</v>
      </c>
      <c r="S474" s="9">
        <v>1</v>
      </c>
      <c r="T474" s="9" t="s">
        <v>56</v>
      </c>
      <c r="U474" s="9" t="s">
        <v>56</v>
      </c>
      <c r="V474" s="13">
        <v>44939</v>
      </c>
      <c r="W474" s="11">
        <v>1</v>
      </c>
      <c r="X474" s="11">
        <v>1</v>
      </c>
      <c r="Y474" s="11">
        <v>2</v>
      </c>
      <c r="Z474" s="11">
        <v>1</v>
      </c>
    </row>
    <row r="475" spans="1:26" x14ac:dyDescent="0.3">
      <c r="A475">
        <v>474</v>
      </c>
      <c r="B475" s="34">
        <v>9</v>
      </c>
      <c r="C475" s="34">
        <v>7</v>
      </c>
      <c r="D475" s="34" t="s">
        <v>12</v>
      </c>
      <c r="E475" s="34" t="s">
        <v>24</v>
      </c>
      <c r="F475" s="35">
        <v>20527</v>
      </c>
      <c r="G475" s="36">
        <v>43843</v>
      </c>
      <c r="H475" s="34">
        <v>5</v>
      </c>
      <c r="I475" t="s">
        <v>6</v>
      </c>
      <c r="J475" s="5" t="s">
        <v>1663</v>
      </c>
      <c r="K475" s="5" t="s">
        <v>1664</v>
      </c>
      <c r="L475" s="7" t="s">
        <v>1665</v>
      </c>
      <c r="M475" s="5" t="s">
        <v>2392</v>
      </c>
      <c r="N475" s="5">
        <v>0</v>
      </c>
      <c r="O475" s="5">
        <v>0</v>
      </c>
      <c r="P475" s="2" t="s">
        <v>56</v>
      </c>
      <c r="Q475" s="12">
        <v>43873</v>
      </c>
      <c r="R475" s="9">
        <v>0</v>
      </c>
      <c r="S475" s="9">
        <v>0</v>
      </c>
      <c r="T475" s="9" t="s">
        <v>56</v>
      </c>
      <c r="U475" s="9" t="s">
        <v>56</v>
      </c>
      <c r="V475" s="13">
        <v>44939</v>
      </c>
      <c r="W475" s="11">
        <v>0</v>
      </c>
      <c r="X475" s="11">
        <v>0</v>
      </c>
      <c r="Y475" s="11">
        <v>9</v>
      </c>
      <c r="Z475" s="11">
        <v>7</v>
      </c>
    </row>
    <row r="476" spans="1:26" x14ac:dyDescent="0.3">
      <c r="A476">
        <v>475</v>
      </c>
      <c r="B476" s="34">
        <v>9</v>
      </c>
      <c r="C476" s="34">
        <v>7</v>
      </c>
      <c r="D476" s="34" t="s">
        <v>12</v>
      </c>
      <c r="E476" s="34" t="s">
        <v>24</v>
      </c>
      <c r="F476" s="35">
        <v>20527</v>
      </c>
      <c r="G476" s="36">
        <v>43843</v>
      </c>
      <c r="H476" s="34">
        <v>7</v>
      </c>
      <c r="I476" t="s">
        <v>6</v>
      </c>
      <c r="J476" s="5" t="s">
        <v>1666</v>
      </c>
      <c r="K476" s="5" t="s">
        <v>1667</v>
      </c>
      <c r="L476" s="7" t="s">
        <v>1668</v>
      </c>
      <c r="M476" s="5" t="s">
        <v>2393</v>
      </c>
      <c r="N476" s="5">
        <v>8</v>
      </c>
      <c r="O476" s="5">
        <v>11</v>
      </c>
      <c r="P476" s="2" t="s">
        <v>56</v>
      </c>
      <c r="Q476" s="12">
        <v>43873</v>
      </c>
      <c r="R476" s="9">
        <v>10</v>
      </c>
      <c r="S476" s="9">
        <v>14</v>
      </c>
      <c r="T476" s="9" t="s">
        <v>56</v>
      </c>
      <c r="U476" s="9" t="s">
        <v>56</v>
      </c>
      <c r="V476" s="13">
        <v>44939</v>
      </c>
      <c r="W476" s="11">
        <v>11</v>
      </c>
      <c r="X476" s="11">
        <v>14</v>
      </c>
      <c r="Y476" s="11">
        <v>5</v>
      </c>
      <c r="Z476" s="11">
        <v>4</v>
      </c>
    </row>
    <row r="477" spans="1:26" x14ac:dyDescent="0.3">
      <c r="A477">
        <v>476</v>
      </c>
      <c r="B477" s="34">
        <v>9</v>
      </c>
      <c r="C477" s="34">
        <v>8</v>
      </c>
      <c r="D477" s="34" t="s">
        <v>17</v>
      </c>
      <c r="E477" s="34" t="s">
        <v>23</v>
      </c>
      <c r="F477" s="35">
        <v>16886</v>
      </c>
      <c r="G477" s="36">
        <v>43858</v>
      </c>
      <c r="H477" s="34">
        <v>2</v>
      </c>
      <c r="I477" t="s">
        <v>5</v>
      </c>
      <c r="J477" s="5" t="s">
        <v>1671</v>
      </c>
      <c r="K477" s="5" t="s">
        <v>1672</v>
      </c>
      <c r="L477" s="7" t="s">
        <v>1673</v>
      </c>
      <c r="M477" s="5" t="s">
        <v>2394</v>
      </c>
      <c r="N477" s="5">
        <v>0</v>
      </c>
      <c r="O477" s="5">
        <v>0</v>
      </c>
      <c r="P477" s="14" t="s">
        <v>1702</v>
      </c>
      <c r="Q477" s="12">
        <v>43895</v>
      </c>
      <c r="R477" s="9">
        <v>2</v>
      </c>
      <c r="S477" s="9">
        <v>3</v>
      </c>
      <c r="T477" s="9">
        <v>1869</v>
      </c>
      <c r="U477" s="9">
        <v>0</v>
      </c>
      <c r="V477" s="13">
        <v>44954</v>
      </c>
      <c r="W477" s="11">
        <v>2</v>
      </c>
      <c r="X477" s="11">
        <v>3</v>
      </c>
      <c r="Y477" s="11">
        <v>3</v>
      </c>
      <c r="Z477" s="11">
        <v>3</v>
      </c>
    </row>
    <row r="478" spans="1:26" x14ac:dyDescent="0.3">
      <c r="A478">
        <v>477</v>
      </c>
      <c r="B478" s="34">
        <v>9</v>
      </c>
      <c r="C478" s="34">
        <v>8</v>
      </c>
      <c r="D478" s="34" t="s">
        <v>17</v>
      </c>
      <c r="E478" s="34" t="s">
        <v>23</v>
      </c>
      <c r="F478" s="35">
        <v>16886</v>
      </c>
      <c r="G478" s="36">
        <v>43858</v>
      </c>
      <c r="H478" s="34">
        <v>3</v>
      </c>
      <c r="I478" t="s">
        <v>6</v>
      </c>
      <c r="J478" s="5" t="s">
        <v>1674</v>
      </c>
      <c r="K478" s="5" t="s">
        <v>1675</v>
      </c>
      <c r="L478" s="7" t="s">
        <v>1676</v>
      </c>
      <c r="M478" s="5" t="s">
        <v>2395</v>
      </c>
      <c r="N478" s="5">
        <v>0</v>
      </c>
      <c r="O478" s="5">
        <v>0</v>
      </c>
      <c r="P478" s="2" t="s">
        <v>56</v>
      </c>
      <c r="Q478" s="12">
        <v>43895</v>
      </c>
      <c r="R478" s="9">
        <v>0</v>
      </c>
      <c r="S478" s="9">
        <v>0</v>
      </c>
      <c r="T478" s="9" t="s">
        <v>56</v>
      </c>
      <c r="U478" s="9" t="s">
        <v>56</v>
      </c>
      <c r="V478" s="13">
        <v>44954</v>
      </c>
      <c r="W478" s="11">
        <v>0</v>
      </c>
      <c r="X478" s="11">
        <v>0</v>
      </c>
      <c r="Y478" s="11">
        <v>7</v>
      </c>
      <c r="Z478" s="11">
        <v>5</v>
      </c>
    </row>
    <row r="479" spans="1:26" x14ac:dyDescent="0.3">
      <c r="A479">
        <v>478</v>
      </c>
      <c r="B479" s="34">
        <v>9</v>
      </c>
      <c r="C479" s="34">
        <v>8</v>
      </c>
      <c r="D479" s="34" t="s">
        <v>17</v>
      </c>
      <c r="E479" s="34" t="s">
        <v>23</v>
      </c>
      <c r="F479" s="35">
        <v>16886</v>
      </c>
      <c r="G479" s="36">
        <v>43858</v>
      </c>
      <c r="H479" s="34">
        <v>9</v>
      </c>
      <c r="I479" t="s">
        <v>6</v>
      </c>
      <c r="J479" s="5" t="s">
        <v>1677</v>
      </c>
      <c r="K479" s="5" t="s">
        <v>1678</v>
      </c>
      <c r="L479" s="7" t="s">
        <v>1679</v>
      </c>
      <c r="M479" s="5" t="s">
        <v>2396</v>
      </c>
      <c r="N479" s="5">
        <v>20</v>
      </c>
      <c r="O479" s="5">
        <v>29</v>
      </c>
      <c r="P479" s="2" t="s">
        <v>56</v>
      </c>
      <c r="Q479" s="12">
        <v>43895</v>
      </c>
      <c r="R479" s="9">
        <v>20</v>
      </c>
      <c r="S479" s="9">
        <v>29</v>
      </c>
      <c r="T479" s="9" t="s">
        <v>56</v>
      </c>
      <c r="U479" s="9" t="s">
        <v>56</v>
      </c>
      <c r="V479" s="13">
        <v>44954</v>
      </c>
      <c r="W479" s="11">
        <v>18</v>
      </c>
      <c r="X479" s="11">
        <v>27</v>
      </c>
      <c r="Y479" s="11">
        <v>8</v>
      </c>
      <c r="Z479" s="11">
        <v>4</v>
      </c>
    </row>
    <row r="480" spans="1:26" x14ac:dyDescent="0.3">
      <c r="A480">
        <v>479</v>
      </c>
      <c r="B480" s="34">
        <v>9</v>
      </c>
      <c r="C480" s="34">
        <v>8</v>
      </c>
      <c r="D480" s="34" t="s">
        <v>17</v>
      </c>
      <c r="E480" s="34" t="s">
        <v>23</v>
      </c>
      <c r="F480" s="35">
        <v>16886</v>
      </c>
      <c r="G480" s="36">
        <v>43858</v>
      </c>
      <c r="H480" s="34">
        <v>10</v>
      </c>
      <c r="I480" t="s">
        <v>6</v>
      </c>
      <c r="J480" s="5" t="s">
        <v>1680</v>
      </c>
      <c r="K480" s="5" t="s">
        <v>1681</v>
      </c>
      <c r="L480" s="7" t="s">
        <v>1682</v>
      </c>
      <c r="M480" s="5" t="s">
        <v>2397</v>
      </c>
      <c r="N480" s="5">
        <v>3</v>
      </c>
      <c r="O480" s="5">
        <v>4</v>
      </c>
      <c r="P480" s="2" t="s">
        <v>56</v>
      </c>
      <c r="Q480" s="12">
        <v>43895</v>
      </c>
      <c r="R480" s="9">
        <v>3</v>
      </c>
      <c r="S480" s="9">
        <v>5</v>
      </c>
      <c r="T480" s="9" t="s">
        <v>56</v>
      </c>
      <c r="U480" s="9" t="s">
        <v>56</v>
      </c>
      <c r="V480" s="13">
        <v>44954</v>
      </c>
      <c r="W480" s="11">
        <v>3</v>
      </c>
      <c r="X480" s="11">
        <v>5</v>
      </c>
      <c r="Y480" s="11">
        <v>14</v>
      </c>
      <c r="Z480" s="11">
        <v>13</v>
      </c>
    </row>
    <row r="481" spans="1:27" x14ac:dyDescent="0.3">
      <c r="A481">
        <v>480</v>
      </c>
      <c r="B481" s="34">
        <v>9</v>
      </c>
      <c r="C481" s="34">
        <v>8</v>
      </c>
      <c r="D481" s="34" t="s">
        <v>17</v>
      </c>
      <c r="E481" s="34" t="s">
        <v>23</v>
      </c>
      <c r="F481" s="35">
        <v>16886</v>
      </c>
      <c r="G481" s="36">
        <v>43858</v>
      </c>
      <c r="H481" s="34">
        <v>13</v>
      </c>
      <c r="I481" t="s">
        <v>6</v>
      </c>
      <c r="J481" s="5" t="s">
        <v>1683</v>
      </c>
      <c r="K481" s="5" t="s">
        <v>1684</v>
      </c>
      <c r="L481" s="7" t="s">
        <v>1685</v>
      </c>
      <c r="M481" s="5" t="s">
        <v>2398</v>
      </c>
      <c r="N481" s="5">
        <v>7</v>
      </c>
      <c r="O481" s="5">
        <v>10</v>
      </c>
      <c r="P481" s="2" t="s">
        <v>56</v>
      </c>
      <c r="Q481" s="12">
        <v>43895</v>
      </c>
      <c r="R481" s="9">
        <v>7</v>
      </c>
      <c r="S481" s="9">
        <v>10</v>
      </c>
      <c r="T481" s="9" t="s">
        <v>56</v>
      </c>
      <c r="U481" s="9" t="s">
        <v>56</v>
      </c>
      <c r="V481" s="13">
        <v>44954</v>
      </c>
      <c r="W481" s="11">
        <v>7</v>
      </c>
      <c r="X481" s="11">
        <v>10</v>
      </c>
      <c r="Y481" s="11">
        <v>5</v>
      </c>
      <c r="Z481" s="11">
        <v>3</v>
      </c>
    </row>
    <row r="482" spans="1:27" x14ac:dyDescent="0.3">
      <c r="A482">
        <v>481</v>
      </c>
      <c r="B482" s="34">
        <v>9</v>
      </c>
      <c r="C482" s="34">
        <v>9</v>
      </c>
      <c r="D482" s="34" t="s">
        <v>18</v>
      </c>
      <c r="E482" s="34" t="s">
        <v>211</v>
      </c>
      <c r="F482" s="35">
        <v>24427</v>
      </c>
      <c r="G482" s="36">
        <v>43838</v>
      </c>
      <c r="H482" s="34">
        <v>1</v>
      </c>
      <c r="I482" t="s">
        <v>5</v>
      </c>
      <c r="J482" s="5" t="s">
        <v>1633</v>
      </c>
      <c r="K482" s="5" t="s">
        <v>1634</v>
      </c>
      <c r="L482" s="7" t="s">
        <v>1635</v>
      </c>
      <c r="M482" s="5" t="s">
        <v>2399</v>
      </c>
      <c r="N482" s="5">
        <v>10</v>
      </c>
      <c r="O482" s="5">
        <v>16</v>
      </c>
      <c r="P482" s="14" t="s">
        <v>1649</v>
      </c>
      <c r="Q482" s="12">
        <v>43868</v>
      </c>
      <c r="R482" s="9">
        <v>12</v>
      </c>
      <c r="S482" s="9">
        <v>20</v>
      </c>
      <c r="T482" s="9">
        <v>3217</v>
      </c>
      <c r="U482" s="9">
        <v>7</v>
      </c>
      <c r="V482" s="13">
        <v>44934</v>
      </c>
      <c r="W482" s="11">
        <v>29</v>
      </c>
      <c r="X482" s="11">
        <v>45</v>
      </c>
      <c r="Y482" s="11">
        <v>71</v>
      </c>
      <c r="Z482" s="11">
        <v>42</v>
      </c>
    </row>
    <row r="483" spans="1:27" x14ac:dyDescent="0.3">
      <c r="A483">
        <v>482</v>
      </c>
      <c r="B483" s="34">
        <v>9</v>
      </c>
      <c r="C483" s="34">
        <v>9</v>
      </c>
      <c r="D483" s="34" t="s">
        <v>18</v>
      </c>
      <c r="E483" s="34" t="s">
        <v>211</v>
      </c>
      <c r="F483" s="35">
        <v>24427</v>
      </c>
      <c r="G483" s="36">
        <v>43838</v>
      </c>
      <c r="H483" s="34">
        <v>2</v>
      </c>
      <c r="I483" t="s">
        <v>6</v>
      </c>
      <c r="J483" s="5" t="s">
        <v>1636</v>
      </c>
      <c r="K483" s="5" t="s">
        <v>1637</v>
      </c>
      <c r="L483" s="7" t="s">
        <v>1638</v>
      </c>
      <c r="M483" s="5" t="s">
        <v>2400</v>
      </c>
      <c r="N483" s="5">
        <v>3</v>
      </c>
      <c r="O483" s="5">
        <v>4</v>
      </c>
      <c r="P483" s="2" t="s">
        <v>56</v>
      </c>
      <c r="Q483" s="12">
        <v>43868</v>
      </c>
      <c r="R483" s="9">
        <v>3</v>
      </c>
      <c r="S483" s="9">
        <v>4</v>
      </c>
      <c r="T483" s="9" t="s">
        <v>56</v>
      </c>
      <c r="U483" s="9" t="s">
        <v>56</v>
      </c>
      <c r="V483" s="13">
        <v>44934</v>
      </c>
      <c r="W483" s="11">
        <v>4</v>
      </c>
      <c r="X483" s="11">
        <v>6</v>
      </c>
      <c r="Y483" s="11">
        <v>4</v>
      </c>
      <c r="Z483" s="11">
        <v>2</v>
      </c>
    </row>
    <row r="484" spans="1:27" x14ac:dyDescent="0.3">
      <c r="A484">
        <v>483</v>
      </c>
      <c r="B484" s="34">
        <v>9</v>
      </c>
      <c r="C484" s="34">
        <v>9</v>
      </c>
      <c r="D484" s="34" t="s">
        <v>18</v>
      </c>
      <c r="E484" s="34" t="s">
        <v>211</v>
      </c>
      <c r="F484" s="35">
        <v>24427</v>
      </c>
      <c r="G484" s="36">
        <v>43838</v>
      </c>
      <c r="H484" s="34">
        <v>4</v>
      </c>
      <c r="I484" t="s">
        <v>6</v>
      </c>
      <c r="J484" s="5" t="s">
        <v>1639</v>
      </c>
      <c r="K484" s="5" t="s">
        <v>1640</v>
      </c>
      <c r="L484" s="7" t="s">
        <v>1641</v>
      </c>
      <c r="M484" s="5" t="s">
        <v>2401</v>
      </c>
      <c r="N484" s="5">
        <v>0</v>
      </c>
      <c r="O484" s="5">
        <v>0</v>
      </c>
      <c r="P484" s="2" t="s">
        <v>56</v>
      </c>
      <c r="Q484" s="12">
        <v>43868</v>
      </c>
      <c r="R484" s="9">
        <v>0</v>
      </c>
      <c r="S484" s="9">
        <v>0</v>
      </c>
      <c r="T484" s="9" t="s">
        <v>56</v>
      </c>
      <c r="U484" s="9" t="s">
        <v>56</v>
      </c>
      <c r="V484" s="13">
        <v>44934</v>
      </c>
      <c r="W484" s="11">
        <v>0</v>
      </c>
      <c r="X484" s="11">
        <v>0</v>
      </c>
      <c r="Y484" s="11">
        <v>13</v>
      </c>
      <c r="Z484" s="11">
        <v>7</v>
      </c>
    </row>
    <row r="485" spans="1:27" x14ac:dyDescent="0.3">
      <c r="A485">
        <v>484</v>
      </c>
      <c r="B485" s="34">
        <v>9</v>
      </c>
      <c r="C485" s="34">
        <v>9</v>
      </c>
      <c r="D485" s="34" t="s">
        <v>18</v>
      </c>
      <c r="E485" s="34" t="s">
        <v>211</v>
      </c>
      <c r="F485" s="35">
        <v>24427</v>
      </c>
      <c r="G485" s="36">
        <v>43838</v>
      </c>
      <c r="H485" s="34">
        <v>5</v>
      </c>
      <c r="I485" t="s">
        <v>6</v>
      </c>
      <c r="J485" s="5" t="s">
        <v>1642</v>
      </c>
      <c r="K485" s="5" t="s">
        <v>1643</v>
      </c>
      <c r="L485" s="7" t="s">
        <v>1644</v>
      </c>
      <c r="M485" s="5" t="s">
        <v>2402</v>
      </c>
      <c r="N485" s="5">
        <v>3</v>
      </c>
      <c r="O485" s="5">
        <v>5</v>
      </c>
      <c r="P485" s="2" t="s">
        <v>56</v>
      </c>
      <c r="Q485" s="12">
        <v>43868</v>
      </c>
      <c r="R485" s="9">
        <v>3</v>
      </c>
      <c r="S485" s="9">
        <v>5</v>
      </c>
      <c r="T485" s="9" t="s">
        <v>56</v>
      </c>
      <c r="U485" s="9" t="s">
        <v>56</v>
      </c>
      <c r="V485" s="13">
        <v>44934</v>
      </c>
      <c r="W485" s="11">
        <v>3</v>
      </c>
      <c r="X485" s="11">
        <v>6</v>
      </c>
      <c r="Y485" s="11">
        <v>11</v>
      </c>
      <c r="Z485" s="11">
        <v>6</v>
      </c>
    </row>
    <row r="486" spans="1:27" x14ac:dyDescent="0.3">
      <c r="A486">
        <v>485</v>
      </c>
      <c r="B486" s="34">
        <v>9</v>
      </c>
      <c r="C486" s="34">
        <v>9</v>
      </c>
      <c r="D486" s="34" t="s">
        <v>18</v>
      </c>
      <c r="E486" s="34" t="s">
        <v>211</v>
      </c>
      <c r="F486" s="35">
        <v>24427</v>
      </c>
      <c r="G486" s="36">
        <v>43838</v>
      </c>
      <c r="H486" s="34">
        <v>6</v>
      </c>
      <c r="I486" t="s">
        <v>6</v>
      </c>
      <c r="J486" s="5" t="s">
        <v>1645</v>
      </c>
      <c r="K486" s="5" t="s">
        <v>1646</v>
      </c>
      <c r="L486" s="7" t="s">
        <v>1647</v>
      </c>
      <c r="M486" s="5" t="s">
        <v>2403</v>
      </c>
      <c r="N486" s="5">
        <v>0</v>
      </c>
      <c r="O486" s="5">
        <v>0</v>
      </c>
      <c r="P486" s="2" t="s">
        <v>56</v>
      </c>
      <c r="Q486" s="12">
        <v>43868</v>
      </c>
      <c r="R486" s="9">
        <v>0</v>
      </c>
      <c r="S486" s="9">
        <v>0</v>
      </c>
      <c r="T486" s="9" t="s">
        <v>56</v>
      </c>
      <c r="U486" s="9" t="s">
        <v>56</v>
      </c>
      <c r="V486" s="13">
        <v>44934</v>
      </c>
      <c r="W486" s="11">
        <v>1</v>
      </c>
      <c r="X486" s="11">
        <v>1</v>
      </c>
      <c r="Y486" s="11">
        <v>11</v>
      </c>
      <c r="Z486" s="11">
        <v>8</v>
      </c>
    </row>
    <row r="487" spans="1:27" x14ac:dyDescent="0.3">
      <c r="A487">
        <v>486</v>
      </c>
      <c r="B487" s="34">
        <v>9</v>
      </c>
      <c r="C487" s="34">
        <v>10</v>
      </c>
      <c r="D487" s="34" t="s">
        <v>15</v>
      </c>
      <c r="E487" s="34" t="s">
        <v>25</v>
      </c>
      <c r="F487" s="35">
        <v>7187</v>
      </c>
      <c r="G487" s="36">
        <v>43858</v>
      </c>
      <c r="H487" s="34">
        <v>2</v>
      </c>
      <c r="I487" t="s">
        <v>5</v>
      </c>
      <c r="J487" s="5" t="s">
        <v>1686</v>
      </c>
      <c r="K487" s="5" t="s">
        <v>1687</v>
      </c>
      <c r="L487" s="7" t="s">
        <v>1688</v>
      </c>
      <c r="M487" s="5" t="s">
        <v>2404</v>
      </c>
      <c r="N487" s="5">
        <v>1</v>
      </c>
      <c r="O487" s="5">
        <v>1</v>
      </c>
      <c r="P487" s="14" t="s">
        <v>1701</v>
      </c>
      <c r="Q487" s="12">
        <v>43895</v>
      </c>
      <c r="R487" s="9">
        <v>4</v>
      </c>
      <c r="S487" s="9">
        <v>6</v>
      </c>
      <c r="T487" s="9">
        <v>2253</v>
      </c>
      <c r="U487" s="9">
        <v>14</v>
      </c>
      <c r="V487" s="13">
        <v>44954</v>
      </c>
      <c r="W487" s="11">
        <v>6</v>
      </c>
      <c r="X487" s="11">
        <v>9</v>
      </c>
      <c r="Y487" s="11">
        <v>10</v>
      </c>
      <c r="Z487" s="11">
        <v>7</v>
      </c>
    </row>
    <row r="488" spans="1:27" x14ac:dyDescent="0.3">
      <c r="A488">
        <v>487</v>
      </c>
      <c r="B488" s="34">
        <v>9</v>
      </c>
      <c r="C488" s="34">
        <v>10</v>
      </c>
      <c r="D488" s="34" t="s">
        <v>15</v>
      </c>
      <c r="E488" s="34" t="s">
        <v>25</v>
      </c>
      <c r="F488" s="35">
        <v>7187</v>
      </c>
      <c r="G488" s="36">
        <v>43858</v>
      </c>
      <c r="H488" s="34">
        <v>1</v>
      </c>
      <c r="I488" t="s">
        <v>6</v>
      </c>
      <c r="J488" s="5" t="s">
        <v>1689</v>
      </c>
      <c r="K488" s="5" t="s">
        <v>1690</v>
      </c>
      <c r="L488" s="7" t="s">
        <v>1691</v>
      </c>
      <c r="M488" s="5" t="s">
        <v>2405</v>
      </c>
      <c r="N488" s="5">
        <v>15</v>
      </c>
      <c r="O488" s="5">
        <v>19</v>
      </c>
      <c r="P488" s="2" t="s">
        <v>56</v>
      </c>
      <c r="Q488" s="12">
        <v>43895</v>
      </c>
      <c r="R488" s="9">
        <v>18</v>
      </c>
      <c r="S488" s="9">
        <v>23</v>
      </c>
      <c r="T488" s="9" t="s">
        <v>56</v>
      </c>
      <c r="U488" s="9" t="s">
        <v>56</v>
      </c>
      <c r="V488" s="13">
        <v>44954</v>
      </c>
      <c r="W488" s="11">
        <v>27</v>
      </c>
      <c r="X488" s="11">
        <v>25</v>
      </c>
      <c r="Y488" s="11">
        <v>12</v>
      </c>
      <c r="Z488" s="11">
        <v>9</v>
      </c>
    </row>
    <row r="489" spans="1:27" x14ac:dyDescent="0.3">
      <c r="A489">
        <v>488</v>
      </c>
      <c r="B489" s="34">
        <v>9</v>
      </c>
      <c r="C489" s="34">
        <v>10</v>
      </c>
      <c r="D489" s="34" t="s">
        <v>15</v>
      </c>
      <c r="E489" s="34" t="s">
        <v>25</v>
      </c>
      <c r="F489" s="35">
        <v>7187</v>
      </c>
      <c r="G489" s="36">
        <v>43858</v>
      </c>
      <c r="H489" s="34">
        <v>3</v>
      </c>
      <c r="I489" t="s">
        <v>6</v>
      </c>
      <c r="J489" s="5" t="s">
        <v>1692</v>
      </c>
      <c r="K489" s="5" t="s">
        <v>1693</v>
      </c>
      <c r="L489" s="7" t="s">
        <v>1694</v>
      </c>
      <c r="M489" s="5" t="s">
        <v>2406</v>
      </c>
      <c r="N489" s="5">
        <v>1</v>
      </c>
      <c r="O489" s="5">
        <v>2</v>
      </c>
      <c r="P489" s="2" t="s">
        <v>56</v>
      </c>
      <c r="Q489" s="12">
        <v>43895</v>
      </c>
      <c r="R489" s="9">
        <v>1</v>
      </c>
      <c r="S489" s="9">
        <v>2</v>
      </c>
      <c r="T489" s="9" t="s">
        <v>56</v>
      </c>
      <c r="U489" s="9" t="s">
        <v>56</v>
      </c>
      <c r="V489" s="13">
        <v>44954</v>
      </c>
      <c r="W489" s="11">
        <v>1</v>
      </c>
      <c r="X489" s="11">
        <v>2</v>
      </c>
      <c r="Y489" s="11">
        <v>15</v>
      </c>
      <c r="Z489" s="11">
        <v>10</v>
      </c>
    </row>
    <row r="490" spans="1:27" x14ac:dyDescent="0.3">
      <c r="A490">
        <v>489</v>
      </c>
      <c r="B490" s="34">
        <v>9</v>
      </c>
      <c r="C490" s="34">
        <v>10</v>
      </c>
      <c r="D490" s="34" t="s">
        <v>15</v>
      </c>
      <c r="E490" s="34" t="s">
        <v>25</v>
      </c>
      <c r="F490" s="35">
        <v>7187</v>
      </c>
      <c r="G490" s="36">
        <v>43858</v>
      </c>
      <c r="H490" s="34">
        <v>4</v>
      </c>
      <c r="I490" t="s">
        <v>6</v>
      </c>
      <c r="J490" s="5" t="s">
        <v>1695</v>
      </c>
      <c r="K490" s="5" t="s">
        <v>1696</v>
      </c>
      <c r="L490" s="7" t="s">
        <v>1697</v>
      </c>
      <c r="M490" s="5" t="s">
        <v>2407</v>
      </c>
      <c r="N490" s="5">
        <v>1</v>
      </c>
      <c r="O490" s="5">
        <v>2</v>
      </c>
      <c r="P490" s="2" t="s">
        <v>56</v>
      </c>
      <c r="Q490" s="12">
        <v>43895</v>
      </c>
      <c r="R490" s="9">
        <v>1</v>
      </c>
      <c r="S490" s="9">
        <v>2</v>
      </c>
      <c r="T490" s="9" t="s">
        <v>56</v>
      </c>
      <c r="U490" s="9" t="s">
        <v>56</v>
      </c>
      <c r="V490" s="13">
        <v>44954</v>
      </c>
      <c r="W490" s="11">
        <v>1</v>
      </c>
      <c r="X490" s="11">
        <v>2</v>
      </c>
      <c r="Y490" s="11">
        <v>8</v>
      </c>
      <c r="Z490" s="11">
        <v>7</v>
      </c>
    </row>
    <row r="491" spans="1:27" x14ac:dyDescent="0.3">
      <c r="A491">
        <v>490</v>
      </c>
      <c r="B491" s="34">
        <v>9</v>
      </c>
      <c r="C491" s="34">
        <v>10</v>
      </c>
      <c r="D491" s="34" t="s">
        <v>15</v>
      </c>
      <c r="E491" s="34" t="s">
        <v>25</v>
      </c>
      <c r="F491" s="35">
        <v>7187</v>
      </c>
      <c r="G491" s="36">
        <v>43858</v>
      </c>
      <c r="H491" s="34">
        <v>5</v>
      </c>
      <c r="I491" t="s">
        <v>6</v>
      </c>
      <c r="J491" s="5" t="s">
        <v>1698</v>
      </c>
      <c r="K491" s="5" t="s">
        <v>1699</v>
      </c>
      <c r="L491" s="7" t="s">
        <v>1700</v>
      </c>
      <c r="M491" s="5" t="s">
        <v>2408</v>
      </c>
      <c r="N491" s="5">
        <v>1</v>
      </c>
      <c r="O491" s="5">
        <v>2</v>
      </c>
      <c r="P491" s="2" t="s">
        <v>56</v>
      </c>
      <c r="Q491" s="12">
        <v>43895</v>
      </c>
      <c r="R491" s="9">
        <v>1</v>
      </c>
      <c r="S491" s="9">
        <v>2</v>
      </c>
      <c r="T491" s="9" t="s">
        <v>56</v>
      </c>
      <c r="U491" s="9" t="s">
        <v>56</v>
      </c>
      <c r="V491" s="13">
        <v>44954</v>
      </c>
      <c r="W491" s="11">
        <v>1</v>
      </c>
      <c r="X491" s="11">
        <v>2</v>
      </c>
      <c r="Y491" s="11">
        <v>4</v>
      </c>
      <c r="Z491" s="11">
        <v>6</v>
      </c>
    </row>
    <row r="492" spans="1:27" x14ac:dyDescent="0.3">
      <c r="A492">
        <v>491</v>
      </c>
      <c r="B492" s="34">
        <v>9</v>
      </c>
      <c r="C492" s="34">
        <v>11</v>
      </c>
      <c r="D492" s="34" t="s">
        <v>11</v>
      </c>
      <c r="E492" s="34" t="s">
        <v>21</v>
      </c>
      <c r="F492" s="35">
        <v>16814</v>
      </c>
      <c r="G492" s="36">
        <v>43899</v>
      </c>
      <c r="H492" s="34">
        <v>5</v>
      </c>
      <c r="I492" t="s">
        <v>5</v>
      </c>
      <c r="J492" s="5" t="s">
        <v>1720</v>
      </c>
      <c r="K492" s="5" t="s">
        <v>1721</v>
      </c>
      <c r="L492" s="7" t="s">
        <v>1722</v>
      </c>
      <c r="M492" s="5" t="s">
        <v>2409</v>
      </c>
      <c r="N492" s="5">
        <v>4</v>
      </c>
      <c r="O492" s="5">
        <v>9</v>
      </c>
      <c r="P492" s="14" t="s">
        <v>1735</v>
      </c>
      <c r="Q492" s="12">
        <v>43929</v>
      </c>
      <c r="R492" s="9">
        <v>6</v>
      </c>
      <c r="S492" s="9">
        <v>11</v>
      </c>
      <c r="T492" s="9">
        <v>2487</v>
      </c>
      <c r="U492" s="9">
        <v>4</v>
      </c>
      <c r="V492" s="13">
        <v>44995</v>
      </c>
      <c r="W492" s="11">
        <v>6</v>
      </c>
      <c r="X492" s="11">
        <v>10</v>
      </c>
      <c r="Y492" s="11">
        <v>5</v>
      </c>
      <c r="Z492" s="11">
        <v>3</v>
      </c>
    </row>
    <row r="493" spans="1:27" x14ac:dyDescent="0.3">
      <c r="A493">
        <v>492</v>
      </c>
      <c r="B493" s="34">
        <v>9</v>
      </c>
      <c r="C493" s="34">
        <v>11</v>
      </c>
      <c r="D493" s="34" t="s">
        <v>11</v>
      </c>
      <c r="E493" s="34" t="s">
        <v>21</v>
      </c>
      <c r="F493" s="35">
        <v>16814</v>
      </c>
      <c r="G493" s="36">
        <v>43899</v>
      </c>
      <c r="H493" s="34">
        <v>1</v>
      </c>
      <c r="I493" t="s">
        <v>6</v>
      </c>
      <c r="J493" s="5" t="s">
        <v>1723</v>
      </c>
      <c r="K493" s="5" t="s">
        <v>1724</v>
      </c>
      <c r="L493" s="7" t="s">
        <v>1725</v>
      </c>
      <c r="M493" s="5" t="s">
        <v>2410</v>
      </c>
      <c r="N493" s="5">
        <v>0</v>
      </c>
      <c r="O493" s="5">
        <v>0</v>
      </c>
      <c r="P493" s="2" t="s">
        <v>56</v>
      </c>
      <c r="Q493" s="12">
        <v>43929</v>
      </c>
      <c r="R493" s="9">
        <v>0</v>
      </c>
      <c r="S493" s="9">
        <v>0</v>
      </c>
      <c r="T493" s="9" t="s">
        <v>56</v>
      </c>
      <c r="U493" s="9" t="s">
        <v>56</v>
      </c>
      <c r="V493" s="13">
        <v>44995</v>
      </c>
      <c r="W493" s="11">
        <v>3</v>
      </c>
      <c r="X493" s="11">
        <v>3</v>
      </c>
      <c r="Y493" s="11">
        <v>4</v>
      </c>
      <c r="Z493" s="11">
        <v>2</v>
      </c>
      <c r="AA493" t="s">
        <v>2474</v>
      </c>
    </row>
    <row r="494" spans="1:27" x14ac:dyDescent="0.3">
      <c r="A494">
        <v>493</v>
      </c>
      <c r="B494" s="34">
        <v>9</v>
      </c>
      <c r="C494" s="34">
        <v>11</v>
      </c>
      <c r="D494" s="34" t="s">
        <v>11</v>
      </c>
      <c r="E494" s="34" t="s">
        <v>21</v>
      </c>
      <c r="F494" s="35">
        <v>16814</v>
      </c>
      <c r="G494" s="36">
        <v>43899</v>
      </c>
      <c r="H494" s="34">
        <v>2</v>
      </c>
      <c r="I494" t="s">
        <v>6</v>
      </c>
      <c r="J494" s="5" t="s">
        <v>1726</v>
      </c>
      <c r="K494" s="5" t="s">
        <v>1727</v>
      </c>
      <c r="L494" s="7" t="s">
        <v>1728</v>
      </c>
      <c r="M494" s="5" t="s">
        <v>2411</v>
      </c>
      <c r="N494" s="5">
        <v>0</v>
      </c>
      <c r="O494" s="5">
        <v>0</v>
      </c>
      <c r="P494" s="2" t="s">
        <v>56</v>
      </c>
      <c r="Q494" s="12">
        <v>43929</v>
      </c>
      <c r="R494" s="9">
        <v>0</v>
      </c>
      <c r="S494" s="9">
        <v>0</v>
      </c>
      <c r="T494" s="9" t="s">
        <v>56</v>
      </c>
      <c r="U494" s="9" t="s">
        <v>56</v>
      </c>
      <c r="V494" s="13">
        <v>44995</v>
      </c>
      <c r="W494" s="11">
        <v>0</v>
      </c>
      <c r="X494" s="11">
        <v>0</v>
      </c>
      <c r="Y494" s="11">
        <v>8</v>
      </c>
      <c r="Z494" s="11">
        <v>5</v>
      </c>
    </row>
    <row r="495" spans="1:27" x14ac:dyDescent="0.3">
      <c r="A495">
        <v>494</v>
      </c>
      <c r="B495" s="34">
        <v>9</v>
      </c>
      <c r="C495" s="34">
        <v>11</v>
      </c>
      <c r="D495" s="34" t="s">
        <v>11</v>
      </c>
      <c r="E495" s="34" t="s">
        <v>21</v>
      </c>
      <c r="F495" s="35">
        <v>16814</v>
      </c>
      <c r="G495" s="36">
        <v>43899</v>
      </c>
      <c r="H495" s="34">
        <v>3</v>
      </c>
      <c r="I495" t="s">
        <v>6</v>
      </c>
      <c r="J495" s="5" t="s">
        <v>1729</v>
      </c>
      <c r="K495" s="5" t="s">
        <v>1730</v>
      </c>
      <c r="L495" s="7" t="s">
        <v>1731</v>
      </c>
      <c r="M495" s="5" t="s">
        <v>2412</v>
      </c>
      <c r="N495" s="5">
        <v>7</v>
      </c>
      <c r="O495" s="5">
        <v>8</v>
      </c>
      <c r="P495" s="2" t="s">
        <v>56</v>
      </c>
      <c r="Q495" s="12">
        <v>43929</v>
      </c>
      <c r="R495" s="9">
        <v>7</v>
      </c>
      <c r="S495" s="9">
        <v>8</v>
      </c>
      <c r="T495" s="9" t="s">
        <v>56</v>
      </c>
      <c r="U495" s="9" t="s">
        <v>56</v>
      </c>
      <c r="V495" s="13">
        <v>44995</v>
      </c>
      <c r="W495" s="11">
        <v>6</v>
      </c>
      <c r="X495" s="11">
        <v>9</v>
      </c>
      <c r="Y495" s="11">
        <v>18</v>
      </c>
      <c r="Z495" s="11">
        <v>12</v>
      </c>
    </row>
    <row r="496" spans="1:27" x14ac:dyDescent="0.3">
      <c r="A496">
        <v>495</v>
      </c>
      <c r="B496" s="34">
        <v>9</v>
      </c>
      <c r="C496" s="34">
        <v>11</v>
      </c>
      <c r="D496" s="34" t="s">
        <v>11</v>
      </c>
      <c r="E496" s="34" t="s">
        <v>21</v>
      </c>
      <c r="F496" s="35">
        <v>16814</v>
      </c>
      <c r="G496" s="36">
        <v>43899</v>
      </c>
      <c r="H496" s="34">
        <v>4</v>
      </c>
      <c r="I496" t="s">
        <v>6</v>
      </c>
      <c r="J496" s="5" t="s">
        <v>1732</v>
      </c>
      <c r="K496" s="5" t="s">
        <v>1733</v>
      </c>
      <c r="L496" s="7" t="s">
        <v>1734</v>
      </c>
      <c r="M496" s="5" t="s">
        <v>2413</v>
      </c>
      <c r="N496" s="5">
        <v>0</v>
      </c>
      <c r="O496" s="5">
        <v>0</v>
      </c>
      <c r="P496" s="2" t="s">
        <v>56</v>
      </c>
      <c r="Q496" s="12">
        <v>43929</v>
      </c>
      <c r="R496" s="9">
        <v>2</v>
      </c>
      <c r="S496" s="9">
        <v>4</v>
      </c>
      <c r="T496" s="9" t="s">
        <v>56</v>
      </c>
      <c r="U496" s="9" t="s">
        <v>56</v>
      </c>
      <c r="V496" s="13">
        <v>44995</v>
      </c>
      <c r="W496" s="11">
        <v>2</v>
      </c>
      <c r="X496" s="11">
        <v>3</v>
      </c>
      <c r="Y496" s="11">
        <v>6</v>
      </c>
      <c r="Z496" s="11">
        <v>5</v>
      </c>
    </row>
    <row r="497" spans="1:26" x14ac:dyDescent="0.3">
      <c r="A497">
        <v>496</v>
      </c>
      <c r="B497">
        <v>10</v>
      </c>
      <c r="C497">
        <v>1</v>
      </c>
      <c r="D497" t="s">
        <v>0</v>
      </c>
      <c r="E497" t="s">
        <v>3</v>
      </c>
      <c r="F497" s="33">
        <v>47842</v>
      </c>
      <c r="G497" s="6">
        <v>43914</v>
      </c>
      <c r="H497" s="5">
        <v>9</v>
      </c>
      <c r="I497" t="s">
        <v>5</v>
      </c>
      <c r="J497" s="5" t="s">
        <v>1754</v>
      </c>
      <c r="K497" s="5" t="s">
        <v>1755</v>
      </c>
      <c r="L497" s="7" t="s">
        <v>1756</v>
      </c>
      <c r="M497" s="5" t="s">
        <v>2414</v>
      </c>
      <c r="N497" s="5">
        <v>0</v>
      </c>
      <c r="O497" s="5">
        <v>0</v>
      </c>
      <c r="P497" s="14" t="s">
        <v>1785</v>
      </c>
      <c r="Q497" s="12">
        <v>43944</v>
      </c>
      <c r="R497" s="9">
        <v>1</v>
      </c>
      <c r="S497" s="9">
        <v>1</v>
      </c>
      <c r="T497" s="9">
        <v>2156</v>
      </c>
      <c r="U497" s="9">
        <v>2</v>
      </c>
      <c r="V497" s="13">
        <v>45010</v>
      </c>
      <c r="W497" s="11">
        <v>1</v>
      </c>
      <c r="X497" s="11">
        <v>1</v>
      </c>
      <c r="Y497" s="11">
        <v>5</v>
      </c>
      <c r="Z497" s="11">
        <v>3</v>
      </c>
    </row>
    <row r="498" spans="1:26" x14ac:dyDescent="0.3">
      <c r="A498">
        <v>497</v>
      </c>
      <c r="B498">
        <v>10</v>
      </c>
      <c r="C498">
        <v>1</v>
      </c>
      <c r="D498" t="s">
        <v>0</v>
      </c>
      <c r="E498" t="s">
        <v>3</v>
      </c>
      <c r="F498" s="33">
        <v>47842</v>
      </c>
      <c r="G498" s="6">
        <v>43914</v>
      </c>
      <c r="H498" s="5">
        <v>3</v>
      </c>
      <c r="I498" t="s">
        <v>6</v>
      </c>
      <c r="J498" s="5" t="s">
        <v>1757</v>
      </c>
      <c r="K498" s="5" t="s">
        <v>1758</v>
      </c>
      <c r="L498" s="7" t="s">
        <v>1759</v>
      </c>
      <c r="M498" s="5" t="s">
        <v>2415</v>
      </c>
      <c r="N498" s="5">
        <v>0</v>
      </c>
      <c r="O498" s="5">
        <v>0</v>
      </c>
      <c r="P498" s="2" t="s">
        <v>56</v>
      </c>
      <c r="Q498" s="12">
        <v>43944</v>
      </c>
      <c r="R498" s="9">
        <v>0</v>
      </c>
      <c r="S498" s="9">
        <v>0</v>
      </c>
      <c r="T498" s="9" t="s">
        <v>56</v>
      </c>
      <c r="U498" s="9" t="s">
        <v>56</v>
      </c>
      <c r="V498" s="13">
        <v>45010</v>
      </c>
      <c r="W498" s="11">
        <v>1</v>
      </c>
      <c r="X498" s="11">
        <v>1</v>
      </c>
      <c r="Y498" s="11">
        <v>13</v>
      </c>
      <c r="Z498" s="11">
        <v>9</v>
      </c>
    </row>
    <row r="499" spans="1:26" x14ac:dyDescent="0.3">
      <c r="A499">
        <v>498</v>
      </c>
      <c r="B499">
        <v>10</v>
      </c>
      <c r="C499">
        <v>1</v>
      </c>
      <c r="D499" t="s">
        <v>0</v>
      </c>
      <c r="E499" t="s">
        <v>3</v>
      </c>
      <c r="F499" s="33">
        <v>47842</v>
      </c>
      <c r="G499" s="6">
        <v>43914</v>
      </c>
      <c r="H499" s="5">
        <v>6</v>
      </c>
      <c r="I499" t="s">
        <v>6</v>
      </c>
      <c r="J499" s="5" t="s">
        <v>1760</v>
      </c>
      <c r="K499" s="5" t="s">
        <v>1761</v>
      </c>
      <c r="L499" s="7" t="s">
        <v>1762</v>
      </c>
      <c r="M499" s="5" t="s">
        <v>2416</v>
      </c>
      <c r="N499" s="5">
        <v>0</v>
      </c>
      <c r="O499" s="5">
        <v>0</v>
      </c>
      <c r="P499" s="2" t="s">
        <v>56</v>
      </c>
      <c r="Q499" s="12">
        <v>43944</v>
      </c>
      <c r="R499" s="9">
        <v>0</v>
      </c>
      <c r="S499" s="9">
        <v>0</v>
      </c>
      <c r="T499" s="9" t="s">
        <v>56</v>
      </c>
      <c r="U499" s="9" t="s">
        <v>56</v>
      </c>
      <c r="V499" s="13">
        <v>45010</v>
      </c>
      <c r="W499" s="11">
        <v>0</v>
      </c>
      <c r="X499" s="11">
        <v>0</v>
      </c>
      <c r="Y499" s="11">
        <v>4</v>
      </c>
      <c r="Z499" s="11">
        <v>1</v>
      </c>
    </row>
    <row r="500" spans="1:26" x14ac:dyDescent="0.3">
      <c r="A500">
        <v>499</v>
      </c>
      <c r="B500">
        <v>10</v>
      </c>
      <c r="C500">
        <v>1</v>
      </c>
      <c r="D500" t="s">
        <v>0</v>
      </c>
      <c r="E500" t="s">
        <v>3</v>
      </c>
      <c r="F500" s="33">
        <v>47842</v>
      </c>
      <c r="G500" s="6">
        <v>43914</v>
      </c>
      <c r="H500" s="5">
        <v>8</v>
      </c>
      <c r="I500" t="s">
        <v>6</v>
      </c>
      <c r="J500" s="5" t="s">
        <v>1763</v>
      </c>
      <c r="K500" s="5" t="s">
        <v>1764</v>
      </c>
      <c r="L500" s="7" t="s">
        <v>1765</v>
      </c>
      <c r="M500" s="5" t="s">
        <v>2417</v>
      </c>
      <c r="N500" s="5">
        <v>1</v>
      </c>
      <c r="O500" s="5">
        <v>1</v>
      </c>
      <c r="P500" s="2" t="s">
        <v>56</v>
      </c>
      <c r="Q500" s="12">
        <v>43944</v>
      </c>
      <c r="R500" s="9">
        <v>1</v>
      </c>
      <c r="S500" s="9">
        <v>1</v>
      </c>
      <c r="T500" s="9" t="s">
        <v>56</v>
      </c>
      <c r="U500" s="9" t="s">
        <v>56</v>
      </c>
      <c r="V500" s="13">
        <v>45010</v>
      </c>
      <c r="W500" s="11">
        <v>3</v>
      </c>
      <c r="X500" s="11">
        <v>3</v>
      </c>
      <c r="Y500" s="11">
        <v>8</v>
      </c>
      <c r="Z500" s="11">
        <v>5</v>
      </c>
    </row>
    <row r="501" spans="1:26" x14ac:dyDescent="0.3">
      <c r="A501">
        <v>500</v>
      </c>
      <c r="B501">
        <v>10</v>
      </c>
      <c r="C501">
        <v>1</v>
      </c>
      <c r="D501" t="s">
        <v>0</v>
      </c>
      <c r="E501" t="s">
        <v>3</v>
      </c>
      <c r="F501" s="33">
        <v>47842</v>
      </c>
      <c r="G501" s="6">
        <v>43914</v>
      </c>
      <c r="H501" s="5">
        <v>10</v>
      </c>
      <c r="I501" t="s">
        <v>6</v>
      </c>
      <c r="J501" s="5" t="s">
        <v>1766</v>
      </c>
      <c r="K501" s="5" t="s">
        <v>1767</v>
      </c>
      <c r="L501" s="7" t="s">
        <v>1768</v>
      </c>
      <c r="M501" s="5" t="s">
        <v>2418</v>
      </c>
      <c r="N501" s="5">
        <v>27</v>
      </c>
      <c r="O501" s="5">
        <v>34</v>
      </c>
      <c r="P501" s="2" t="s">
        <v>56</v>
      </c>
      <c r="Q501" s="12">
        <v>43944</v>
      </c>
      <c r="R501" s="9">
        <v>27</v>
      </c>
      <c r="S501" s="9">
        <v>34</v>
      </c>
      <c r="T501" s="9" t="s">
        <v>56</v>
      </c>
      <c r="U501" s="9" t="s">
        <v>56</v>
      </c>
      <c r="V501" s="13">
        <v>45010</v>
      </c>
      <c r="W501" s="11">
        <v>30</v>
      </c>
      <c r="X501" s="11">
        <v>45</v>
      </c>
      <c r="Y501" s="11">
        <v>14</v>
      </c>
      <c r="Z501" s="11">
        <v>7</v>
      </c>
    </row>
    <row r="502" spans="1:26" x14ac:dyDescent="0.3">
      <c r="A502">
        <v>501</v>
      </c>
      <c r="B502">
        <v>10</v>
      </c>
      <c r="C502">
        <v>2</v>
      </c>
      <c r="D502" t="s">
        <v>8</v>
      </c>
      <c r="E502" t="s">
        <v>9</v>
      </c>
      <c r="F502" s="33">
        <v>12120</v>
      </c>
      <c r="G502" s="6">
        <v>43913</v>
      </c>
      <c r="H502" s="5">
        <v>17</v>
      </c>
      <c r="I502" t="s">
        <v>5</v>
      </c>
      <c r="J502" s="5" t="s">
        <v>1737</v>
      </c>
      <c r="K502" s="5" t="s">
        <v>1738</v>
      </c>
      <c r="L502" s="7" t="s">
        <v>1739</v>
      </c>
      <c r="M502" s="5" t="s">
        <v>2419</v>
      </c>
      <c r="N502" s="5">
        <v>2</v>
      </c>
      <c r="O502" s="5">
        <v>3</v>
      </c>
      <c r="P502" s="14" t="s">
        <v>1752</v>
      </c>
      <c r="Q502" s="12">
        <v>43943</v>
      </c>
      <c r="R502" s="9">
        <v>6</v>
      </c>
      <c r="S502" s="9">
        <v>9</v>
      </c>
      <c r="T502" s="9">
        <v>2915</v>
      </c>
      <c r="U502" s="9">
        <v>16</v>
      </c>
      <c r="V502" s="13">
        <v>45009</v>
      </c>
      <c r="W502" s="11">
        <v>6</v>
      </c>
      <c r="X502" s="11">
        <v>9</v>
      </c>
      <c r="Y502" s="11">
        <v>7</v>
      </c>
      <c r="Z502" s="11">
        <v>5</v>
      </c>
    </row>
    <row r="503" spans="1:26" x14ac:dyDescent="0.3">
      <c r="A503">
        <v>502</v>
      </c>
      <c r="B503">
        <v>10</v>
      </c>
      <c r="C503">
        <v>2</v>
      </c>
      <c r="D503" t="s">
        <v>8</v>
      </c>
      <c r="E503" t="s">
        <v>9</v>
      </c>
      <c r="F503" s="33">
        <v>12120</v>
      </c>
      <c r="G503" s="6">
        <v>43913</v>
      </c>
      <c r="H503" s="5">
        <v>2</v>
      </c>
      <c r="I503" t="s">
        <v>6</v>
      </c>
      <c r="J503" s="5" t="s">
        <v>1740</v>
      </c>
      <c r="K503" s="5" t="s">
        <v>1741</v>
      </c>
      <c r="L503" s="7" t="s">
        <v>1742</v>
      </c>
      <c r="M503" s="5" t="s">
        <v>2420</v>
      </c>
      <c r="N503" s="5">
        <v>0</v>
      </c>
      <c r="O503" s="5">
        <v>0</v>
      </c>
      <c r="P503" s="2" t="s">
        <v>56</v>
      </c>
      <c r="Q503" s="12">
        <v>43943</v>
      </c>
      <c r="R503" s="9">
        <v>0</v>
      </c>
      <c r="S503" s="9">
        <v>0</v>
      </c>
      <c r="T503" s="9" t="s">
        <v>56</v>
      </c>
      <c r="U503" s="9" t="s">
        <v>56</v>
      </c>
      <c r="V503" s="13">
        <v>45009</v>
      </c>
      <c r="W503" s="11">
        <v>6</v>
      </c>
      <c r="X503" s="11">
        <v>4</v>
      </c>
      <c r="Y503" s="11">
        <v>8</v>
      </c>
      <c r="Z503" s="11">
        <v>6</v>
      </c>
    </row>
    <row r="504" spans="1:26" x14ac:dyDescent="0.3">
      <c r="A504">
        <v>503</v>
      </c>
      <c r="B504">
        <v>10</v>
      </c>
      <c r="C504">
        <v>2</v>
      </c>
      <c r="D504" t="s">
        <v>8</v>
      </c>
      <c r="E504" t="s">
        <v>9</v>
      </c>
      <c r="F504" s="33">
        <v>12120</v>
      </c>
      <c r="G504" s="6">
        <v>43913</v>
      </c>
      <c r="H504" s="5">
        <v>3</v>
      </c>
      <c r="I504" t="s">
        <v>6</v>
      </c>
      <c r="J504" s="5" t="s">
        <v>1743</v>
      </c>
      <c r="K504" s="5" t="s">
        <v>1744</v>
      </c>
      <c r="L504" s="7" t="s">
        <v>1745</v>
      </c>
      <c r="M504" s="5" t="s">
        <v>2421</v>
      </c>
      <c r="N504" s="5">
        <v>10</v>
      </c>
      <c r="O504" s="5">
        <v>16</v>
      </c>
      <c r="P504" s="2" t="s">
        <v>56</v>
      </c>
      <c r="Q504" s="12">
        <v>43943</v>
      </c>
      <c r="R504" s="9">
        <v>9</v>
      </c>
      <c r="S504" s="9">
        <v>16</v>
      </c>
      <c r="T504" s="9" t="s">
        <v>56</v>
      </c>
      <c r="U504" s="9" t="s">
        <v>56</v>
      </c>
      <c r="V504" s="13">
        <v>45009</v>
      </c>
      <c r="W504" s="11">
        <v>8</v>
      </c>
      <c r="X504" s="11">
        <v>13</v>
      </c>
      <c r="Y504" s="11">
        <v>11</v>
      </c>
      <c r="Z504" s="11">
        <v>10</v>
      </c>
    </row>
    <row r="505" spans="1:26" x14ac:dyDescent="0.3">
      <c r="A505">
        <v>504</v>
      </c>
      <c r="B505">
        <v>10</v>
      </c>
      <c r="C505">
        <v>2</v>
      </c>
      <c r="D505" t="s">
        <v>8</v>
      </c>
      <c r="E505" t="s">
        <v>9</v>
      </c>
      <c r="F505" s="33">
        <v>12120</v>
      </c>
      <c r="G505" s="6">
        <v>43913</v>
      </c>
      <c r="H505" s="5">
        <v>13</v>
      </c>
      <c r="I505" t="s">
        <v>6</v>
      </c>
      <c r="J505" s="5" t="s">
        <v>1746</v>
      </c>
      <c r="K505" s="5" t="s">
        <v>1747</v>
      </c>
      <c r="L505" s="7" t="s">
        <v>1748</v>
      </c>
      <c r="M505" s="5" t="s">
        <v>2422</v>
      </c>
      <c r="N505" s="5">
        <v>0</v>
      </c>
      <c r="O505" s="5">
        <v>0</v>
      </c>
      <c r="P505" s="2" t="s">
        <v>56</v>
      </c>
      <c r="Q505" s="12">
        <v>43943</v>
      </c>
      <c r="R505" s="9">
        <v>0</v>
      </c>
      <c r="S505" s="9">
        <v>0</v>
      </c>
      <c r="T505" s="9" t="s">
        <v>56</v>
      </c>
      <c r="U505" s="9" t="s">
        <v>56</v>
      </c>
      <c r="V505" s="13">
        <v>45009</v>
      </c>
      <c r="W505" s="11">
        <v>0</v>
      </c>
      <c r="X505" s="11">
        <v>0</v>
      </c>
      <c r="Y505" s="11">
        <v>14</v>
      </c>
      <c r="Z505" s="11">
        <v>9</v>
      </c>
    </row>
    <row r="506" spans="1:26" x14ac:dyDescent="0.3">
      <c r="A506">
        <v>505</v>
      </c>
      <c r="B506">
        <v>10</v>
      </c>
      <c r="C506">
        <v>2</v>
      </c>
      <c r="D506" t="s">
        <v>8</v>
      </c>
      <c r="E506" t="s">
        <v>9</v>
      </c>
      <c r="F506" s="33">
        <v>12120</v>
      </c>
      <c r="G506" s="6">
        <v>43913</v>
      </c>
      <c r="H506" s="5">
        <v>18</v>
      </c>
      <c r="I506" t="s">
        <v>6</v>
      </c>
      <c r="J506" s="5" t="s">
        <v>1749</v>
      </c>
      <c r="K506" s="5" t="s">
        <v>1750</v>
      </c>
      <c r="L506" s="7" t="s">
        <v>1751</v>
      </c>
      <c r="M506" s="5" t="s">
        <v>2423</v>
      </c>
      <c r="N506" s="5">
        <v>0</v>
      </c>
      <c r="O506" s="5">
        <v>0</v>
      </c>
      <c r="P506" s="2" t="s">
        <v>56</v>
      </c>
      <c r="Q506" s="12">
        <v>43943</v>
      </c>
      <c r="R506" s="9">
        <v>0</v>
      </c>
      <c r="S506" s="9">
        <v>0</v>
      </c>
      <c r="T506" s="9" t="s">
        <v>56</v>
      </c>
      <c r="U506" s="9" t="s">
        <v>56</v>
      </c>
      <c r="V506" s="13">
        <v>45009</v>
      </c>
      <c r="W506" s="11">
        <v>0</v>
      </c>
      <c r="X506" s="11">
        <v>0</v>
      </c>
      <c r="Y506" s="11">
        <v>4</v>
      </c>
      <c r="Z506" s="11">
        <v>3</v>
      </c>
    </row>
    <row r="507" spans="1:26" x14ac:dyDescent="0.3">
      <c r="A507">
        <v>506</v>
      </c>
      <c r="B507">
        <v>10</v>
      </c>
      <c r="C507">
        <v>3</v>
      </c>
      <c r="D507" t="s">
        <v>14</v>
      </c>
      <c r="E507" t="s">
        <v>2473</v>
      </c>
      <c r="F507" s="33">
        <v>42330</v>
      </c>
      <c r="G507" s="6">
        <v>43917</v>
      </c>
      <c r="H507" s="5">
        <v>8</v>
      </c>
      <c r="I507" t="s">
        <v>5</v>
      </c>
      <c r="J507" s="5" t="s">
        <v>1770</v>
      </c>
      <c r="K507" s="5" t="s">
        <v>1771</v>
      </c>
      <c r="L507" s="7" t="s">
        <v>1772</v>
      </c>
      <c r="M507" s="5" t="s">
        <v>2424</v>
      </c>
      <c r="N507" s="5">
        <v>1</v>
      </c>
      <c r="O507" s="5">
        <v>1</v>
      </c>
      <c r="P507" s="14" t="s">
        <v>1885</v>
      </c>
      <c r="Q507" s="12">
        <v>43948</v>
      </c>
      <c r="R507" s="9">
        <v>2</v>
      </c>
      <c r="S507" s="9">
        <v>3</v>
      </c>
      <c r="T507" s="9">
        <v>5080</v>
      </c>
      <c r="U507" s="9">
        <v>23</v>
      </c>
      <c r="V507" s="13">
        <v>45013</v>
      </c>
      <c r="W507" s="11">
        <v>1</v>
      </c>
      <c r="X507" s="11">
        <v>1</v>
      </c>
      <c r="Y507" s="11">
        <v>6</v>
      </c>
      <c r="Z507" s="11">
        <v>4</v>
      </c>
    </row>
    <row r="508" spans="1:26" x14ac:dyDescent="0.3">
      <c r="A508">
        <v>507</v>
      </c>
      <c r="B508">
        <v>10</v>
      </c>
      <c r="C508">
        <v>3</v>
      </c>
      <c r="D508" t="s">
        <v>14</v>
      </c>
      <c r="E508" t="s">
        <v>2473</v>
      </c>
      <c r="F508" s="33">
        <v>42330</v>
      </c>
      <c r="G508" s="6">
        <v>43917</v>
      </c>
      <c r="H508" s="5">
        <v>6</v>
      </c>
      <c r="I508" t="s">
        <v>6</v>
      </c>
      <c r="J508" s="5" t="s">
        <v>1773</v>
      </c>
      <c r="K508" s="5" t="s">
        <v>1774</v>
      </c>
      <c r="L508" s="7" t="s">
        <v>1775</v>
      </c>
      <c r="M508" s="5" t="s">
        <v>2425</v>
      </c>
      <c r="N508" s="5">
        <v>2</v>
      </c>
      <c r="O508" s="5">
        <v>2</v>
      </c>
      <c r="P508" s="2" t="s">
        <v>56</v>
      </c>
      <c r="Q508" s="12">
        <v>43948</v>
      </c>
      <c r="R508" s="9">
        <v>2</v>
      </c>
      <c r="S508" s="9">
        <v>2</v>
      </c>
      <c r="T508" s="9" t="s">
        <v>56</v>
      </c>
      <c r="U508" s="9" t="s">
        <v>56</v>
      </c>
      <c r="V508" s="13">
        <v>45013</v>
      </c>
      <c r="W508" s="11">
        <v>2</v>
      </c>
      <c r="X508" s="11">
        <v>2</v>
      </c>
      <c r="Y508" s="11">
        <v>8</v>
      </c>
      <c r="Z508" s="11">
        <v>4</v>
      </c>
    </row>
    <row r="509" spans="1:26" x14ac:dyDescent="0.3">
      <c r="A509">
        <v>508</v>
      </c>
      <c r="B509">
        <v>10</v>
      </c>
      <c r="C509">
        <v>3</v>
      </c>
      <c r="D509" t="s">
        <v>14</v>
      </c>
      <c r="E509" t="s">
        <v>2473</v>
      </c>
      <c r="F509" s="33">
        <v>42330</v>
      </c>
      <c r="G509" s="6">
        <v>43917</v>
      </c>
      <c r="H509" s="5">
        <v>11</v>
      </c>
      <c r="I509" t="s">
        <v>6</v>
      </c>
      <c r="J509" s="5" t="s">
        <v>1776</v>
      </c>
      <c r="K509" s="5" t="s">
        <v>1777</v>
      </c>
      <c r="L509" s="7" t="s">
        <v>1778</v>
      </c>
      <c r="M509" s="5" t="s">
        <v>2426</v>
      </c>
      <c r="N509" s="5">
        <v>3</v>
      </c>
      <c r="O509" s="5">
        <v>5</v>
      </c>
      <c r="P509" s="2" t="s">
        <v>56</v>
      </c>
      <c r="Q509" s="12">
        <v>43948</v>
      </c>
      <c r="R509" s="9">
        <v>3</v>
      </c>
      <c r="S509" s="9">
        <v>5</v>
      </c>
      <c r="T509" s="9" t="s">
        <v>56</v>
      </c>
      <c r="U509" s="9" t="s">
        <v>56</v>
      </c>
      <c r="V509" s="13">
        <v>45013</v>
      </c>
      <c r="W509" s="11">
        <v>3</v>
      </c>
      <c r="X509" s="11">
        <v>5</v>
      </c>
      <c r="Y509" s="11">
        <v>1</v>
      </c>
      <c r="Z509" s="11">
        <v>1</v>
      </c>
    </row>
    <row r="510" spans="1:26" x14ac:dyDescent="0.3">
      <c r="A510">
        <v>509</v>
      </c>
      <c r="B510">
        <v>10</v>
      </c>
      <c r="C510">
        <v>3</v>
      </c>
      <c r="D510" t="s">
        <v>14</v>
      </c>
      <c r="E510" t="s">
        <v>2473</v>
      </c>
      <c r="F510" s="33">
        <v>42330</v>
      </c>
      <c r="G510" s="6">
        <v>43917</v>
      </c>
      <c r="H510" s="5">
        <v>14</v>
      </c>
      <c r="I510" t="s">
        <v>6</v>
      </c>
      <c r="J510" s="5" t="s">
        <v>1779</v>
      </c>
      <c r="K510" s="5" t="s">
        <v>1780</v>
      </c>
      <c r="L510" s="7" t="s">
        <v>1781</v>
      </c>
      <c r="M510" s="5" t="s">
        <v>2427</v>
      </c>
      <c r="N510" s="5">
        <v>4</v>
      </c>
      <c r="O510" s="5">
        <v>4</v>
      </c>
      <c r="P510" s="2" t="s">
        <v>56</v>
      </c>
      <c r="Q510" s="12">
        <v>43948</v>
      </c>
      <c r="R510" s="9">
        <v>4</v>
      </c>
      <c r="S510" s="9">
        <v>4</v>
      </c>
      <c r="T510" s="9" t="s">
        <v>56</v>
      </c>
      <c r="U510" s="9" t="s">
        <v>56</v>
      </c>
      <c r="V510" s="13">
        <v>45013</v>
      </c>
      <c r="W510" s="11">
        <v>61</v>
      </c>
      <c r="X510" s="11">
        <v>1</v>
      </c>
      <c r="Y510" s="11">
        <v>24</v>
      </c>
      <c r="Z510" s="11">
        <v>14</v>
      </c>
    </row>
    <row r="511" spans="1:26" x14ac:dyDescent="0.3">
      <c r="A511">
        <v>510</v>
      </c>
      <c r="B511">
        <v>10</v>
      </c>
      <c r="C511">
        <v>3</v>
      </c>
      <c r="D511" t="s">
        <v>14</v>
      </c>
      <c r="E511" t="s">
        <v>2473</v>
      </c>
      <c r="F511" s="33">
        <v>42330</v>
      </c>
      <c r="G511" s="6">
        <v>43917</v>
      </c>
      <c r="H511" s="5">
        <v>18</v>
      </c>
      <c r="I511" t="s">
        <v>6</v>
      </c>
      <c r="J511" s="5" t="s">
        <v>1782</v>
      </c>
      <c r="K511" s="5" t="s">
        <v>1783</v>
      </c>
      <c r="L511" s="7" t="s">
        <v>1784</v>
      </c>
      <c r="M511" s="5" t="s">
        <v>2428</v>
      </c>
      <c r="N511" s="5">
        <v>0</v>
      </c>
      <c r="O511" s="5">
        <v>0</v>
      </c>
      <c r="P511" s="2" t="s">
        <v>56</v>
      </c>
      <c r="Q511" s="12">
        <v>43948</v>
      </c>
      <c r="R511" s="9">
        <v>4</v>
      </c>
      <c r="S511" s="9">
        <v>0</v>
      </c>
      <c r="T511" s="9" t="s">
        <v>56</v>
      </c>
      <c r="U511" s="9" t="s">
        <v>56</v>
      </c>
      <c r="V511" s="13">
        <v>45013</v>
      </c>
      <c r="W511" s="11">
        <v>13</v>
      </c>
      <c r="X511" s="11">
        <v>4</v>
      </c>
      <c r="Y511" s="11">
        <v>11</v>
      </c>
      <c r="Z511" s="11">
        <v>10</v>
      </c>
    </row>
    <row r="512" spans="1:26" x14ac:dyDescent="0.3">
      <c r="A512">
        <v>511</v>
      </c>
      <c r="B512">
        <v>10</v>
      </c>
      <c r="C512">
        <v>4</v>
      </c>
      <c r="D512" t="s">
        <v>13</v>
      </c>
      <c r="E512" t="s">
        <v>193</v>
      </c>
      <c r="F512" s="33">
        <v>4647</v>
      </c>
      <c r="G512" s="6">
        <v>43927</v>
      </c>
      <c r="H512" s="5">
        <v>1</v>
      </c>
      <c r="I512" t="s">
        <v>5</v>
      </c>
      <c r="J512" s="5" t="s">
        <v>1886</v>
      </c>
      <c r="K512" s="5" t="s">
        <v>1887</v>
      </c>
      <c r="L512" s="7" t="s">
        <v>1888</v>
      </c>
      <c r="M512" s="5" t="s">
        <v>2429</v>
      </c>
      <c r="N512" s="5">
        <v>0</v>
      </c>
      <c r="O512" s="5">
        <v>0</v>
      </c>
      <c r="P512" s="14" t="s">
        <v>1902</v>
      </c>
      <c r="Q512" s="12">
        <v>43957</v>
      </c>
      <c r="R512" s="9">
        <v>3</v>
      </c>
      <c r="S512" s="9">
        <v>5</v>
      </c>
      <c r="T512" s="9">
        <v>1522</v>
      </c>
      <c r="U512" s="9">
        <v>2</v>
      </c>
      <c r="V512" s="13">
        <v>45023</v>
      </c>
      <c r="W512" s="11">
        <v>3</v>
      </c>
      <c r="X512" s="11">
        <v>5</v>
      </c>
      <c r="Y512" s="11">
        <v>4</v>
      </c>
      <c r="Z512" s="11">
        <v>1</v>
      </c>
    </row>
    <row r="513" spans="1:26" x14ac:dyDescent="0.3">
      <c r="A513">
        <v>512</v>
      </c>
      <c r="B513">
        <v>10</v>
      </c>
      <c r="C513">
        <v>4</v>
      </c>
      <c r="D513" t="s">
        <v>13</v>
      </c>
      <c r="E513" t="s">
        <v>193</v>
      </c>
      <c r="F513" s="33">
        <v>4647</v>
      </c>
      <c r="G513" s="6">
        <v>43927</v>
      </c>
      <c r="H513" s="5">
        <v>2</v>
      </c>
      <c r="I513" t="s">
        <v>6</v>
      </c>
      <c r="J513" s="5" t="s">
        <v>1889</v>
      </c>
      <c r="K513" s="5" t="s">
        <v>1890</v>
      </c>
      <c r="L513" s="7" t="s">
        <v>1891</v>
      </c>
      <c r="M513" s="5" t="s">
        <v>2430</v>
      </c>
      <c r="N513" s="5">
        <v>0</v>
      </c>
      <c r="O513" s="5">
        <v>0</v>
      </c>
      <c r="P513" s="2" t="s">
        <v>56</v>
      </c>
      <c r="Q513" s="12">
        <v>43957</v>
      </c>
      <c r="R513" s="9">
        <v>0</v>
      </c>
      <c r="S513" s="9">
        <v>0</v>
      </c>
      <c r="T513" s="9" t="s">
        <v>56</v>
      </c>
      <c r="U513" s="9" t="s">
        <v>56</v>
      </c>
      <c r="V513" s="13">
        <v>45023</v>
      </c>
      <c r="W513" s="11">
        <v>0</v>
      </c>
      <c r="X513" s="11">
        <v>0</v>
      </c>
      <c r="Y513" s="11">
        <v>0</v>
      </c>
      <c r="Z513" s="11">
        <v>0</v>
      </c>
    </row>
    <row r="514" spans="1:26" x14ac:dyDescent="0.3">
      <c r="A514">
        <v>513</v>
      </c>
      <c r="B514">
        <v>10</v>
      </c>
      <c r="C514">
        <v>4</v>
      </c>
      <c r="D514" t="s">
        <v>13</v>
      </c>
      <c r="E514" t="s">
        <v>193</v>
      </c>
      <c r="F514" s="33">
        <v>4647</v>
      </c>
      <c r="G514" s="6">
        <v>43927</v>
      </c>
      <c r="H514" s="5">
        <v>3</v>
      </c>
      <c r="I514" t="s">
        <v>6</v>
      </c>
      <c r="J514" s="5" t="s">
        <v>1892</v>
      </c>
      <c r="K514" s="5" t="s">
        <v>1893</v>
      </c>
      <c r="L514" s="7" t="s">
        <v>1894</v>
      </c>
      <c r="M514" s="5" t="s">
        <v>2431</v>
      </c>
      <c r="N514" s="5">
        <v>1</v>
      </c>
      <c r="O514" s="5">
        <v>2</v>
      </c>
      <c r="P514" s="2" t="s">
        <v>56</v>
      </c>
      <c r="Q514" s="12">
        <v>43957</v>
      </c>
      <c r="R514" s="9">
        <v>2</v>
      </c>
      <c r="S514" s="9">
        <v>4</v>
      </c>
      <c r="T514" s="9" t="s">
        <v>56</v>
      </c>
      <c r="U514" s="9" t="s">
        <v>56</v>
      </c>
      <c r="V514" s="13">
        <v>45023</v>
      </c>
      <c r="W514" s="11">
        <v>2</v>
      </c>
      <c r="X514" s="11">
        <v>4</v>
      </c>
      <c r="Y514" s="11">
        <v>1</v>
      </c>
      <c r="Z514" s="11">
        <v>0</v>
      </c>
    </row>
    <row r="515" spans="1:26" x14ac:dyDescent="0.3">
      <c r="A515">
        <v>514</v>
      </c>
      <c r="B515">
        <v>10</v>
      </c>
      <c r="C515">
        <v>4</v>
      </c>
      <c r="D515" t="s">
        <v>13</v>
      </c>
      <c r="E515" t="s">
        <v>193</v>
      </c>
      <c r="F515" s="33">
        <v>4647</v>
      </c>
      <c r="G515" s="6">
        <v>43927</v>
      </c>
      <c r="H515" s="5">
        <v>4</v>
      </c>
      <c r="I515" t="s">
        <v>6</v>
      </c>
      <c r="J515" s="5" t="s">
        <v>1895</v>
      </c>
      <c r="K515" s="5" t="s">
        <v>1896</v>
      </c>
      <c r="L515" s="7" t="s">
        <v>1897</v>
      </c>
      <c r="M515" s="5" t="s">
        <v>2432</v>
      </c>
      <c r="N515" s="5">
        <v>0</v>
      </c>
      <c r="O515" s="5">
        <v>0</v>
      </c>
      <c r="P515" s="2" t="s">
        <v>56</v>
      </c>
      <c r="Q515" s="12">
        <v>43957</v>
      </c>
      <c r="R515" s="9">
        <v>0</v>
      </c>
      <c r="S515" s="9">
        <v>0</v>
      </c>
      <c r="T515" s="9" t="s">
        <v>56</v>
      </c>
      <c r="U515" s="9" t="s">
        <v>56</v>
      </c>
      <c r="V515" s="13">
        <v>45023</v>
      </c>
      <c r="W515" s="11">
        <v>0</v>
      </c>
      <c r="X515" s="11">
        <v>0</v>
      </c>
      <c r="Y515" s="11">
        <v>4</v>
      </c>
      <c r="Z515" s="11">
        <v>4</v>
      </c>
    </row>
    <row r="516" spans="1:26" x14ac:dyDescent="0.3">
      <c r="A516">
        <v>515</v>
      </c>
      <c r="B516">
        <v>10</v>
      </c>
      <c r="C516">
        <v>4</v>
      </c>
      <c r="D516" t="s">
        <v>13</v>
      </c>
      <c r="E516" t="s">
        <v>193</v>
      </c>
      <c r="F516" s="33">
        <v>4647</v>
      </c>
      <c r="G516" s="6">
        <v>43927</v>
      </c>
      <c r="H516" s="5">
        <v>7</v>
      </c>
      <c r="I516" t="s">
        <v>6</v>
      </c>
      <c r="J516" s="5" t="s">
        <v>1898</v>
      </c>
      <c r="K516" s="5" t="s">
        <v>1899</v>
      </c>
      <c r="L516" s="7" t="s">
        <v>1900</v>
      </c>
      <c r="M516" s="5" t="s">
        <v>2433</v>
      </c>
      <c r="N516" s="5">
        <v>0</v>
      </c>
      <c r="O516" s="5">
        <v>0</v>
      </c>
      <c r="P516" s="2" t="s">
        <v>56</v>
      </c>
      <c r="Q516" s="12">
        <v>43957</v>
      </c>
      <c r="R516" s="9">
        <v>0</v>
      </c>
      <c r="S516" s="9">
        <v>0</v>
      </c>
      <c r="T516" s="9" t="s">
        <v>56</v>
      </c>
      <c r="U516" s="9" t="s">
        <v>56</v>
      </c>
      <c r="V516" s="13">
        <v>45023</v>
      </c>
      <c r="W516" s="11">
        <v>0</v>
      </c>
      <c r="X516" s="11">
        <v>0</v>
      </c>
      <c r="Y516" s="11">
        <v>2</v>
      </c>
      <c r="Z516" s="11">
        <v>1</v>
      </c>
    </row>
    <row r="517" spans="1:26" x14ac:dyDescent="0.3">
      <c r="A517">
        <v>516</v>
      </c>
      <c r="B517">
        <v>10</v>
      </c>
      <c r="C517">
        <v>5</v>
      </c>
      <c r="D517" t="s">
        <v>10</v>
      </c>
      <c r="E517" t="s">
        <v>20</v>
      </c>
      <c r="F517" s="33">
        <v>19611</v>
      </c>
      <c r="G517" s="6">
        <v>43914</v>
      </c>
      <c r="H517" s="5">
        <v>2</v>
      </c>
      <c r="I517" t="s">
        <v>5</v>
      </c>
      <c r="J517" s="5" t="s">
        <v>1786</v>
      </c>
      <c r="K517" s="5" t="s">
        <v>1787</v>
      </c>
      <c r="L517" s="7" t="s">
        <v>1788</v>
      </c>
      <c r="M517" s="5" t="s">
        <v>2434</v>
      </c>
      <c r="N517" s="5">
        <v>170</v>
      </c>
      <c r="O517" s="5">
        <v>91</v>
      </c>
      <c r="P517" s="14" t="s">
        <v>1883</v>
      </c>
      <c r="Q517" s="12">
        <v>43944</v>
      </c>
      <c r="R517" s="9">
        <v>437</v>
      </c>
      <c r="S517" s="9">
        <v>123</v>
      </c>
      <c r="T517" s="9">
        <v>6338</v>
      </c>
      <c r="U517" s="9">
        <v>20</v>
      </c>
      <c r="V517" s="13">
        <v>45010</v>
      </c>
      <c r="W517" s="11">
        <v>442</v>
      </c>
      <c r="X517" s="11">
        <v>116</v>
      </c>
      <c r="Y517" s="11">
        <v>43</v>
      </c>
      <c r="Z517" s="11">
        <v>25</v>
      </c>
    </row>
    <row r="518" spans="1:26" x14ac:dyDescent="0.3">
      <c r="A518">
        <v>517</v>
      </c>
      <c r="B518">
        <v>10</v>
      </c>
      <c r="C518">
        <v>5</v>
      </c>
      <c r="D518" t="s">
        <v>10</v>
      </c>
      <c r="E518" t="s">
        <v>20</v>
      </c>
      <c r="F518" s="33">
        <v>19611</v>
      </c>
      <c r="G518" s="6">
        <v>43914</v>
      </c>
      <c r="H518" s="5">
        <v>4</v>
      </c>
      <c r="I518" t="s">
        <v>6</v>
      </c>
      <c r="J518" s="5" t="s">
        <v>1789</v>
      </c>
      <c r="K518" s="5" t="s">
        <v>1790</v>
      </c>
      <c r="L518" s="7" t="s">
        <v>1791</v>
      </c>
      <c r="M518" s="5" t="s">
        <v>2435</v>
      </c>
      <c r="N518" s="5">
        <v>11</v>
      </c>
      <c r="O518" s="5">
        <v>14</v>
      </c>
      <c r="P518" s="2" t="s">
        <v>56</v>
      </c>
      <c r="Q518" s="12">
        <v>43944</v>
      </c>
      <c r="R518" s="9">
        <v>11</v>
      </c>
      <c r="S518" s="9">
        <v>15</v>
      </c>
      <c r="T518" s="9" t="s">
        <v>56</v>
      </c>
      <c r="U518" s="9" t="s">
        <v>56</v>
      </c>
      <c r="V518" s="13">
        <v>45010</v>
      </c>
      <c r="W518" s="11">
        <v>11</v>
      </c>
      <c r="X518" s="11">
        <v>17</v>
      </c>
      <c r="Y518" s="11">
        <v>14</v>
      </c>
      <c r="Z518" s="11">
        <v>10</v>
      </c>
    </row>
    <row r="519" spans="1:26" x14ac:dyDescent="0.3">
      <c r="A519">
        <v>518</v>
      </c>
      <c r="B519">
        <v>10</v>
      </c>
      <c r="C519">
        <v>5</v>
      </c>
      <c r="D519" t="s">
        <v>10</v>
      </c>
      <c r="E519" t="s">
        <v>20</v>
      </c>
      <c r="F519" s="33">
        <v>19611</v>
      </c>
      <c r="G519" s="6">
        <v>43914</v>
      </c>
      <c r="H519" s="5">
        <v>7</v>
      </c>
      <c r="I519" t="s">
        <v>6</v>
      </c>
      <c r="J519" s="5" t="s">
        <v>1792</v>
      </c>
      <c r="K519" s="5" t="s">
        <v>1793</v>
      </c>
      <c r="L519" s="7" t="s">
        <v>1794</v>
      </c>
      <c r="M519" s="5" t="s">
        <v>2436</v>
      </c>
      <c r="N519" s="5">
        <v>61</v>
      </c>
      <c r="O519" s="5">
        <v>25</v>
      </c>
      <c r="P519" s="2" t="s">
        <v>56</v>
      </c>
      <c r="Q519" s="12">
        <v>43944</v>
      </c>
      <c r="R519" s="9">
        <v>66</v>
      </c>
      <c r="S519" s="9">
        <v>26</v>
      </c>
      <c r="T519" s="9" t="s">
        <v>56</v>
      </c>
      <c r="U519" s="9" t="s">
        <v>56</v>
      </c>
      <c r="V519" s="13">
        <v>45010</v>
      </c>
      <c r="W519" s="11">
        <v>69</v>
      </c>
      <c r="X519" s="11">
        <v>27</v>
      </c>
      <c r="Y519" s="11">
        <v>12</v>
      </c>
      <c r="Z519" s="11">
        <v>8</v>
      </c>
    </row>
    <row r="520" spans="1:26" x14ac:dyDescent="0.3">
      <c r="A520">
        <v>519</v>
      </c>
      <c r="B520">
        <v>10</v>
      </c>
      <c r="C520">
        <v>5</v>
      </c>
      <c r="D520" t="s">
        <v>10</v>
      </c>
      <c r="E520" t="s">
        <v>20</v>
      </c>
      <c r="F520" s="33">
        <v>19611</v>
      </c>
      <c r="G520" s="6">
        <v>43914</v>
      </c>
      <c r="H520" s="5">
        <v>8</v>
      </c>
      <c r="I520" t="s">
        <v>6</v>
      </c>
      <c r="J520" s="5" t="s">
        <v>1795</v>
      </c>
      <c r="K520" s="5" t="s">
        <v>1796</v>
      </c>
      <c r="L520" s="7" t="s">
        <v>1797</v>
      </c>
      <c r="M520" s="5" t="s">
        <v>2437</v>
      </c>
      <c r="N520" s="5">
        <v>5</v>
      </c>
      <c r="O520" s="5">
        <v>7</v>
      </c>
      <c r="P520" s="2" t="s">
        <v>56</v>
      </c>
      <c r="Q520" s="12">
        <v>43944</v>
      </c>
      <c r="R520" s="9">
        <v>5</v>
      </c>
      <c r="S520" s="9">
        <v>7</v>
      </c>
      <c r="T520" s="9" t="s">
        <v>56</v>
      </c>
      <c r="U520" s="9" t="s">
        <v>56</v>
      </c>
      <c r="V520" s="13">
        <v>45010</v>
      </c>
      <c r="W520" s="11">
        <v>7</v>
      </c>
      <c r="X520" s="11">
        <v>10</v>
      </c>
      <c r="Y520" s="11">
        <v>7</v>
      </c>
      <c r="Z520" s="11">
        <v>4</v>
      </c>
    </row>
    <row r="521" spans="1:26" x14ac:dyDescent="0.3">
      <c r="A521">
        <v>520</v>
      </c>
      <c r="B521">
        <v>10</v>
      </c>
      <c r="C521">
        <v>5</v>
      </c>
      <c r="D521" t="s">
        <v>10</v>
      </c>
      <c r="E521" t="s">
        <v>20</v>
      </c>
      <c r="F521" s="33">
        <v>19611</v>
      </c>
      <c r="G521" s="6">
        <v>43914</v>
      </c>
      <c r="H521" s="5">
        <v>11</v>
      </c>
      <c r="I521" t="s">
        <v>6</v>
      </c>
      <c r="J521" s="5" t="s">
        <v>1798</v>
      </c>
      <c r="K521" s="5" t="s">
        <v>1799</v>
      </c>
      <c r="L521" s="7" t="s">
        <v>1800</v>
      </c>
      <c r="M521" s="5" t="s">
        <v>2438</v>
      </c>
      <c r="N521" s="5">
        <v>10</v>
      </c>
      <c r="O521" s="5">
        <v>18</v>
      </c>
      <c r="P521" s="2" t="s">
        <v>56</v>
      </c>
      <c r="Q521" s="12">
        <v>43944</v>
      </c>
      <c r="R521" s="9">
        <v>10</v>
      </c>
      <c r="S521" s="9">
        <v>18</v>
      </c>
      <c r="T521" s="9" t="s">
        <v>56</v>
      </c>
      <c r="U521" s="9" t="s">
        <v>56</v>
      </c>
      <c r="V521" s="13">
        <v>45010</v>
      </c>
      <c r="W521" s="11">
        <v>9</v>
      </c>
      <c r="X521" s="11">
        <v>18</v>
      </c>
      <c r="Y521" s="11">
        <v>17</v>
      </c>
      <c r="Z521" s="11">
        <v>11</v>
      </c>
    </row>
    <row r="522" spans="1:26" x14ac:dyDescent="0.3">
      <c r="A522">
        <v>521</v>
      </c>
      <c r="B522">
        <v>10</v>
      </c>
      <c r="C522">
        <v>6</v>
      </c>
      <c r="D522" t="s">
        <v>16</v>
      </c>
      <c r="E522" t="s">
        <v>22</v>
      </c>
      <c r="F522" s="33">
        <v>8402</v>
      </c>
      <c r="G522" s="6">
        <v>43914</v>
      </c>
      <c r="H522" s="5">
        <v>1</v>
      </c>
      <c r="I522" t="s">
        <v>5</v>
      </c>
      <c r="J522" s="5" t="s">
        <v>1801</v>
      </c>
      <c r="K522" s="5" t="s">
        <v>1802</v>
      </c>
      <c r="L522" s="7" t="s">
        <v>1803</v>
      </c>
      <c r="M522" s="5" t="s">
        <v>2439</v>
      </c>
      <c r="N522" s="5">
        <v>46</v>
      </c>
      <c r="O522" s="5">
        <v>35</v>
      </c>
      <c r="P522" s="14" t="s">
        <v>1882</v>
      </c>
      <c r="Q522" s="12">
        <v>43944</v>
      </c>
      <c r="R522" s="9">
        <v>49</v>
      </c>
      <c r="S522" s="9">
        <v>40</v>
      </c>
      <c r="T522" s="9">
        <v>3552</v>
      </c>
      <c r="U522" s="9">
        <v>9</v>
      </c>
      <c r="V522" s="13">
        <v>45010</v>
      </c>
      <c r="W522" s="11">
        <v>52</v>
      </c>
      <c r="X522" s="11">
        <v>38</v>
      </c>
      <c r="Y522" s="11">
        <v>8</v>
      </c>
      <c r="Z522" s="11">
        <v>4</v>
      </c>
    </row>
    <row r="523" spans="1:26" x14ac:dyDescent="0.3">
      <c r="A523">
        <v>522</v>
      </c>
      <c r="B523">
        <v>10</v>
      </c>
      <c r="C523">
        <v>6</v>
      </c>
      <c r="D523" t="s">
        <v>16</v>
      </c>
      <c r="E523" t="s">
        <v>22</v>
      </c>
      <c r="F523" s="33">
        <v>8402</v>
      </c>
      <c r="G523" s="6">
        <v>43914</v>
      </c>
      <c r="H523" s="5">
        <v>2</v>
      </c>
      <c r="I523" t="s">
        <v>6</v>
      </c>
      <c r="J523" s="5" t="s">
        <v>1804</v>
      </c>
      <c r="K523" s="5" t="s">
        <v>1805</v>
      </c>
      <c r="L523" s="7" t="s">
        <v>1806</v>
      </c>
      <c r="M523" s="5" t="s">
        <v>2440</v>
      </c>
      <c r="N523" s="5">
        <v>107</v>
      </c>
      <c r="O523" s="5">
        <v>135</v>
      </c>
      <c r="P523" s="2" t="s">
        <v>56</v>
      </c>
      <c r="Q523" s="12">
        <v>43944</v>
      </c>
      <c r="R523" s="9">
        <v>108</v>
      </c>
      <c r="S523" s="9">
        <v>136</v>
      </c>
      <c r="T523" s="9" t="s">
        <v>56</v>
      </c>
      <c r="U523" s="9" t="s">
        <v>56</v>
      </c>
      <c r="V523" s="13">
        <v>45010</v>
      </c>
      <c r="W523" s="11">
        <v>112</v>
      </c>
      <c r="X523" s="11">
        <v>149</v>
      </c>
      <c r="Y523" s="11">
        <v>40</v>
      </c>
      <c r="Z523" s="11">
        <v>27</v>
      </c>
    </row>
    <row r="524" spans="1:26" x14ac:dyDescent="0.3">
      <c r="A524">
        <v>523</v>
      </c>
      <c r="B524">
        <v>10</v>
      </c>
      <c r="C524">
        <v>6</v>
      </c>
      <c r="D524" t="s">
        <v>16</v>
      </c>
      <c r="E524" t="s">
        <v>22</v>
      </c>
      <c r="F524" s="33">
        <v>8402</v>
      </c>
      <c r="G524" s="6">
        <v>43914</v>
      </c>
      <c r="H524" s="5">
        <v>3</v>
      </c>
      <c r="I524" t="s">
        <v>6</v>
      </c>
      <c r="J524" s="5" t="s">
        <v>1807</v>
      </c>
      <c r="K524" s="5" t="s">
        <v>1808</v>
      </c>
      <c r="L524" s="7" t="s">
        <v>1809</v>
      </c>
      <c r="M524" s="5" t="s">
        <v>2441</v>
      </c>
      <c r="N524" s="5">
        <v>38</v>
      </c>
      <c r="O524" s="5">
        <v>56</v>
      </c>
      <c r="P524" s="2" t="s">
        <v>56</v>
      </c>
      <c r="Q524" s="12">
        <v>43944</v>
      </c>
      <c r="R524" s="9">
        <v>37</v>
      </c>
      <c r="S524" s="9">
        <v>55</v>
      </c>
      <c r="T524" s="9" t="s">
        <v>56</v>
      </c>
      <c r="U524" s="9" t="s">
        <v>56</v>
      </c>
      <c r="V524" s="13">
        <v>45010</v>
      </c>
      <c r="W524" s="11">
        <v>16</v>
      </c>
      <c r="X524" s="11">
        <v>26</v>
      </c>
      <c r="Y524" s="11">
        <v>22</v>
      </c>
      <c r="Z524" s="11">
        <v>16</v>
      </c>
    </row>
    <row r="525" spans="1:26" x14ac:dyDescent="0.3">
      <c r="A525">
        <v>524</v>
      </c>
      <c r="B525">
        <v>10</v>
      </c>
      <c r="C525">
        <v>6</v>
      </c>
      <c r="D525" t="s">
        <v>16</v>
      </c>
      <c r="E525" t="s">
        <v>22</v>
      </c>
      <c r="F525" s="33">
        <v>8402</v>
      </c>
      <c r="G525" s="6">
        <v>43914</v>
      </c>
      <c r="H525" s="5">
        <v>7</v>
      </c>
      <c r="I525" t="s">
        <v>6</v>
      </c>
      <c r="J525" s="5" t="s">
        <v>1810</v>
      </c>
      <c r="K525" s="5" t="s">
        <v>1811</v>
      </c>
      <c r="L525" s="7" t="s">
        <v>1812</v>
      </c>
      <c r="M525" s="5" t="s">
        <v>2442</v>
      </c>
      <c r="N525" s="5">
        <v>3</v>
      </c>
      <c r="O525" s="5">
        <v>5</v>
      </c>
      <c r="P525" s="2" t="s">
        <v>56</v>
      </c>
      <c r="Q525" s="12">
        <v>43944</v>
      </c>
      <c r="R525" s="9">
        <v>3</v>
      </c>
      <c r="S525" s="9">
        <v>5</v>
      </c>
      <c r="T525" s="9" t="s">
        <v>56</v>
      </c>
      <c r="U525" s="9" t="s">
        <v>56</v>
      </c>
      <c r="V525" s="13">
        <v>45010</v>
      </c>
      <c r="W525" s="11">
        <v>13</v>
      </c>
      <c r="X525" s="11">
        <v>5</v>
      </c>
      <c r="Y525" s="11">
        <v>14</v>
      </c>
      <c r="Z525" s="11">
        <v>9</v>
      </c>
    </row>
    <row r="526" spans="1:26" x14ac:dyDescent="0.3">
      <c r="A526">
        <v>525</v>
      </c>
      <c r="B526">
        <v>10</v>
      </c>
      <c r="C526">
        <v>6</v>
      </c>
      <c r="D526" t="s">
        <v>16</v>
      </c>
      <c r="E526" t="s">
        <v>22</v>
      </c>
      <c r="F526" s="33">
        <v>8402</v>
      </c>
      <c r="G526" s="6">
        <v>43914</v>
      </c>
      <c r="H526" s="5">
        <v>8</v>
      </c>
      <c r="I526" t="s">
        <v>6</v>
      </c>
      <c r="J526" s="5" t="s">
        <v>1813</v>
      </c>
      <c r="K526" s="5" t="s">
        <v>1814</v>
      </c>
      <c r="L526" s="7" t="s">
        <v>1815</v>
      </c>
      <c r="M526" s="5" t="s">
        <v>2443</v>
      </c>
      <c r="N526" s="5">
        <v>10</v>
      </c>
      <c r="O526" s="5">
        <v>14</v>
      </c>
      <c r="P526" s="2" t="s">
        <v>56</v>
      </c>
      <c r="Q526" s="12">
        <v>43944</v>
      </c>
      <c r="R526" s="9">
        <v>10</v>
      </c>
      <c r="S526" s="9">
        <v>14</v>
      </c>
      <c r="T526" s="9" t="s">
        <v>56</v>
      </c>
      <c r="U526" s="9" t="s">
        <v>56</v>
      </c>
      <c r="V526" s="13">
        <v>45010</v>
      </c>
      <c r="W526" s="11">
        <v>12</v>
      </c>
      <c r="X526" s="11">
        <v>20</v>
      </c>
      <c r="Y526" s="11">
        <v>5</v>
      </c>
      <c r="Z526" s="11">
        <v>3</v>
      </c>
    </row>
    <row r="527" spans="1:26" x14ac:dyDescent="0.3">
      <c r="A527">
        <v>526</v>
      </c>
      <c r="B527">
        <v>10</v>
      </c>
      <c r="C527">
        <v>7</v>
      </c>
      <c r="D527" t="s">
        <v>12</v>
      </c>
      <c r="E527" t="s">
        <v>24</v>
      </c>
      <c r="F527" s="33">
        <v>21609</v>
      </c>
      <c r="G527" s="6">
        <v>43916</v>
      </c>
      <c r="H527" s="5">
        <v>12</v>
      </c>
      <c r="I527" t="s">
        <v>5</v>
      </c>
      <c r="J527" s="5" t="s">
        <v>1817</v>
      </c>
      <c r="K527" s="5" t="s">
        <v>1818</v>
      </c>
      <c r="L527" s="7" t="s">
        <v>1819</v>
      </c>
      <c r="M527" s="5" t="s">
        <v>2444</v>
      </c>
      <c r="N527" s="5">
        <v>3</v>
      </c>
      <c r="O527" s="5">
        <v>4</v>
      </c>
      <c r="P527" s="14" t="s">
        <v>1884</v>
      </c>
      <c r="Q527" s="12">
        <v>43946</v>
      </c>
      <c r="R527" s="9">
        <v>4</v>
      </c>
      <c r="S527" s="9">
        <v>5</v>
      </c>
      <c r="T527" s="9">
        <v>2212</v>
      </c>
      <c r="U527" s="9">
        <v>4</v>
      </c>
      <c r="V527" s="13">
        <v>45012</v>
      </c>
      <c r="W527" s="11">
        <v>4</v>
      </c>
      <c r="X527" s="11">
        <v>5</v>
      </c>
      <c r="Y527" s="11">
        <v>15</v>
      </c>
      <c r="Z527" s="11">
        <v>12</v>
      </c>
    </row>
    <row r="528" spans="1:26" x14ac:dyDescent="0.3">
      <c r="A528">
        <v>527</v>
      </c>
      <c r="B528">
        <v>10</v>
      </c>
      <c r="C528">
        <v>7</v>
      </c>
      <c r="D528" t="s">
        <v>12</v>
      </c>
      <c r="E528" t="s">
        <v>24</v>
      </c>
      <c r="F528" s="33">
        <v>21609</v>
      </c>
      <c r="G528" s="6">
        <v>43916</v>
      </c>
      <c r="H528" s="5">
        <v>1</v>
      </c>
      <c r="I528" t="s">
        <v>6</v>
      </c>
      <c r="J528" s="5" t="s">
        <v>1820</v>
      </c>
      <c r="K528" s="5" t="s">
        <v>1821</v>
      </c>
      <c r="L528" s="7" t="s">
        <v>1822</v>
      </c>
      <c r="M528" s="5" t="s">
        <v>2445</v>
      </c>
      <c r="N528" s="5">
        <v>0</v>
      </c>
      <c r="O528" s="5">
        <v>0</v>
      </c>
      <c r="P528" s="2" t="s">
        <v>56</v>
      </c>
      <c r="Q528" s="12">
        <v>43946</v>
      </c>
      <c r="R528" s="9">
        <v>0</v>
      </c>
      <c r="S528" s="9">
        <v>0</v>
      </c>
      <c r="T528" s="9" t="s">
        <v>56</v>
      </c>
      <c r="U528" s="9" t="s">
        <v>56</v>
      </c>
      <c r="V528" s="13">
        <v>45012</v>
      </c>
      <c r="W528" s="11">
        <v>0</v>
      </c>
      <c r="X528" s="11">
        <v>0</v>
      </c>
      <c r="Y528" s="11">
        <v>4</v>
      </c>
      <c r="Z528" s="11">
        <v>1</v>
      </c>
    </row>
    <row r="529" spans="1:26" x14ac:dyDescent="0.3">
      <c r="A529">
        <v>528</v>
      </c>
      <c r="B529">
        <v>10</v>
      </c>
      <c r="C529">
        <v>7</v>
      </c>
      <c r="D529" t="s">
        <v>12</v>
      </c>
      <c r="E529" t="s">
        <v>24</v>
      </c>
      <c r="F529" s="33">
        <v>21609</v>
      </c>
      <c r="G529" s="6">
        <v>43916</v>
      </c>
      <c r="H529" s="5">
        <v>2</v>
      </c>
      <c r="I529" t="s">
        <v>6</v>
      </c>
      <c r="J529" s="5" t="s">
        <v>1823</v>
      </c>
      <c r="K529" s="5" t="s">
        <v>1824</v>
      </c>
      <c r="L529" s="7" t="s">
        <v>1825</v>
      </c>
      <c r="M529" s="5" t="s">
        <v>2446</v>
      </c>
      <c r="N529" s="5">
        <v>1</v>
      </c>
      <c r="O529" s="5">
        <v>1</v>
      </c>
      <c r="P529" s="2" t="s">
        <v>56</v>
      </c>
      <c r="Q529" s="12">
        <v>43946</v>
      </c>
      <c r="R529" s="9">
        <v>3</v>
      </c>
      <c r="S529" s="9">
        <v>6</v>
      </c>
      <c r="T529" s="9" t="s">
        <v>56</v>
      </c>
      <c r="U529" s="9" t="s">
        <v>56</v>
      </c>
      <c r="V529" s="13">
        <v>45012</v>
      </c>
      <c r="W529" s="11">
        <v>3</v>
      </c>
      <c r="X529" s="11">
        <v>5</v>
      </c>
      <c r="Y529" s="11">
        <v>7</v>
      </c>
      <c r="Z529" s="11">
        <v>6</v>
      </c>
    </row>
    <row r="530" spans="1:26" x14ac:dyDescent="0.3">
      <c r="A530">
        <v>529</v>
      </c>
      <c r="B530">
        <v>10</v>
      </c>
      <c r="C530">
        <v>7</v>
      </c>
      <c r="D530" t="s">
        <v>12</v>
      </c>
      <c r="E530" t="s">
        <v>24</v>
      </c>
      <c r="F530" s="33">
        <v>21609</v>
      </c>
      <c r="G530" s="6">
        <v>43916</v>
      </c>
      <c r="H530" s="5">
        <v>8</v>
      </c>
      <c r="I530" t="s">
        <v>6</v>
      </c>
      <c r="J530" s="5" t="s">
        <v>1826</v>
      </c>
      <c r="K530" s="5" t="s">
        <v>1827</v>
      </c>
      <c r="L530" s="7" t="s">
        <v>1828</v>
      </c>
      <c r="M530" s="5" t="s">
        <v>2447</v>
      </c>
      <c r="N530" s="5">
        <v>0</v>
      </c>
      <c r="O530" s="5">
        <v>0</v>
      </c>
      <c r="P530" s="2" t="s">
        <v>56</v>
      </c>
      <c r="Q530" s="12">
        <v>43946</v>
      </c>
      <c r="R530" s="9">
        <v>0</v>
      </c>
      <c r="S530" s="9">
        <v>0</v>
      </c>
      <c r="T530" s="9" t="s">
        <v>56</v>
      </c>
      <c r="U530" s="9" t="s">
        <v>56</v>
      </c>
      <c r="V530" s="13">
        <v>45012</v>
      </c>
      <c r="W530" s="11">
        <v>3</v>
      </c>
      <c r="X530" s="11">
        <v>0</v>
      </c>
      <c r="Y530" s="11">
        <v>9</v>
      </c>
      <c r="Z530" s="11">
        <v>2</v>
      </c>
    </row>
    <row r="531" spans="1:26" x14ac:dyDescent="0.3">
      <c r="A531">
        <v>530</v>
      </c>
      <c r="B531">
        <v>10</v>
      </c>
      <c r="C531">
        <v>7</v>
      </c>
      <c r="D531" t="s">
        <v>12</v>
      </c>
      <c r="E531" t="s">
        <v>24</v>
      </c>
      <c r="F531" s="33">
        <v>21609</v>
      </c>
      <c r="G531" s="6">
        <v>43916</v>
      </c>
      <c r="H531" s="5">
        <v>9</v>
      </c>
      <c r="I531" t="s">
        <v>6</v>
      </c>
      <c r="J531" s="5" t="s">
        <v>1829</v>
      </c>
      <c r="K531" s="5" t="s">
        <v>1830</v>
      </c>
      <c r="L531" s="7" t="s">
        <v>1831</v>
      </c>
      <c r="M531" s="5" t="s">
        <v>2448</v>
      </c>
      <c r="N531" s="5">
        <v>0</v>
      </c>
      <c r="O531" s="5">
        <v>0</v>
      </c>
      <c r="P531" s="2" t="s">
        <v>56</v>
      </c>
      <c r="Q531" s="12">
        <v>43946</v>
      </c>
      <c r="R531" s="9">
        <v>0</v>
      </c>
      <c r="S531" s="9">
        <v>0</v>
      </c>
      <c r="T531" s="9" t="s">
        <v>56</v>
      </c>
      <c r="U531" s="9" t="s">
        <v>56</v>
      </c>
      <c r="V531" s="13">
        <v>45012</v>
      </c>
      <c r="W531" s="11">
        <v>2</v>
      </c>
      <c r="X531" s="11">
        <v>2</v>
      </c>
      <c r="Y531" s="11">
        <v>11</v>
      </c>
      <c r="Z531" s="11">
        <v>5</v>
      </c>
    </row>
    <row r="532" spans="1:26" x14ac:dyDescent="0.3">
      <c r="A532">
        <v>531</v>
      </c>
      <c r="B532">
        <v>10</v>
      </c>
      <c r="C532">
        <v>8</v>
      </c>
      <c r="D532" t="s">
        <v>17</v>
      </c>
      <c r="E532" t="s">
        <v>23</v>
      </c>
      <c r="F532" s="33">
        <v>17322</v>
      </c>
      <c r="G532" s="6">
        <v>43915</v>
      </c>
      <c r="H532" s="5">
        <v>7</v>
      </c>
      <c r="I532" t="s">
        <v>5</v>
      </c>
      <c r="J532" s="5" t="s">
        <v>1834</v>
      </c>
      <c r="K532" s="5" t="s">
        <v>1835</v>
      </c>
      <c r="L532" s="7" t="s">
        <v>1836</v>
      </c>
      <c r="M532" s="5" t="s">
        <v>2449</v>
      </c>
      <c r="N532" s="5">
        <v>3</v>
      </c>
      <c r="O532" s="5">
        <v>3</v>
      </c>
      <c r="P532" s="14" t="s">
        <v>1849</v>
      </c>
      <c r="Q532" s="12">
        <v>43945</v>
      </c>
      <c r="R532" s="9">
        <v>9</v>
      </c>
      <c r="S532" s="9">
        <v>12</v>
      </c>
      <c r="T532" s="9">
        <v>1912</v>
      </c>
      <c r="U532" s="9">
        <v>0</v>
      </c>
      <c r="V532" s="13">
        <v>45011</v>
      </c>
      <c r="W532" s="11">
        <v>8</v>
      </c>
      <c r="X532" s="11">
        <v>11</v>
      </c>
      <c r="Y532" s="11">
        <v>2</v>
      </c>
      <c r="Z532" s="11">
        <v>2</v>
      </c>
    </row>
    <row r="533" spans="1:26" x14ac:dyDescent="0.3">
      <c r="A533">
        <v>532</v>
      </c>
      <c r="B533">
        <v>10</v>
      </c>
      <c r="C533">
        <v>8</v>
      </c>
      <c r="D533" t="s">
        <v>17</v>
      </c>
      <c r="E533" t="s">
        <v>23</v>
      </c>
      <c r="F533" s="33">
        <v>17322</v>
      </c>
      <c r="G533" s="6">
        <v>43915</v>
      </c>
      <c r="H533" s="5">
        <v>3</v>
      </c>
      <c r="I533" t="s">
        <v>6</v>
      </c>
      <c r="J533" s="5" t="s">
        <v>1837</v>
      </c>
      <c r="K533" s="5" t="s">
        <v>1838</v>
      </c>
      <c r="L533" s="7" t="s">
        <v>1839</v>
      </c>
      <c r="M533" s="5" t="s">
        <v>2450</v>
      </c>
      <c r="N533" s="5">
        <v>0</v>
      </c>
      <c r="O533" s="5">
        <v>0</v>
      </c>
      <c r="P533" s="2" t="s">
        <v>56</v>
      </c>
      <c r="Q533" s="12">
        <v>43945</v>
      </c>
      <c r="R533" s="9">
        <v>0</v>
      </c>
      <c r="S533" s="9">
        <v>0</v>
      </c>
      <c r="T533" s="9" t="s">
        <v>56</v>
      </c>
      <c r="U533" s="9" t="s">
        <v>56</v>
      </c>
      <c r="V533" s="13">
        <v>45011</v>
      </c>
      <c r="W533" s="11">
        <v>0</v>
      </c>
      <c r="X533" s="11">
        <v>0</v>
      </c>
      <c r="Y533" s="11">
        <v>7</v>
      </c>
      <c r="Z533" s="11">
        <v>6</v>
      </c>
    </row>
    <row r="534" spans="1:26" x14ac:dyDescent="0.3">
      <c r="A534">
        <v>533</v>
      </c>
      <c r="B534">
        <v>10</v>
      </c>
      <c r="C534">
        <v>8</v>
      </c>
      <c r="D534" t="s">
        <v>17</v>
      </c>
      <c r="E534" t="s">
        <v>23</v>
      </c>
      <c r="F534" s="33">
        <v>17322</v>
      </c>
      <c r="G534" s="6">
        <v>43915</v>
      </c>
      <c r="H534" s="5">
        <v>4</v>
      </c>
      <c r="I534" t="s">
        <v>6</v>
      </c>
      <c r="J534" s="5" t="s">
        <v>1840</v>
      </c>
      <c r="K534" s="5" t="s">
        <v>1841</v>
      </c>
      <c r="L534" s="7" t="s">
        <v>1842</v>
      </c>
      <c r="M534" s="5" t="s">
        <v>2451</v>
      </c>
      <c r="N534" s="5">
        <v>2</v>
      </c>
      <c r="O534" s="5">
        <v>2</v>
      </c>
      <c r="P534" s="2" t="s">
        <v>56</v>
      </c>
      <c r="Q534" s="12">
        <v>43945</v>
      </c>
      <c r="R534" s="9">
        <v>2</v>
      </c>
      <c r="S534" s="9">
        <v>2</v>
      </c>
      <c r="T534" s="9" t="s">
        <v>56</v>
      </c>
      <c r="U534" s="9" t="s">
        <v>56</v>
      </c>
      <c r="V534" s="13">
        <v>45011</v>
      </c>
      <c r="W534" s="11">
        <v>2</v>
      </c>
      <c r="X534" s="11">
        <v>2</v>
      </c>
      <c r="Y534" s="11">
        <v>5</v>
      </c>
      <c r="Z534" s="11">
        <v>5</v>
      </c>
    </row>
    <row r="535" spans="1:26" x14ac:dyDescent="0.3">
      <c r="A535">
        <v>534</v>
      </c>
      <c r="B535">
        <v>10</v>
      </c>
      <c r="C535">
        <v>8</v>
      </c>
      <c r="D535" t="s">
        <v>17</v>
      </c>
      <c r="E535" t="s">
        <v>23</v>
      </c>
      <c r="F535" s="33">
        <v>17322</v>
      </c>
      <c r="G535" s="6">
        <v>43915</v>
      </c>
      <c r="H535" s="5">
        <v>6</v>
      </c>
      <c r="I535" t="s">
        <v>6</v>
      </c>
      <c r="J535" s="5" t="s">
        <v>1843</v>
      </c>
      <c r="K535" s="5" t="s">
        <v>1845</v>
      </c>
      <c r="L535" s="7" t="s">
        <v>1844</v>
      </c>
      <c r="M535" s="5" t="s">
        <v>2452</v>
      </c>
      <c r="N535" s="5">
        <v>0</v>
      </c>
      <c r="O535" s="5">
        <v>0</v>
      </c>
      <c r="P535" s="2" t="s">
        <v>56</v>
      </c>
      <c r="Q535" s="12">
        <v>43945</v>
      </c>
      <c r="R535" s="9">
        <v>4</v>
      </c>
      <c r="S535" s="9">
        <v>6</v>
      </c>
      <c r="T535" s="9" t="s">
        <v>56</v>
      </c>
      <c r="U535" s="9" t="s">
        <v>56</v>
      </c>
      <c r="V535" s="13">
        <v>45011</v>
      </c>
      <c r="W535" s="11">
        <v>4</v>
      </c>
      <c r="X535" s="11">
        <v>6</v>
      </c>
      <c r="Y535" s="11">
        <v>16</v>
      </c>
      <c r="Z535" s="11">
        <v>10</v>
      </c>
    </row>
    <row r="536" spans="1:26" x14ac:dyDescent="0.3">
      <c r="A536">
        <v>535</v>
      </c>
      <c r="B536">
        <v>10</v>
      </c>
      <c r="C536">
        <v>8</v>
      </c>
      <c r="D536" t="s">
        <v>17</v>
      </c>
      <c r="E536" t="s">
        <v>23</v>
      </c>
      <c r="F536" s="33">
        <v>17322</v>
      </c>
      <c r="G536" s="6">
        <v>43915</v>
      </c>
      <c r="H536" s="5">
        <v>10</v>
      </c>
      <c r="I536" t="s">
        <v>6</v>
      </c>
      <c r="J536" s="5" t="s">
        <v>1846</v>
      </c>
      <c r="K536" s="5" t="s">
        <v>1847</v>
      </c>
      <c r="L536" s="7" t="s">
        <v>1848</v>
      </c>
      <c r="M536" s="5" t="s">
        <v>2453</v>
      </c>
      <c r="N536" s="5">
        <v>0</v>
      </c>
      <c r="O536" s="5">
        <v>0</v>
      </c>
      <c r="P536" s="2" t="s">
        <v>56</v>
      </c>
      <c r="Q536" s="12">
        <v>43945</v>
      </c>
      <c r="R536" s="9">
        <v>0</v>
      </c>
      <c r="S536" s="9">
        <v>0</v>
      </c>
      <c r="T536" s="9" t="s">
        <v>56</v>
      </c>
      <c r="U536" s="9" t="s">
        <v>56</v>
      </c>
      <c r="V536" s="13">
        <v>45011</v>
      </c>
      <c r="W536" s="11">
        <v>2</v>
      </c>
      <c r="X536" s="11">
        <v>2</v>
      </c>
      <c r="Y536" s="11">
        <v>3</v>
      </c>
      <c r="Z536" s="11">
        <v>1</v>
      </c>
    </row>
    <row r="537" spans="1:26" x14ac:dyDescent="0.3">
      <c r="A537">
        <v>536</v>
      </c>
      <c r="B537">
        <v>10</v>
      </c>
      <c r="C537">
        <v>9</v>
      </c>
      <c r="D537" t="s">
        <v>18</v>
      </c>
      <c r="E537" t="s">
        <v>211</v>
      </c>
      <c r="F537" s="33">
        <v>25236</v>
      </c>
      <c r="G537" s="6">
        <v>43923</v>
      </c>
      <c r="H537" s="5">
        <v>3</v>
      </c>
      <c r="I537" t="s">
        <v>5</v>
      </c>
      <c r="J537" s="5" t="s">
        <v>1850</v>
      </c>
      <c r="K537" s="5" t="s">
        <v>1851</v>
      </c>
      <c r="L537" s="7" t="s">
        <v>1852</v>
      </c>
      <c r="M537" s="5" t="s">
        <v>2454</v>
      </c>
      <c r="N537" s="5">
        <v>5</v>
      </c>
      <c r="O537" s="5">
        <v>7</v>
      </c>
      <c r="P537" s="14" t="s">
        <v>1901</v>
      </c>
      <c r="Q537" s="12">
        <v>43957</v>
      </c>
      <c r="R537" s="9">
        <v>15</v>
      </c>
      <c r="S537" s="9">
        <v>23</v>
      </c>
      <c r="T537" s="9">
        <v>3701</v>
      </c>
      <c r="U537" s="9">
        <v>32</v>
      </c>
      <c r="V537" s="13">
        <v>45019</v>
      </c>
      <c r="W537" s="11">
        <v>11</v>
      </c>
      <c r="X537" s="11">
        <v>18</v>
      </c>
      <c r="Y537" s="11">
        <v>12</v>
      </c>
      <c r="Z537" s="11">
        <v>7</v>
      </c>
    </row>
    <row r="538" spans="1:26" x14ac:dyDescent="0.3">
      <c r="A538">
        <v>537</v>
      </c>
      <c r="B538">
        <v>10</v>
      </c>
      <c r="C538">
        <v>9</v>
      </c>
      <c r="D538" t="s">
        <v>18</v>
      </c>
      <c r="E538" t="s">
        <v>211</v>
      </c>
      <c r="F538" s="33">
        <v>25236</v>
      </c>
      <c r="G538" s="6">
        <v>43923</v>
      </c>
      <c r="H538" s="5">
        <v>1</v>
      </c>
      <c r="I538" t="s">
        <v>6</v>
      </c>
      <c r="J538" s="5" t="s">
        <v>1853</v>
      </c>
      <c r="K538" s="5" t="s">
        <v>1854</v>
      </c>
      <c r="L538" s="7" t="s">
        <v>1855</v>
      </c>
      <c r="M538" s="5" t="s">
        <v>2455</v>
      </c>
      <c r="N538" s="5">
        <v>2</v>
      </c>
      <c r="O538" s="5">
        <v>4</v>
      </c>
      <c r="P538" s="2" t="s">
        <v>56</v>
      </c>
      <c r="Q538" s="12">
        <v>43957</v>
      </c>
      <c r="R538" s="9">
        <v>3</v>
      </c>
      <c r="S538" s="9">
        <v>6</v>
      </c>
      <c r="T538" s="9" t="s">
        <v>56</v>
      </c>
      <c r="U538" s="9" t="s">
        <v>56</v>
      </c>
      <c r="V538" s="13">
        <v>45019</v>
      </c>
      <c r="W538" s="11">
        <v>3</v>
      </c>
      <c r="X538" s="11">
        <v>6</v>
      </c>
      <c r="Y538" s="11">
        <v>6</v>
      </c>
      <c r="Z538" s="11">
        <v>5</v>
      </c>
    </row>
    <row r="539" spans="1:26" x14ac:dyDescent="0.3">
      <c r="A539">
        <v>538</v>
      </c>
      <c r="B539">
        <v>10</v>
      </c>
      <c r="C539">
        <v>9</v>
      </c>
      <c r="D539" t="s">
        <v>18</v>
      </c>
      <c r="E539" t="s">
        <v>211</v>
      </c>
      <c r="F539" s="33">
        <v>25236</v>
      </c>
      <c r="G539" s="6">
        <v>43923</v>
      </c>
      <c r="H539" s="5">
        <v>5</v>
      </c>
      <c r="I539" t="s">
        <v>6</v>
      </c>
      <c r="J539" s="5" t="s">
        <v>1856</v>
      </c>
      <c r="K539" s="5" t="s">
        <v>1857</v>
      </c>
      <c r="L539" s="7" t="s">
        <v>1858</v>
      </c>
      <c r="M539" s="5" t="s">
        <v>2456</v>
      </c>
      <c r="N539" s="5">
        <v>0</v>
      </c>
      <c r="O539" s="5">
        <v>0</v>
      </c>
      <c r="P539" s="2" t="s">
        <v>56</v>
      </c>
      <c r="Q539" s="12">
        <v>43957</v>
      </c>
      <c r="R539" s="9">
        <v>2</v>
      </c>
      <c r="S539" s="9">
        <v>2</v>
      </c>
      <c r="T539" s="9" t="s">
        <v>56</v>
      </c>
      <c r="U539" s="9" t="s">
        <v>56</v>
      </c>
      <c r="V539" s="13">
        <v>45019</v>
      </c>
      <c r="W539" s="11">
        <v>2</v>
      </c>
      <c r="X539" s="11">
        <v>2</v>
      </c>
      <c r="Y539" s="11">
        <v>3</v>
      </c>
      <c r="Z539" s="11">
        <v>3</v>
      </c>
    </row>
    <row r="540" spans="1:26" x14ac:dyDescent="0.3">
      <c r="A540">
        <v>539</v>
      </c>
      <c r="B540">
        <v>10</v>
      </c>
      <c r="C540">
        <v>9</v>
      </c>
      <c r="D540" t="s">
        <v>18</v>
      </c>
      <c r="E540" t="s">
        <v>211</v>
      </c>
      <c r="F540" s="33">
        <v>25236</v>
      </c>
      <c r="G540" s="6">
        <v>43923</v>
      </c>
      <c r="H540" s="5">
        <v>9</v>
      </c>
      <c r="I540" t="s">
        <v>6</v>
      </c>
      <c r="J540" s="5" t="s">
        <v>1859</v>
      </c>
      <c r="K540" s="5" t="s">
        <v>1860</v>
      </c>
      <c r="L540" s="7" t="s">
        <v>1861</v>
      </c>
      <c r="M540" s="5" t="s">
        <v>2457</v>
      </c>
      <c r="N540" s="5">
        <v>1</v>
      </c>
      <c r="O540" s="5">
        <v>2</v>
      </c>
      <c r="P540" s="2" t="s">
        <v>56</v>
      </c>
      <c r="Q540" s="12">
        <v>43957</v>
      </c>
      <c r="R540" s="9">
        <v>2</v>
      </c>
      <c r="S540" s="9">
        <v>3</v>
      </c>
      <c r="T540" s="9" t="s">
        <v>56</v>
      </c>
      <c r="U540" s="9" t="s">
        <v>56</v>
      </c>
      <c r="V540" s="13">
        <v>45019</v>
      </c>
      <c r="W540" s="11">
        <v>2</v>
      </c>
      <c r="X540" s="11">
        <v>4</v>
      </c>
      <c r="Y540" s="11">
        <v>9</v>
      </c>
      <c r="Z540" s="11">
        <v>6</v>
      </c>
    </row>
    <row r="541" spans="1:26" x14ac:dyDescent="0.3">
      <c r="A541">
        <v>540</v>
      </c>
      <c r="B541">
        <v>10</v>
      </c>
      <c r="C541">
        <v>9</v>
      </c>
      <c r="D541" t="s">
        <v>18</v>
      </c>
      <c r="E541" t="s">
        <v>211</v>
      </c>
      <c r="F541" s="33">
        <v>25236</v>
      </c>
      <c r="G541" s="6">
        <v>43923</v>
      </c>
      <c r="H541" s="5">
        <v>10</v>
      </c>
      <c r="I541" t="s">
        <v>6</v>
      </c>
      <c r="J541" s="5" t="s">
        <v>1862</v>
      </c>
      <c r="K541" s="5" t="s">
        <v>1863</v>
      </c>
      <c r="L541" s="7" t="s">
        <v>1864</v>
      </c>
      <c r="M541" s="5" t="s">
        <v>2458</v>
      </c>
      <c r="N541" s="5">
        <v>6</v>
      </c>
      <c r="O541" s="5">
        <v>10</v>
      </c>
      <c r="P541" s="2" t="s">
        <v>56</v>
      </c>
      <c r="Q541" s="12">
        <v>43957</v>
      </c>
      <c r="R541" s="9">
        <v>6</v>
      </c>
      <c r="S541" s="9">
        <v>10</v>
      </c>
      <c r="T541" s="9" t="s">
        <v>56</v>
      </c>
      <c r="U541" s="9" t="s">
        <v>56</v>
      </c>
      <c r="V541" s="13">
        <v>45019</v>
      </c>
      <c r="W541" s="11">
        <v>5</v>
      </c>
      <c r="X541" s="11">
        <v>10</v>
      </c>
      <c r="Y541" s="11">
        <v>8</v>
      </c>
      <c r="Z541" s="11">
        <v>4</v>
      </c>
    </row>
    <row r="542" spans="1:26" x14ac:dyDescent="0.3">
      <c r="A542">
        <v>541</v>
      </c>
      <c r="B542">
        <v>10</v>
      </c>
      <c r="C542">
        <v>10</v>
      </c>
      <c r="D542" t="s">
        <v>15</v>
      </c>
      <c r="E542" t="s">
        <v>25</v>
      </c>
      <c r="F542" s="33">
        <v>7348</v>
      </c>
      <c r="G542" s="6">
        <v>43915</v>
      </c>
      <c r="H542" s="5">
        <v>4</v>
      </c>
      <c r="I542" t="s">
        <v>5</v>
      </c>
      <c r="J542" s="5" t="s">
        <v>1866</v>
      </c>
      <c r="K542" s="5" t="s">
        <v>1867</v>
      </c>
      <c r="L542" s="7" t="s">
        <v>1868</v>
      </c>
      <c r="M542" s="5" t="s">
        <v>2459</v>
      </c>
      <c r="N542" s="5">
        <v>3</v>
      </c>
      <c r="O542" s="5">
        <v>4</v>
      </c>
      <c r="P542" s="14" t="s">
        <v>1881</v>
      </c>
      <c r="Q542" s="12">
        <v>43945</v>
      </c>
      <c r="R542" s="9">
        <v>16</v>
      </c>
      <c r="S542" s="9">
        <v>26</v>
      </c>
      <c r="T542" s="9">
        <v>9332</v>
      </c>
      <c r="U542" s="9">
        <v>78</v>
      </c>
      <c r="V542" s="13">
        <v>45012</v>
      </c>
      <c r="W542" s="11">
        <v>13</v>
      </c>
      <c r="X542" s="11">
        <v>22</v>
      </c>
      <c r="Y542" s="11">
        <v>19</v>
      </c>
      <c r="Z542" s="11">
        <v>10</v>
      </c>
    </row>
    <row r="543" spans="1:26" x14ac:dyDescent="0.3">
      <c r="A543">
        <v>542</v>
      </c>
      <c r="B543">
        <v>10</v>
      </c>
      <c r="C543">
        <v>10</v>
      </c>
      <c r="D543" t="s">
        <v>15</v>
      </c>
      <c r="E543" t="s">
        <v>25</v>
      </c>
      <c r="F543" s="33">
        <v>7348</v>
      </c>
      <c r="G543" s="6">
        <v>43915</v>
      </c>
      <c r="H543" s="5">
        <v>3</v>
      </c>
      <c r="I543" t="s">
        <v>6</v>
      </c>
      <c r="J543" s="5" t="s">
        <v>1869</v>
      </c>
      <c r="K543" s="5" t="s">
        <v>1870</v>
      </c>
      <c r="L543" s="7" t="s">
        <v>1871</v>
      </c>
      <c r="M543" s="5" t="s">
        <v>2460</v>
      </c>
      <c r="N543" s="5">
        <v>14</v>
      </c>
      <c r="O543" s="5">
        <v>24</v>
      </c>
      <c r="P543" s="2" t="s">
        <v>56</v>
      </c>
      <c r="Q543" s="12">
        <v>43945</v>
      </c>
      <c r="R543" s="9">
        <v>14</v>
      </c>
      <c r="S543" s="9">
        <v>24</v>
      </c>
      <c r="T543" s="9" t="s">
        <v>56</v>
      </c>
      <c r="U543" s="9" t="s">
        <v>56</v>
      </c>
      <c r="V543" s="13">
        <v>45012</v>
      </c>
      <c r="W543" s="11">
        <v>14</v>
      </c>
      <c r="X543" s="11">
        <v>24</v>
      </c>
      <c r="Y543" s="11">
        <v>42</v>
      </c>
      <c r="Z543" s="11">
        <v>33</v>
      </c>
    </row>
    <row r="544" spans="1:26" x14ac:dyDescent="0.3">
      <c r="A544">
        <v>543</v>
      </c>
      <c r="B544">
        <v>10</v>
      </c>
      <c r="C544">
        <v>10</v>
      </c>
      <c r="D544" t="s">
        <v>15</v>
      </c>
      <c r="E544" t="s">
        <v>25</v>
      </c>
      <c r="F544" s="33">
        <v>7348</v>
      </c>
      <c r="G544" s="6">
        <v>43915</v>
      </c>
      <c r="H544" s="5">
        <v>5</v>
      </c>
      <c r="I544" t="s">
        <v>6</v>
      </c>
      <c r="J544" s="5" t="s">
        <v>1872</v>
      </c>
      <c r="K544" s="5" t="s">
        <v>1873</v>
      </c>
      <c r="L544" s="7" t="s">
        <v>1874</v>
      </c>
      <c r="M544" s="5" t="s">
        <v>2461</v>
      </c>
      <c r="N544" s="5">
        <v>4</v>
      </c>
      <c r="O544" s="5">
        <v>5</v>
      </c>
      <c r="P544" s="2" t="s">
        <v>56</v>
      </c>
      <c r="Q544" s="12">
        <v>43945</v>
      </c>
      <c r="R544" s="9">
        <v>4</v>
      </c>
      <c r="S544" s="9">
        <v>5</v>
      </c>
      <c r="T544" s="9" t="s">
        <v>56</v>
      </c>
      <c r="U544" s="9" t="s">
        <v>56</v>
      </c>
      <c r="V544" s="13">
        <v>45012</v>
      </c>
      <c r="W544" s="11">
        <v>5</v>
      </c>
      <c r="X544" s="11">
        <v>6</v>
      </c>
      <c r="Y544" s="11">
        <v>12</v>
      </c>
      <c r="Z544" s="11">
        <v>9</v>
      </c>
    </row>
    <row r="545" spans="1:27" x14ac:dyDescent="0.3">
      <c r="A545">
        <v>544</v>
      </c>
      <c r="B545">
        <v>10</v>
      </c>
      <c r="C545">
        <v>10</v>
      </c>
      <c r="D545" t="s">
        <v>15</v>
      </c>
      <c r="E545" t="s">
        <v>25</v>
      </c>
      <c r="F545" s="33">
        <v>7348</v>
      </c>
      <c r="G545" s="6">
        <v>43915</v>
      </c>
      <c r="H545" s="5">
        <v>8</v>
      </c>
      <c r="I545" t="s">
        <v>6</v>
      </c>
      <c r="J545" s="5" t="s">
        <v>1875</v>
      </c>
      <c r="K545" s="5" t="s">
        <v>1876</v>
      </c>
      <c r="L545" s="7" t="s">
        <v>1877</v>
      </c>
      <c r="M545" s="5" t="s">
        <v>2462</v>
      </c>
      <c r="N545" s="5">
        <v>8</v>
      </c>
      <c r="O545" s="5">
        <v>12</v>
      </c>
      <c r="P545" s="2" t="s">
        <v>56</v>
      </c>
      <c r="Q545" s="12">
        <v>43945</v>
      </c>
      <c r="R545" s="9">
        <v>8</v>
      </c>
      <c r="S545" s="9">
        <v>12</v>
      </c>
      <c r="T545" s="9" t="s">
        <v>56</v>
      </c>
      <c r="U545" s="9" t="s">
        <v>56</v>
      </c>
      <c r="V545" s="13">
        <v>45012</v>
      </c>
      <c r="W545" s="11">
        <v>8</v>
      </c>
      <c r="X545" s="11">
        <v>12</v>
      </c>
      <c r="Y545" s="11">
        <v>4</v>
      </c>
      <c r="Z545" s="11">
        <v>1</v>
      </c>
    </row>
    <row r="546" spans="1:27" x14ac:dyDescent="0.3">
      <c r="A546">
        <v>545</v>
      </c>
      <c r="B546">
        <v>10</v>
      </c>
      <c r="C546">
        <v>10</v>
      </c>
      <c r="D546" t="s">
        <v>15</v>
      </c>
      <c r="E546" t="s">
        <v>25</v>
      </c>
      <c r="F546" s="33">
        <v>7348</v>
      </c>
      <c r="G546" s="6">
        <v>43915</v>
      </c>
      <c r="H546" s="5">
        <v>10</v>
      </c>
      <c r="I546" t="s">
        <v>6</v>
      </c>
      <c r="J546" s="5" t="s">
        <v>1878</v>
      </c>
      <c r="K546" s="5" t="s">
        <v>1879</v>
      </c>
      <c r="L546" s="7" t="s">
        <v>1880</v>
      </c>
      <c r="M546" s="5" t="s">
        <v>2463</v>
      </c>
      <c r="N546" s="5">
        <v>8</v>
      </c>
      <c r="O546" s="5">
        <v>13</v>
      </c>
      <c r="P546" s="2" t="s">
        <v>56</v>
      </c>
      <c r="Q546" s="12">
        <v>43945</v>
      </c>
      <c r="R546" s="9">
        <v>8</v>
      </c>
      <c r="S546" s="9">
        <v>13</v>
      </c>
      <c r="T546" s="9" t="s">
        <v>56</v>
      </c>
      <c r="U546" s="9" t="s">
        <v>56</v>
      </c>
      <c r="V546" s="13">
        <v>45012</v>
      </c>
      <c r="W546" s="11">
        <v>8</v>
      </c>
      <c r="X546" s="11">
        <v>13</v>
      </c>
      <c r="Y546" s="11">
        <v>11</v>
      </c>
      <c r="Z546" s="11">
        <v>6</v>
      </c>
    </row>
    <row r="547" spans="1:27" x14ac:dyDescent="0.3">
      <c r="A547">
        <v>546</v>
      </c>
      <c r="B547">
        <v>10</v>
      </c>
      <c r="C547">
        <v>11</v>
      </c>
      <c r="D547" t="s">
        <v>11</v>
      </c>
      <c r="E547" t="s">
        <v>21</v>
      </c>
      <c r="F547" s="33">
        <v>16943</v>
      </c>
      <c r="G547" s="6">
        <v>43937</v>
      </c>
      <c r="H547" s="5">
        <v>1</v>
      </c>
      <c r="I547" t="s">
        <v>5</v>
      </c>
      <c r="J547" s="5" t="s">
        <v>1903</v>
      </c>
      <c r="K547" s="5" t="s">
        <v>1907</v>
      </c>
      <c r="L547" s="7" t="s">
        <v>1908</v>
      </c>
      <c r="M547" s="5" t="s">
        <v>2464</v>
      </c>
      <c r="N547" s="5">
        <v>0</v>
      </c>
      <c r="O547" s="5">
        <v>0</v>
      </c>
      <c r="P547" s="14" t="s">
        <v>1918</v>
      </c>
      <c r="Q547" s="12">
        <v>43968</v>
      </c>
      <c r="R547" s="9">
        <v>4</v>
      </c>
      <c r="S547" s="9">
        <v>4</v>
      </c>
      <c r="T547" s="21">
        <v>2184</v>
      </c>
      <c r="U547" s="21">
        <v>23</v>
      </c>
      <c r="V547" s="13">
        <v>45033</v>
      </c>
      <c r="W547" s="11">
        <v>4</v>
      </c>
      <c r="X547" s="11">
        <v>4</v>
      </c>
      <c r="Y547" s="11">
        <v>1</v>
      </c>
      <c r="Z547" s="11">
        <v>1</v>
      </c>
    </row>
    <row r="548" spans="1:27" x14ac:dyDescent="0.3">
      <c r="A548">
        <v>547</v>
      </c>
      <c r="B548">
        <v>10</v>
      </c>
      <c r="C548">
        <v>11</v>
      </c>
      <c r="D548" t="s">
        <v>11</v>
      </c>
      <c r="E548" t="s">
        <v>21</v>
      </c>
      <c r="F548" s="33">
        <v>16943</v>
      </c>
      <c r="G548" s="6">
        <v>43937</v>
      </c>
      <c r="H548" s="5">
        <v>2</v>
      </c>
      <c r="I548" t="s">
        <v>6</v>
      </c>
      <c r="J548" s="5" t="s">
        <v>1906</v>
      </c>
      <c r="K548" s="5" t="s">
        <v>1904</v>
      </c>
      <c r="L548" s="7" t="s">
        <v>1905</v>
      </c>
      <c r="M548" s="5" t="s">
        <v>2465</v>
      </c>
      <c r="N548" s="5">
        <v>0</v>
      </c>
      <c r="O548" s="5">
        <v>0</v>
      </c>
      <c r="P548" s="2" t="s">
        <v>56</v>
      </c>
      <c r="Q548" s="12">
        <v>43968</v>
      </c>
      <c r="R548" s="9">
        <v>0</v>
      </c>
      <c r="S548" s="9">
        <v>0</v>
      </c>
      <c r="T548" s="9" t="s">
        <v>56</v>
      </c>
      <c r="U548" s="9" t="s">
        <v>56</v>
      </c>
      <c r="V548" s="13">
        <v>45033</v>
      </c>
      <c r="W548" s="11">
        <v>1</v>
      </c>
      <c r="X548" s="11">
        <v>1</v>
      </c>
      <c r="Y548" s="11">
        <v>7</v>
      </c>
      <c r="Z548" s="11">
        <v>5</v>
      </c>
    </row>
    <row r="549" spans="1:27" x14ac:dyDescent="0.3">
      <c r="A549">
        <v>548</v>
      </c>
      <c r="B549">
        <v>10</v>
      </c>
      <c r="C549">
        <v>11</v>
      </c>
      <c r="D549" t="s">
        <v>11</v>
      </c>
      <c r="E549" t="s">
        <v>21</v>
      </c>
      <c r="F549" s="33">
        <v>16943</v>
      </c>
      <c r="G549" s="6">
        <v>43937</v>
      </c>
      <c r="H549" s="5">
        <v>3</v>
      </c>
      <c r="I549" t="s">
        <v>6</v>
      </c>
      <c r="J549" s="5" t="s">
        <v>1909</v>
      </c>
      <c r="K549" s="5" t="s">
        <v>1910</v>
      </c>
      <c r="L549" s="7" t="s">
        <v>1911</v>
      </c>
      <c r="M549" s="5" t="s">
        <v>2466</v>
      </c>
      <c r="N549" s="5">
        <v>7</v>
      </c>
      <c r="O549" s="5">
        <v>10</v>
      </c>
      <c r="P549" s="2" t="s">
        <v>56</v>
      </c>
      <c r="Q549" s="12">
        <v>43968</v>
      </c>
      <c r="R549" s="9">
        <v>7</v>
      </c>
      <c r="S549" s="9">
        <v>10</v>
      </c>
      <c r="T549" s="9" t="s">
        <v>56</v>
      </c>
      <c r="U549" s="9" t="s">
        <v>56</v>
      </c>
      <c r="V549" s="13">
        <v>45033</v>
      </c>
      <c r="W549" s="11">
        <v>7</v>
      </c>
      <c r="X549" s="11">
        <v>10</v>
      </c>
      <c r="Y549" s="11">
        <v>7</v>
      </c>
      <c r="Z549" s="11">
        <v>2</v>
      </c>
    </row>
    <row r="550" spans="1:27" x14ac:dyDescent="0.3">
      <c r="A550">
        <v>549</v>
      </c>
      <c r="B550">
        <v>10</v>
      </c>
      <c r="C550">
        <v>11</v>
      </c>
      <c r="D550" t="s">
        <v>11</v>
      </c>
      <c r="E550" t="s">
        <v>21</v>
      </c>
      <c r="F550" s="33">
        <v>16943</v>
      </c>
      <c r="G550" s="6">
        <v>43937</v>
      </c>
      <c r="H550" s="5">
        <v>4</v>
      </c>
      <c r="I550" t="s">
        <v>6</v>
      </c>
      <c r="J550" s="5" t="s">
        <v>1912</v>
      </c>
      <c r="K550" s="5" t="s">
        <v>1913</v>
      </c>
      <c r="L550" s="7" t="s">
        <v>1914</v>
      </c>
      <c r="M550" s="5" t="s">
        <v>2467</v>
      </c>
      <c r="N550" s="5">
        <v>9</v>
      </c>
      <c r="O550" s="5">
        <v>12</v>
      </c>
      <c r="P550" s="2" t="s">
        <v>56</v>
      </c>
      <c r="Q550" s="12">
        <v>43968</v>
      </c>
      <c r="R550" s="9">
        <v>9</v>
      </c>
      <c r="S550" s="9">
        <v>12</v>
      </c>
      <c r="T550" s="9" t="s">
        <v>56</v>
      </c>
      <c r="U550" s="9" t="s">
        <v>56</v>
      </c>
      <c r="V550" s="13">
        <v>45033</v>
      </c>
      <c r="W550" s="11">
        <v>10</v>
      </c>
      <c r="X550" s="11">
        <v>15</v>
      </c>
      <c r="Y550" s="11">
        <v>7</v>
      </c>
      <c r="Z550" s="11">
        <v>7</v>
      </c>
      <c r="AA550" t="s">
        <v>2472</v>
      </c>
    </row>
    <row r="551" spans="1:27" x14ac:dyDescent="0.3">
      <c r="A551">
        <v>550</v>
      </c>
      <c r="B551">
        <v>10</v>
      </c>
      <c r="C551">
        <v>11</v>
      </c>
      <c r="D551" t="s">
        <v>11</v>
      </c>
      <c r="E551" t="s">
        <v>21</v>
      </c>
      <c r="F551" s="33">
        <v>16943</v>
      </c>
      <c r="G551" s="6">
        <v>43937</v>
      </c>
      <c r="H551" s="5">
        <v>5</v>
      </c>
      <c r="I551" t="s">
        <v>6</v>
      </c>
      <c r="J551" s="5" t="s">
        <v>1915</v>
      </c>
      <c r="K551" s="5" t="s">
        <v>1916</v>
      </c>
      <c r="L551" s="7" t="s">
        <v>1917</v>
      </c>
      <c r="M551" s="5" t="s">
        <v>2468</v>
      </c>
      <c r="N551" s="5">
        <v>0</v>
      </c>
      <c r="O551" s="5">
        <v>0</v>
      </c>
      <c r="P551" s="2" t="s">
        <v>56</v>
      </c>
      <c r="Q551" s="12">
        <v>43968</v>
      </c>
      <c r="R551" s="9">
        <v>0</v>
      </c>
      <c r="S551" s="9">
        <v>0</v>
      </c>
      <c r="T551" s="9" t="s">
        <v>56</v>
      </c>
      <c r="U551" s="9" t="s">
        <v>56</v>
      </c>
      <c r="V551" s="13">
        <v>45033</v>
      </c>
      <c r="W551" s="11">
        <v>4</v>
      </c>
      <c r="X551" s="11">
        <v>0</v>
      </c>
      <c r="Y551" s="11">
        <v>0</v>
      </c>
      <c r="Z551" s="11">
        <v>0</v>
      </c>
    </row>
    <row r="552" spans="1:27" x14ac:dyDescent="0.3">
      <c r="F552" s="39"/>
      <c r="G552" s="40"/>
    </row>
    <row r="553" spans="1:27" x14ac:dyDescent="0.3">
      <c r="F553" s="39"/>
      <c r="G553" s="40"/>
    </row>
    <row r="554" spans="1:27" x14ac:dyDescent="0.3">
      <c r="F554" s="39"/>
      <c r="G554" s="40"/>
    </row>
    <row r="555" spans="1:27" x14ac:dyDescent="0.3">
      <c r="F555" s="39"/>
      <c r="G555" s="40"/>
    </row>
    <row r="556" spans="1:27" x14ac:dyDescent="0.3">
      <c r="F556" s="39"/>
      <c r="G556" s="40"/>
    </row>
    <row r="557" spans="1:27" x14ac:dyDescent="0.3">
      <c r="F557" s="39"/>
      <c r="G557" s="40"/>
    </row>
    <row r="558" spans="1:27" x14ac:dyDescent="0.3">
      <c r="F558" s="39"/>
      <c r="G558" s="40"/>
    </row>
    <row r="559" spans="1:27" x14ac:dyDescent="0.3">
      <c r="F559" s="39"/>
      <c r="G559" s="40"/>
    </row>
    <row r="560" spans="1:27" x14ac:dyDescent="0.3">
      <c r="F560" s="39"/>
      <c r="G560" s="40"/>
    </row>
    <row r="561" spans="6:7" x14ac:dyDescent="0.3">
      <c r="F561" s="39"/>
      <c r="G561" s="40"/>
    </row>
    <row r="562" spans="6:7" x14ac:dyDescent="0.3">
      <c r="F562" s="39"/>
      <c r="G562" s="40"/>
    </row>
    <row r="563" spans="6:7" x14ac:dyDescent="0.3">
      <c r="F563" s="39"/>
      <c r="G563" s="40"/>
    </row>
    <row r="564" spans="6:7" x14ac:dyDescent="0.3">
      <c r="F564" s="39"/>
      <c r="G564" s="40"/>
    </row>
    <row r="565" spans="6:7" x14ac:dyDescent="0.3">
      <c r="F565" s="39"/>
      <c r="G565" s="40"/>
    </row>
    <row r="566" spans="6:7" x14ac:dyDescent="0.3">
      <c r="F566" s="39"/>
      <c r="G566" s="40"/>
    </row>
    <row r="567" spans="6:7" x14ac:dyDescent="0.3">
      <c r="F567" s="39"/>
      <c r="G567" s="40"/>
    </row>
    <row r="568" spans="6:7" x14ac:dyDescent="0.3">
      <c r="F568" s="39"/>
      <c r="G568" s="40"/>
    </row>
    <row r="569" spans="6:7" x14ac:dyDescent="0.3">
      <c r="F569" s="39"/>
      <c r="G569" s="40"/>
    </row>
    <row r="570" spans="6:7" x14ac:dyDescent="0.3">
      <c r="F570" s="39"/>
      <c r="G570" s="40"/>
    </row>
    <row r="571" spans="6:7" x14ac:dyDescent="0.3">
      <c r="F571" s="39"/>
      <c r="G571" s="40"/>
    </row>
    <row r="572" spans="6:7" x14ac:dyDescent="0.3">
      <c r="F572" s="39"/>
      <c r="G572" s="40"/>
    </row>
    <row r="573" spans="6:7" x14ac:dyDescent="0.3">
      <c r="F573" s="39"/>
      <c r="G573" s="40"/>
    </row>
    <row r="574" spans="6:7" x14ac:dyDescent="0.3">
      <c r="F574" s="39"/>
      <c r="G574" s="40"/>
    </row>
    <row r="575" spans="6:7" x14ac:dyDescent="0.3">
      <c r="F575" s="39"/>
      <c r="G575" s="40"/>
    </row>
    <row r="576" spans="6:7" x14ac:dyDescent="0.3">
      <c r="F576" s="39"/>
      <c r="G576" s="40"/>
    </row>
    <row r="577" spans="6:7" x14ac:dyDescent="0.3">
      <c r="F577" s="39"/>
      <c r="G577" s="40"/>
    </row>
    <row r="578" spans="6:7" x14ac:dyDescent="0.3">
      <c r="F578" s="39"/>
      <c r="G578" s="40"/>
    </row>
    <row r="579" spans="6:7" x14ac:dyDescent="0.3">
      <c r="F579" s="39"/>
      <c r="G579" s="40"/>
    </row>
    <row r="580" spans="6:7" x14ac:dyDescent="0.3">
      <c r="F580" s="39"/>
      <c r="G580" s="40"/>
    </row>
    <row r="581" spans="6:7" x14ac:dyDescent="0.3">
      <c r="F581" s="39"/>
      <c r="G581" s="40"/>
    </row>
    <row r="582" spans="6:7" x14ac:dyDescent="0.3">
      <c r="F582" s="39"/>
      <c r="G582" s="40"/>
    </row>
    <row r="583" spans="6:7" x14ac:dyDescent="0.3">
      <c r="F583" s="39"/>
      <c r="G583" s="40"/>
    </row>
    <row r="584" spans="6:7" x14ac:dyDescent="0.3">
      <c r="F584" s="39"/>
      <c r="G584" s="40"/>
    </row>
    <row r="585" spans="6:7" x14ac:dyDescent="0.3">
      <c r="F585" s="39"/>
      <c r="G585" s="40"/>
    </row>
    <row r="586" spans="6:7" x14ac:dyDescent="0.3">
      <c r="F586" s="39"/>
      <c r="G586" s="40"/>
    </row>
    <row r="587" spans="6:7" x14ac:dyDescent="0.3">
      <c r="F587" s="39"/>
      <c r="G587" s="40"/>
    </row>
    <row r="588" spans="6:7" x14ac:dyDescent="0.3">
      <c r="F588" s="39"/>
      <c r="G588" s="40"/>
    </row>
    <row r="589" spans="6:7" x14ac:dyDescent="0.3">
      <c r="F589" s="39"/>
      <c r="G589" s="40"/>
    </row>
    <row r="590" spans="6:7" x14ac:dyDescent="0.3">
      <c r="F590" s="39"/>
      <c r="G590" s="40"/>
    </row>
    <row r="591" spans="6:7" x14ac:dyDescent="0.3">
      <c r="F591" s="39"/>
      <c r="G591" s="40"/>
    </row>
    <row r="592" spans="6:7" x14ac:dyDescent="0.3">
      <c r="F592" s="39"/>
      <c r="G592" s="40"/>
    </row>
    <row r="593" spans="6:7" x14ac:dyDescent="0.3">
      <c r="F593" s="39"/>
      <c r="G593" s="40"/>
    </row>
    <row r="594" spans="6:7" x14ac:dyDescent="0.3">
      <c r="F594" s="39"/>
      <c r="G594" s="40"/>
    </row>
    <row r="595" spans="6:7" x14ac:dyDescent="0.3">
      <c r="F595" s="39"/>
      <c r="G595" s="40"/>
    </row>
    <row r="596" spans="6:7" x14ac:dyDescent="0.3">
      <c r="F596" s="39"/>
      <c r="G596" s="40"/>
    </row>
    <row r="597" spans="6:7" x14ac:dyDescent="0.3">
      <c r="F597" s="39"/>
    </row>
    <row r="598" spans="6:7" x14ac:dyDescent="0.3">
      <c r="F598" s="39"/>
    </row>
    <row r="599" spans="6:7" x14ac:dyDescent="0.3">
      <c r="F599" s="39"/>
    </row>
    <row r="600" spans="6:7" x14ac:dyDescent="0.3">
      <c r="F600" s="39"/>
    </row>
    <row r="601" spans="6:7" x14ac:dyDescent="0.3">
      <c r="F601" s="39"/>
    </row>
    <row r="602" spans="6:7" x14ac:dyDescent="0.3">
      <c r="F602" s="39"/>
    </row>
    <row r="603" spans="6:7" x14ac:dyDescent="0.3">
      <c r="F603" s="39"/>
    </row>
    <row r="604" spans="6:7" x14ac:dyDescent="0.3">
      <c r="F604" s="39"/>
    </row>
    <row r="605" spans="6:7" x14ac:dyDescent="0.3">
      <c r="F605" s="39"/>
    </row>
    <row r="606" spans="6:7" x14ac:dyDescent="0.3">
      <c r="F606" s="39"/>
    </row>
    <row r="607" spans="6:7" x14ac:dyDescent="0.3">
      <c r="F607" s="39"/>
    </row>
    <row r="608" spans="6:7" x14ac:dyDescent="0.3">
      <c r="F608" s="39"/>
    </row>
    <row r="609" spans="6:6" x14ac:dyDescent="0.3">
      <c r="F609" s="39"/>
    </row>
    <row r="610" spans="6:6" x14ac:dyDescent="0.3">
      <c r="F610" s="39"/>
    </row>
    <row r="611" spans="6:6" x14ac:dyDescent="0.3">
      <c r="F611" s="39"/>
    </row>
    <row r="612" spans="6:6" x14ac:dyDescent="0.3">
      <c r="F612" s="39"/>
    </row>
    <row r="613" spans="6:6" x14ac:dyDescent="0.3">
      <c r="F613" s="39"/>
    </row>
    <row r="614" spans="6:6" x14ac:dyDescent="0.3">
      <c r="F614" s="39"/>
    </row>
    <row r="615" spans="6:6" x14ac:dyDescent="0.3">
      <c r="F615" s="39"/>
    </row>
    <row r="616" spans="6:6" x14ac:dyDescent="0.3">
      <c r="F616" s="39"/>
    </row>
    <row r="617" spans="6:6" x14ac:dyDescent="0.3">
      <c r="F617" s="39"/>
    </row>
    <row r="618" spans="6:6" x14ac:dyDescent="0.3">
      <c r="F618" s="39"/>
    </row>
    <row r="619" spans="6:6" x14ac:dyDescent="0.3">
      <c r="F619" s="39"/>
    </row>
    <row r="620" spans="6:6" x14ac:dyDescent="0.3">
      <c r="F620" s="39"/>
    </row>
    <row r="621" spans="6:6" x14ac:dyDescent="0.3">
      <c r="F621" s="39"/>
    </row>
    <row r="622" spans="6:6" x14ac:dyDescent="0.3">
      <c r="F622" s="39"/>
    </row>
    <row r="623" spans="6:6" x14ac:dyDescent="0.3">
      <c r="F623" s="39"/>
    </row>
    <row r="624" spans="6:6" x14ac:dyDescent="0.3">
      <c r="F624" s="39"/>
    </row>
    <row r="625" spans="6:6" x14ac:dyDescent="0.3">
      <c r="F625" s="39"/>
    </row>
    <row r="626" spans="6:6" x14ac:dyDescent="0.3">
      <c r="F626" s="39"/>
    </row>
    <row r="627" spans="6:6" x14ac:dyDescent="0.3">
      <c r="F627" s="39"/>
    </row>
    <row r="628" spans="6:6" x14ac:dyDescent="0.3">
      <c r="F628" s="39"/>
    </row>
    <row r="629" spans="6:6" x14ac:dyDescent="0.3">
      <c r="F629" s="39"/>
    </row>
    <row r="630" spans="6:6" x14ac:dyDescent="0.3">
      <c r="F630" s="39"/>
    </row>
    <row r="631" spans="6:6" x14ac:dyDescent="0.3">
      <c r="F631" s="39"/>
    </row>
    <row r="632" spans="6:6" x14ac:dyDescent="0.3">
      <c r="F632" s="39"/>
    </row>
    <row r="633" spans="6:6" x14ac:dyDescent="0.3">
      <c r="F633" s="39"/>
    </row>
    <row r="634" spans="6:6" x14ac:dyDescent="0.3">
      <c r="F634" s="39"/>
    </row>
    <row r="635" spans="6:6" x14ac:dyDescent="0.3">
      <c r="F635" s="39"/>
    </row>
    <row r="636" spans="6:6" x14ac:dyDescent="0.3">
      <c r="F636" s="39"/>
    </row>
    <row r="637" spans="6:6" x14ac:dyDescent="0.3">
      <c r="F637" s="39"/>
    </row>
    <row r="638" spans="6:6" x14ac:dyDescent="0.3">
      <c r="F638" s="39"/>
    </row>
    <row r="639" spans="6:6" x14ac:dyDescent="0.3">
      <c r="F639" s="39"/>
    </row>
    <row r="640" spans="6:6" x14ac:dyDescent="0.3">
      <c r="F640" s="39"/>
    </row>
    <row r="641" spans="6:6" x14ac:dyDescent="0.3">
      <c r="F641" s="39"/>
    </row>
    <row r="642" spans="6:6" x14ac:dyDescent="0.3">
      <c r="F642" s="39"/>
    </row>
    <row r="643" spans="6:6" x14ac:dyDescent="0.3">
      <c r="F643" s="39"/>
    </row>
    <row r="644" spans="6:6" x14ac:dyDescent="0.3">
      <c r="F644" s="39"/>
    </row>
    <row r="645" spans="6:6" x14ac:dyDescent="0.3">
      <c r="F645" s="39"/>
    </row>
    <row r="646" spans="6:6" x14ac:dyDescent="0.3">
      <c r="F646" s="39"/>
    </row>
    <row r="647" spans="6:6" x14ac:dyDescent="0.3">
      <c r="F647" s="39"/>
    </row>
    <row r="648" spans="6:6" x14ac:dyDescent="0.3">
      <c r="F648" s="39"/>
    </row>
    <row r="649" spans="6:6" x14ac:dyDescent="0.3">
      <c r="F649" s="39"/>
    </row>
    <row r="650" spans="6:6" x14ac:dyDescent="0.3">
      <c r="F650" s="39"/>
    </row>
    <row r="651" spans="6:6" x14ac:dyDescent="0.3">
      <c r="F651" s="39"/>
    </row>
    <row r="652" spans="6:6" x14ac:dyDescent="0.3">
      <c r="F652" s="39"/>
    </row>
    <row r="653" spans="6:6" x14ac:dyDescent="0.3">
      <c r="F653" s="39"/>
    </row>
    <row r="654" spans="6:6" x14ac:dyDescent="0.3">
      <c r="F654" s="39"/>
    </row>
    <row r="655" spans="6:6" x14ac:dyDescent="0.3">
      <c r="F655" s="39"/>
    </row>
    <row r="656" spans="6:6" x14ac:dyDescent="0.3">
      <c r="F656" s="39"/>
    </row>
    <row r="657" spans="6:6" x14ac:dyDescent="0.3">
      <c r="F657" s="39"/>
    </row>
    <row r="658" spans="6:6" x14ac:dyDescent="0.3">
      <c r="F658" s="39"/>
    </row>
    <row r="659" spans="6:6" x14ac:dyDescent="0.3">
      <c r="F659" s="39"/>
    </row>
    <row r="660" spans="6:6" x14ac:dyDescent="0.3">
      <c r="F660" s="39"/>
    </row>
    <row r="661" spans="6:6" x14ac:dyDescent="0.3">
      <c r="F661" s="39"/>
    </row>
    <row r="662" spans="6:6" x14ac:dyDescent="0.3">
      <c r="F662" s="39"/>
    </row>
    <row r="663" spans="6:6" x14ac:dyDescent="0.3">
      <c r="F663" s="39"/>
    </row>
    <row r="664" spans="6:6" x14ac:dyDescent="0.3">
      <c r="F664" s="39"/>
    </row>
    <row r="665" spans="6:6" x14ac:dyDescent="0.3">
      <c r="F665" s="39"/>
    </row>
    <row r="666" spans="6:6" x14ac:dyDescent="0.3">
      <c r="F666" s="39"/>
    </row>
    <row r="667" spans="6:6" x14ac:dyDescent="0.3">
      <c r="F667" s="39"/>
    </row>
    <row r="668" spans="6:6" x14ac:dyDescent="0.3">
      <c r="F668" s="39"/>
    </row>
    <row r="669" spans="6:6" x14ac:dyDescent="0.3">
      <c r="F669" s="39"/>
    </row>
    <row r="670" spans="6:6" x14ac:dyDescent="0.3">
      <c r="F670" s="39"/>
    </row>
    <row r="671" spans="6:6" x14ac:dyDescent="0.3">
      <c r="F671" s="39"/>
    </row>
    <row r="672" spans="6:6" x14ac:dyDescent="0.3">
      <c r="F672" s="39"/>
    </row>
    <row r="673" spans="6:6" x14ac:dyDescent="0.3">
      <c r="F673" s="39"/>
    </row>
    <row r="674" spans="6:6" x14ac:dyDescent="0.3">
      <c r="F674" s="39"/>
    </row>
    <row r="675" spans="6:6" x14ac:dyDescent="0.3">
      <c r="F675" s="39"/>
    </row>
    <row r="676" spans="6:6" x14ac:dyDescent="0.3">
      <c r="F676" s="39"/>
    </row>
    <row r="677" spans="6:6" x14ac:dyDescent="0.3">
      <c r="F677" s="39"/>
    </row>
    <row r="678" spans="6:6" x14ac:dyDescent="0.3">
      <c r="F678" s="39"/>
    </row>
    <row r="679" spans="6:6" x14ac:dyDescent="0.3">
      <c r="F679" s="39"/>
    </row>
    <row r="680" spans="6:6" x14ac:dyDescent="0.3">
      <c r="F680" s="39"/>
    </row>
    <row r="681" spans="6:6" x14ac:dyDescent="0.3">
      <c r="F681" s="39"/>
    </row>
    <row r="682" spans="6:6" x14ac:dyDescent="0.3">
      <c r="F682" s="39"/>
    </row>
    <row r="683" spans="6:6" x14ac:dyDescent="0.3">
      <c r="F683" s="39"/>
    </row>
    <row r="684" spans="6:6" x14ac:dyDescent="0.3">
      <c r="F684" s="39"/>
    </row>
    <row r="685" spans="6:6" x14ac:dyDescent="0.3">
      <c r="F685" s="39"/>
    </row>
    <row r="686" spans="6:6" x14ac:dyDescent="0.3">
      <c r="F686" s="39"/>
    </row>
    <row r="687" spans="6:6" x14ac:dyDescent="0.3">
      <c r="F687" s="39"/>
    </row>
    <row r="688" spans="6:6" x14ac:dyDescent="0.3">
      <c r="F688" s="39"/>
    </row>
    <row r="689" spans="6:6" x14ac:dyDescent="0.3">
      <c r="F689" s="39"/>
    </row>
    <row r="690" spans="6:6" x14ac:dyDescent="0.3">
      <c r="F690" s="39"/>
    </row>
    <row r="691" spans="6:6" x14ac:dyDescent="0.3">
      <c r="F691" s="39"/>
    </row>
    <row r="692" spans="6:6" x14ac:dyDescent="0.3">
      <c r="F692" s="39"/>
    </row>
    <row r="693" spans="6:6" x14ac:dyDescent="0.3">
      <c r="F693" s="39"/>
    </row>
    <row r="694" spans="6:6" x14ac:dyDescent="0.3">
      <c r="F694" s="39"/>
    </row>
    <row r="695" spans="6:6" x14ac:dyDescent="0.3">
      <c r="F695" s="39"/>
    </row>
    <row r="696" spans="6:6" x14ac:dyDescent="0.3">
      <c r="F696" s="39"/>
    </row>
    <row r="697" spans="6:6" x14ac:dyDescent="0.3">
      <c r="F697" s="39"/>
    </row>
    <row r="698" spans="6:6" x14ac:dyDescent="0.3">
      <c r="F698" s="39"/>
    </row>
    <row r="699" spans="6:6" x14ac:dyDescent="0.3">
      <c r="F699" s="39"/>
    </row>
    <row r="700" spans="6:6" x14ac:dyDescent="0.3">
      <c r="F700" s="39"/>
    </row>
    <row r="701" spans="6:6" x14ac:dyDescent="0.3">
      <c r="F701" s="39"/>
    </row>
    <row r="702" spans="6:6" x14ac:dyDescent="0.3">
      <c r="F702" s="39"/>
    </row>
    <row r="703" spans="6:6" x14ac:dyDescent="0.3">
      <c r="F703" s="39"/>
    </row>
    <row r="704" spans="6:6" x14ac:dyDescent="0.3">
      <c r="F704" s="39"/>
    </row>
    <row r="705" spans="6:6" x14ac:dyDescent="0.3">
      <c r="F705" s="39"/>
    </row>
    <row r="706" spans="6:6" x14ac:dyDescent="0.3">
      <c r="F706" s="39"/>
    </row>
    <row r="707" spans="6:6" x14ac:dyDescent="0.3">
      <c r="F707" s="39"/>
    </row>
    <row r="708" spans="6:6" x14ac:dyDescent="0.3">
      <c r="F708" s="39"/>
    </row>
    <row r="709" spans="6:6" x14ac:dyDescent="0.3">
      <c r="F709" s="39"/>
    </row>
    <row r="710" spans="6:6" x14ac:dyDescent="0.3">
      <c r="F710" s="39"/>
    </row>
    <row r="711" spans="6:6" x14ac:dyDescent="0.3">
      <c r="F711" s="39"/>
    </row>
    <row r="712" spans="6:6" x14ac:dyDescent="0.3">
      <c r="F712" s="39"/>
    </row>
    <row r="713" spans="6:6" x14ac:dyDescent="0.3">
      <c r="F713" s="39"/>
    </row>
    <row r="714" spans="6:6" x14ac:dyDescent="0.3">
      <c r="F714" s="39"/>
    </row>
    <row r="715" spans="6:6" x14ac:dyDescent="0.3">
      <c r="F715" s="39"/>
    </row>
    <row r="716" spans="6:6" x14ac:dyDescent="0.3">
      <c r="F716" s="39"/>
    </row>
    <row r="717" spans="6:6" x14ac:dyDescent="0.3">
      <c r="F717" s="39"/>
    </row>
    <row r="718" spans="6:6" x14ac:dyDescent="0.3">
      <c r="F718" s="39"/>
    </row>
    <row r="719" spans="6:6" x14ac:dyDescent="0.3">
      <c r="F719" s="39"/>
    </row>
    <row r="720" spans="6:6" x14ac:dyDescent="0.3">
      <c r="F720" s="39"/>
    </row>
    <row r="721" spans="6:6" x14ac:dyDescent="0.3">
      <c r="F721" s="39"/>
    </row>
    <row r="722" spans="6:6" x14ac:dyDescent="0.3">
      <c r="F722" s="39"/>
    </row>
    <row r="723" spans="6:6" x14ac:dyDescent="0.3">
      <c r="F723" s="39"/>
    </row>
    <row r="724" spans="6:6" x14ac:dyDescent="0.3">
      <c r="F724" s="39"/>
    </row>
    <row r="725" spans="6:6" x14ac:dyDescent="0.3">
      <c r="F725" s="39"/>
    </row>
    <row r="726" spans="6:6" x14ac:dyDescent="0.3">
      <c r="F726" s="39"/>
    </row>
    <row r="727" spans="6:6" x14ac:dyDescent="0.3">
      <c r="F727" s="39"/>
    </row>
    <row r="728" spans="6:6" x14ac:dyDescent="0.3">
      <c r="F728" s="39"/>
    </row>
    <row r="729" spans="6:6" x14ac:dyDescent="0.3">
      <c r="F729" s="39"/>
    </row>
    <row r="730" spans="6:6" x14ac:dyDescent="0.3">
      <c r="F730" s="39"/>
    </row>
    <row r="731" spans="6:6" x14ac:dyDescent="0.3">
      <c r="F731" s="39"/>
    </row>
    <row r="732" spans="6:6" x14ac:dyDescent="0.3">
      <c r="F732" s="39"/>
    </row>
    <row r="733" spans="6:6" x14ac:dyDescent="0.3">
      <c r="F733" s="39"/>
    </row>
    <row r="734" spans="6:6" x14ac:dyDescent="0.3">
      <c r="F734" s="39"/>
    </row>
    <row r="735" spans="6:6" x14ac:dyDescent="0.3">
      <c r="F735" s="39"/>
    </row>
    <row r="736" spans="6:6" x14ac:dyDescent="0.3">
      <c r="F736" s="39"/>
    </row>
    <row r="737" spans="6:6" x14ac:dyDescent="0.3">
      <c r="F737" s="39"/>
    </row>
    <row r="738" spans="6:6" x14ac:dyDescent="0.3">
      <c r="F738" s="39"/>
    </row>
    <row r="739" spans="6:6" x14ac:dyDescent="0.3">
      <c r="F739" s="39"/>
    </row>
    <row r="740" spans="6:6" x14ac:dyDescent="0.3">
      <c r="F740" s="39"/>
    </row>
    <row r="741" spans="6:6" x14ac:dyDescent="0.3">
      <c r="F741" s="39"/>
    </row>
    <row r="742" spans="6:6" x14ac:dyDescent="0.3">
      <c r="F742" s="39"/>
    </row>
    <row r="743" spans="6:6" x14ac:dyDescent="0.3">
      <c r="F743" s="39"/>
    </row>
    <row r="744" spans="6:6" x14ac:dyDescent="0.3">
      <c r="F744" s="39"/>
    </row>
    <row r="745" spans="6:6" x14ac:dyDescent="0.3">
      <c r="F745" s="39"/>
    </row>
    <row r="746" spans="6:6" x14ac:dyDescent="0.3">
      <c r="F746" s="39"/>
    </row>
    <row r="747" spans="6:6" x14ac:dyDescent="0.3">
      <c r="F747" s="39"/>
    </row>
    <row r="748" spans="6:6" x14ac:dyDescent="0.3">
      <c r="F748" s="39"/>
    </row>
    <row r="749" spans="6:6" x14ac:dyDescent="0.3">
      <c r="F749" s="39"/>
    </row>
    <row r="750" spans="6:6" x14ac:dyDescent="0.3">
      <c r="F750" s="39"/>
    </row>
    <row r="751" spans="6:6" x14ac:dyDescent="0.3">
      <c r="F751" s="39"/>
    </row>
    <row r="752" spans="6:6" x14ac:dyDescent="0.3">
      <c r="F752" s="39"/>
    </row>
    <row r="753" spans="6:6" x14ac:dyDescent="0.3">
      <c r="F753" s="39"/>
    </row>
    <row r="754" spans="6:6" x14ac:dyDescent="0.3">
      <c r="F754" s="39"/>
    </row>
    <row r="755" spans="6:6" x14ac:dyDescent="0.3">
      <c r="F755" s="39"/>
    </row>
    <row r="756" spans="6:6" x14ac:dyDescent="0.3">
      <c r="F756" s="39"/>
    </row>
    <row r="757" spans="6:6" x14ac:dyDescent="0.3">
      <c r="F757" s="39"/>
    </row>
    <row r="758" spans="6:6" x14ac:dyDescent="0.3">
      <c r="F758" s="39"/>
    </row>
    <row r="759" spans="6:6" x14ac:dyDescent="0.3">
      <c r="F759" s="39"/>
    </row>
    <row r="760" spans="6:6" x14ac:dyDescent="0.3">
      <c r="F760" s="39"/>
    </row>
    <row r="761" spans="6:6" x14ac:dyDescent="0.3">
      <c r="F761" s="39"/>
    </row>
    <row r="762" spans="6:6" x14ac:dyDescent="0.3">
      <c r="F762" s="39"/>
    </row>
    <row r="763" spans="6:6" x14ac:dyDescent="0.3">
      <c r="F763" s="39"/>
    </row>
    <row r="764" spans="6:6" x14ac:dyDescent="0.3">
      <c r="F764" s="39"/>
    </row>
    <row r="765" spans="6:6" x14ac:dyDescent="0.3">
      <c r="F765" s="39"/>
    </row>
    <row r="766" spans="6:6" x14ac:dyDescent="0.3">
      <c r="F766" s="39"/>
    </row>
    <row r="767" spans="6:6" x14ac:dyDescent="0.3">
      <c r="F767" s="39"/>
    </row>
    <row r="768" spans="6:6" x14ac:dyDescent="0.3">
      <c r="F768" s="39"/>
    </row>
    <row r="769" spans="6:6" x14ac:dyDescent="0.3">
      <c r="F769" s="39"/>
    </row>
    <row r="770" spans="6:6" x14ac:dyDescent="0.3">
      <c r="F770" s="39"/>
    </row>
    <row r="771" spans="6:6" x14ac:dyDescent="0.3">
      <c r="F771" s="39"/>
    </row>
    <row r="772" spans="6:6" x14ac:dyDescent="0.3">
      <c r="F772" s="39"/>
    </row>
    <row r="773" spans="6:6" x14ac:dyDescent="0.3">
      <c r="F773" s="39"/>
    </row>
    <row r="774" spans="6:6" x14ac:dyDescent="0.3">
      <c r="F774" s="39"/>
    </row>
    <row r="775" spans="6:6" x14ac:dyDescent="0.3">
      <c r="F775" s="39"/>
    </row>
    <row r="776" spans="6:6" x14ac:dyDescent="0.3">
      <c r="F776" s="39"/>
    </row>
    <row r="777" spans="6:6" x14ac:dyDescent="0.3">
      <c r="F777" s="39"/>
    </row>
    <row r="778" spans="6:6" x14ac:dyDescent="0.3">
      <c r="F778" s="39"/>
    </row>
    <row r="779" spans="6:6" x14ac:dyDescent="0.3">
      <c r="F779" s="39"/>
    </row>
    <row r="780" spans="6:6" x14ac:dyDescent="0.3">
      <c r="F780" s="39"/>
    </row>
    <row r="781" spans="6:6" x14ac:dyDescent="0.3">
      <c r="F781" s="39"/>
    </row>
    <row r="782" spans="6:6" x14ac:dyDescent="0.3">
      <c r="F782" s="39"/>
    </row>
    <row r="783" spans="6:6" x14ac:dyDescent="0.3">
      <c r="F783" s="39"/>
    </row>
    <row r="784" spans="6:6" x14ac:dyDescent="0.3">
      <c r="F784" s="39"/>
    </row>
    <row r="785" spans="6:6" x14ac:dyDescent="0.3">
      <c r="F785" s="39"/>
    </row>
    <row r="786" spans="6:6" x14ac:dyDescent="0.3">
      <c r="F786" s="39"/>
    </row>
    <row r="787" spans="6:6" x14ac:dyDescent="0.3">
      <c r="F787" s="39"/>
    </row>
    <row r="788" spans="6:6" x14ac:dyDescent="0.3">
      <c r="F788" s="39"/>
    </row>
    <row r="789" spans="6:6" x14ac:dyDescent="0.3">
      <c r="F789" s="39"/>
    </row>
    <row r="790" spans="6:6" x14ac:dyDescent="0.3">
      <c r="F790" s="39"/>
    </row>
    <row r="791" spans="6:6" x14ac:dyDescent="0.3">
      <c r="F791" s="39"/>
    </row>
    <row r="792" spans="6:6" x14ac:dyDescent="0.3">
      <c r="F792" s="39"/>
    </row>
    <row r="793" spans="6:6" x14ac:dyDescent="0.3">
      <c r="F793" s="39"/>
    </row>
    <row r="794" spans="6:6" x14ac:dyDescent="0.3">
      <c r="F794" s="39"/>
    </row>
    <row r="795" spans="6:6" x14ac:dyDescent="0.3">
      <c r="F795" s="39"/>
    </row>
    <row r="796" spans="6:6" x14ac:dyDescent="0.3">
      <c r="F796" s="39"/>
    </row>
    <row r="797" spans="6:6" x14ac:dyDescent="0.3">
      <c r="F797" s="39"/>
    </row>
    <row r="798" spans="6:6" x14ac:dyDescent="0.3">
      <c r="F798" s="39"/>
    </row>
    <row r="799" spans="6:6" x14ac:dyDescent="0.3">
      <c r="F799" s="39"/>
    </row>
    <row r="800" spans="6:6" x14ac:dyDescent="0.3">
      <c r="F800" s="39"/>
    </row>
    <row r="801" spans="6:6" x14ac:dyDescent="0.3">
      <c r="F801" s="39"/>
    </row>
    <row r="802" spans="6:6" x14ac:dyDescent="0.3">
      <c r="F802" s="39"/>
    </row>
    <row r="803" spans="6:6" x14ac:dyDescent="0.3">
      <c r="F803" s="39"/>
    </row>
    <row r="804" spans="6:6" x14ac:dyDescent="0.3">
      <c r="F804" s="39"/>
    </row>
    <row r="805" spans="6:6" x14ac:dyDescent="0.3">
      <c r="F805" s="39"/>
    </row>
    <row r="806" spans="6:6" x14ac:dyDescent="0.3">
      <c r="F806" s="39"/>
    </row>
    <row r="807" spans="6:6" x14ac:dyDescent="0.3">
      <c r="F807" s="39"/>
    </row>
    <row r="808" spans="6:6" x14ac:dyDescent="0.3">
      <c r="F808" s="39"/>
    </row>
    <row r="809" spans="6:6" x14ac:dyDescent="0.3">
      <c r="F809" s="39"/>
    </row>
    <row r="810" spans="6:6" x14ac:dyDescent="0.3">
      <c r="F810" s="39"/>
    </row>
    <row r="811" spans="6:6" x14ac:dyDescent="0.3">
      <c r="F811" s="39"/>
    </row>
    <row r="812" spans="6:6" x14ac:dyDescent="0.3">
      <c r="F812" s="39"/>
    </row>
    <row r="813" spans="6:6" x14ac:dyDescent="0.3">
      <c r="F813" s="39"/>
    </row>
    <row r="814" spans="6:6" x14ac:dyDescent="0.3">
      <c r="F814" s="39"/>
    </row>
    <row r="815" spans="6:6" x14ac:dyDescent="0.3">
      <c r="F815" s="39"/>
    </row>
    <row r="816" spans="6:6" x14ac:dyDescent="0.3">
      <c r="F816" s="39"/>
    </row>
    <row r="817" spans="6:6" x14ac:dyDescent="0.3">
      <c r="F817" s="39"/>
    </row>
    <row r="818" spans="6:6" x14ac:dyDescent="0.3">
      <c r="F818" s="39"/>
    </row>
    <row r="819" spans="6:6" x14ac:dyDescent="0.3">
      <c r="F819" s="39"/>
    </row>
    <row r="820" spans="6:6" x14ac:dyDescent="0.3">
      <c r="F820" s="39"/>
    </row>
    <row r="821" spans="6:6" x14ac:dyDescent="0.3">
      <c r="F821" s="39"/>
    </row>
    <row r="822" spans="6:6" x14ac:dyDescent="0.3">
      <c r="F822" s="39"/>
    </row>
    <row r="823" spans="6:6" x14ac:dyDescent="0.3">
      <c r="F823" s="39"/>
    </row>
    <row r="824" spans="6:6" x14ac:dyDescent="0.3">
      <c r="F824" s="39"/>
    </row>
    <row r="825" spans="6:6" x14ac:dyDescent="0.3">
      <c r="F825" s="39"/>
    </row>
    <row r="826" spans="6:6" x14ac:dyDescent="0.3">
      <c r="F826" s="39"/>
    </row>
    <row r="827" spans="6:6" x14ac:dyDescent="0.3">
      <c r="F827" s="39"/>
    </row>
    <row r="828" spans="6:6" x14ac:dyDescent="0.3">
      <c r="F828" s="39"/>
    </row>
    <row r="829" spans="6:6" x14ac:dyDescent="0.3">
      <c r="F829" s="39"/>
    </row>
    <row r="830" spans="6:6" x14ac:dyDescent="0.3">
      <c r="F830" s="39"/>
    </row>
    <row r="831" spans="6:6" x14ac:dyDescent="0.3">
      <c r="F831" s="39"/>
    </row>
    <row r="832" spans="6:6" x14ac:dyDescent="0.3">
      <c r="F832" s="39"/>
    </row>
    <row r="833" spans="6:6" x14ac:dyDescent="0.3">
      <c r="F833" s="39"/>
    </row>
    <row r="834" spans="6:6" x14ac:dyDescent="0.3">
      <c r="F834" s="39"/>
    </row>
    <row r="835" spans="6:6" x14ac:dyDescent="0.3">
      <c r="F835" s="39"/>
    </row>
    <row r="836" spans="6:6" x14ac:dyDescent="0.3">
      <c r="F836" s="39"/>
    </row>
    <row r="837" spans="6:6" x14ac:dyDescent="0.3">
      <c r="F837" s="39"/>
    </row>
    <row r="838" spans="6:6" x14ac:dyDescent="0.3">
      <c r="F838" s="39"/>
    </row>
    <row r="839" spans="6:6" x14ac:dyDescent="0.3">
      <c r="F839" s="39"/>
    </row>
    <row r="840" spans="6:6" x14ac:dyDescent="0.3">
      <c r="F840" s="39"/>
    </row>
    <row r="841" spans="6:6" x14ac:dyDescent="0.3">
      <c r="F841" s="39"/>
    </row>
    <row r="842" spans="6:6" x14ac:dyDescent="0.3">
      <c r="F842" s="39"/>
    </row>
    <row r="843" spans="6:6" x14ac:dyDescent="0.3">
      <c r="F843" s="39"/>
    </row>
    <row r="844" spans="6:6" x14ac:dyDescent="0.3">
      <c r="F844" s="39"/>
    </row>
    <row r="845" spans="6:6" x14ac:dyDescent="0.3">
      <c r="F845" s="39"/>
    </row>
    <row r="846" spans="6:6" x14ac:dyDescent="0.3">
      <c r="F846" s="39"/>
    </row>
    <row r="847" spans="6:6" x14ac:dyDescent="0.3">
      <c r="F847" s="39"/>
    </row>
    <row r="848" spans="6:6" x14ac:dyDescent="0.3">
      <c r="F848" s="39"/>
    </row>
    <row r="849" spans="6:6" x14ac:dyDescent="0.3">
      <c r="F849" s="39"/>
    </row>
    <row r="850" spans="6:6" x14ac:dyDescent="0.3">
      <c r="F850" s="39"/>
    </row>
    <row r="851" spans="6:6" x14ac:dyDescent="0.3">
      <c r="F851" s="39"/>
    </row>
    <row r="852" spans="6:6" x14ac:dyDescent="0.3">
      <c r="F852" s="39"/>
    </row>
    <row r="853" spans="6:6" x14ac:dyDescent="0.3">
      <c r="F853" s="39"/>
    </row>
    <row r="854" spans="6:6" x14ac:dyDescent="0.3">
      <c r="F854" s="39"/>
    </row>
    <row r="855" spans="6:6" x14ac:dyDescent="0.3">
      <c r="F855" s="39"/>
    </row>
    <row r="856" spans="6:6" x14ac:dyDescent="0.3">
      <c r="F856" s="39"/>
    </row>
    <row r="857" spans="6:6" x14ac:dyDescent="0.3">
      <c r="F857" s="39"/>
    </row>
    <row r="858" spans="6:6" x14ac:dyDescent="0.3">
      <c r="F858" s="39"/>
    </row>
    <row r="859" spans="6:6" x14ac:dyDescent="0.3">
      <c r="F859" s="39"/>
    </row>
    <row r="860" spans="6:6" x14ac:dyDescent="0.3">
      <c r="F860" s="39"/>
    </row>
    <row r="861" spans="6:6" x14ac:dyDescent="0.3">
      <c r="F861" s="39"/>
    </row>
    <row r="862" spans="6:6" x14ac:dyDescent="0.3">
      <c r="F862" s="39"/>
    </row>
    <row r="863" spans="6:6" x14ac:dyDescent="0.3">
      <c r="F863" s="39"/>
    </row>
    <row r="864" spans="6:6" x14ac:dyDescent="0.3">
      <c r="F864" s="39"/>
    </row>
    <row r="865" spans="6:6" x14ac:dyDescent="0.3">
      <c r="F865" s="39"/>
    </row>
    <row r="866" spans="6:6" x14ac:dyDescent="0.3">
      <c r="F866" s="39"/>
    </row>
    <row r="867" spans="6:6" x14ac:dyDescent="0.3">
      <c r="F867" s="39"/>
    </row>
    <row r="868" spans="6:6" x14ac:dyDescent="0.3">
      <c r="F868" s="39"/>
    </row>
    <row r="869" spans="6:6" x14ac:dyDescent="0.3">
      <c r="F869" s="39"/>
    </row>
    <row r="870" spans="6:6" x14ac:dyDescent="0.3">
      <c r="F870" s="39"/>
    </row>
    <row r="871" spans="6:6" x14ac:dyDescent="0.3">
      <c r="F871" s="39"/>
    </row>
    <row r="872" spans="6:6" x14ac:dyDescent="0.3">
      <c r="F872" s="39"/>
    </row>
    <row r="873" spans="6:6" x14ac:dyDescent="0.3">
      <c r="F873" s="39"/>
    </row>
    <row r="874" spans="6:6" x14ac:dyDescent="0.3">
      <c r="F874" s="39"/>
    </row>
    <row r="875" spans="6:6" x14ac:dyDescent="0.3">
      <c r="F875" s="39"/>
    </row>
    <row r="876" spans="6:6" x14ac:dyDescent="0.3">
      <c r="F876" s="39"/>
    </row>
    <row r="877" spans="6:6" x14ac:dyDescent="0.3">
      <c r="F877" s="39"/>
    </row>
    <row r="878" spans="6:6" x14ac:dyDescent="0.3">
      <c r="F878" s="39"/>
    </row>
    <row r="879" spans="6:6" x14ac:dyDescent="0.3">
      <c r="F879" s="39"/>
    </row>
    <row r="880" spans="6:6" x14ac:dyDescent="0.3">
      <c r="F880" s="39"/>
    </row>
    <row r="881" spans="6:6" x14ac:dyDescent="0.3">
      <c r="F881" s="39"/>
    </row>
    <row r="882" spans="6:6" x14ac:dyDescent="0.3">
      <c r="F882" s="39"/>
    </row>
    <row r="883" spans="6:6" x14ac:dyDescent="0.3">
      <c r="F883" s="39"/>
    </row>
    <row r="884" spans="6:6" x14ac:dyDescent="0.3">
      <c r="F884" s="39"/>
    </row>
    <row r="885" spans="6:6" x14ac:dyDescent="0.3">
      <c r="F885" s="39"/>
    </row>
    <row r="886" spans="6:6" x14ac:dyDescent="0.3">
      <c r="F886" s="39"/>
    </row>
    <row r="887" spans="6:6" x14ac:dyDescent="0.3">
      <c r="F887" s="39"/>
    </row>
    <row r="888" spans="6:6" x14ac:dyDescent="0.3">
      <c r="F888" s="39"/>
    </row>
    <row r="889" spans="6:6" x14ac:dyDescent="0.3">
      <c r="F889" s="39"/>
    </row>
    <row r="890" spans="6:6" x14ac:dyDescent="0.3">
      <c r="F890" s="39"/>
    </row>
    <row r="891" spans="6:6" x14ac:dyDescent="0.3">
      <c r="F891" s="39"/>
    </row>
    <row r="892" spans="6:6" x14ac:dyDescent="0.3">
      <c r="F892" s="39"/>
    </row>
    <row r="893" spans="6:6" x14ac:dyDescent="0.3">
      <c r="F893" s="39"/>
    </row>
    <row r="894" spans="6:6" x14ac:dyDescent="0.3">
      <c r="F894" s="39"/>
    </row>
    <row r="895" spans="6:6" x14ac:dyDescent="0.3">
      <c r="F895" s="39"/>
    </row>
    <row r="896" spans="6:6" x14ac:dyDescent="0.3">
      <c r="F896" s="39"/>
    </row>
    <row r="897" spans="6:6" x14ac:dyDescent="0.3">
      <c r="F897" s="39"/>
    </row>
    <row r="898" spans="6:6" x14ac:dyDescent="0.3">
      <c r="F898" s="39"/>
    </row>
    <row r="899" spans="6:6" x14ac:dyDescent="0.3">
      <c r="F899" s="39"/>
    </row>
    <row r="900" spans="6:6" x14ac:dyDescent="0.3">
      <c r="F900" s="39"/>
    </row>
    <row r="901" spans="6:6" x14ac:dyDescent="0.3">
      <c r="F901" s="39"/>
    </row>
    <row r="902" spans="6:6" x14ac:dyDescent="0.3">
      <c r="F902" s="39"/>
    </row>
    <row r="903" spans="6:6" x14ac:dyDescent="0.3">
      <c r="F903" s="39"/>
    </row>
    <row r="904" spans="6:6" x14ac:dyDescent="0.3">
      <c r="F904" s="39"/>
    </row>
    <row r="905" spans="6:6" x14ac:dyDescent="0.3">
      <c r="F905" s="39"/>
    </row>
    <row r="906" spans="6:6" x14ac:dyDescent="0.3">
      <c r="F906" s="39"/>
    </row>
    <row r="907" spans="6:6" x14ac:dyDescent="0.3">
      <c r="F907" s="39"/>
    </row>
    <row r="908" spans="6:6" x14ac:dyDescent="0.3">
      <c r="F908" s="39"/>
    </row>
    <row r="909" spans="6:6" x14ac:dyDescent="0.3">
      <c r="F909" s="39"/>
    </row>
    <row r="910" spans="6:6" x14ac:dyDescent="0.3">
      <c r="F910" s="39"/>
    </row>
    <row r="911" spans="6:6" x14ac:dyDescent="0.3">
      <c r="F911" s="39"/>
    </row>
    <row r="912" spans="6:6" x14ac:dyDescent="0.3">
      <c r="F912" s="39"/>
    </row>
    <row r="913" spans="6:6" x14ac:dyDescent="0.3">
      <c r="F913" s="39"/>
    </row>
    <row r="914" spans="6:6" x14ac:dyDescent="0.3">
      <c r="F914" s="39"/>
    </row>
    <row r="915" spans="6:6" x14ac:dyDescent="0.3">
      <c r="F915" s="39"/>
    </row>
    <row r="916" spans="6:6" x14ac:dyDescent="0.3">
      <c r="F916" s="39"/>
    </row>
    <row r="917" spans="6:6" x14ac:dyDescent="0.3">
      <c r="F917" s="39"/>
    </row>
    <row r="918" spans="6:6" x14ac:dyDescent="0.3">
      <c r="F918" s="39"/>
    </row>
    <row r="919" spans="6:6" x14ac:dyDescent="0.3">
      <c r="F919" s="39"/>
    </row>
    <row r="920" spans="6:6" x14ac:dyDescent="0.3">
      <c r="F920" s="39"/>
    </row>
    <row r="921" spans="6:6" x14ac:dyDescent="0.3">
      <c r="F921" s="39"/>
    </row>
    <row r="922" spans="6:6" x14ac:dyDescent="0.3">
      <c r="F922" s="39"/>
    </row>
    <row r="923" spans="6:6" x14ac:dyDescent="0.3">
      <c r="F923" s="39"/>
    </row>
    <row r="924" spans="6:6" x14ac:dyDescent="0.3">
      <c r="F924" s="39"/>
    </row>
    <row r="925" spans="6:6" x14ac:dyDescent="0.3">
      <c r="F925" s="39"/>
    </row>
    <row r="926" spans="6:6" x14ac:dyDescent="0.3">
      <c r="F926" s="39"/>
    </row>
    <row r="927" spans="6:6" x14ac:dyDescent="0.3">
      <c r="F927" s="39"/>
    </row>
    <row r="928" spans="6:6" x14ac:dyDescent="0.3">
      <c r="F928" s="39"/>
    </row>
    <row r="929" spans="6:6" x14ac:dyDescent="0.3">
      <c r="F929" s="39"/>
    </row>
    <row r="930" spans="6:6" x14ac:dyDescent="0.3">
      <c r="F930" s="39"/>
    </row>
    <row r="931" spans="6:6" x14ac:dyDescent="0.3">
      <c r="F931" s="39"/>
    </row>
    <row r="932" spans="6:6" x14ac:dyDescent="0.3">
      <c r="F932" s="39"/>
    </row>
    <row r="933" spans="6:6" x14ac:dyDescent="0.3">
      <c r="F933" s="39"/>
    </row>
    <row r="934" spans="6:6" x14ac:dyDescent="0.3">
      <c r="F934" s="39"/>
    </row>
    <row r="935" spans="6:6" x14ac:dyDescent="0.3">
      <c r="F935" s="39"/>
    </row>
    <row r="936" spans="6:6" x14ac:dyDescent="0.3">
      <c r="F936" s="39"/>
    </row>
    <row r="937" spans="6:6" x14ac:dyDescent="0.3">
      <c r="F937" s="39"/>
    </row>
    <row r="938" spans="6:6" x14ac:dyDescent="0.3">
      <c r="F938" s="39"/>
    </row>
    <row r="939" spans="6:6" x14ac:dyDescent="0.3">
      <c r="F939" s="39"/>
    </row>
    <row r="940" spans="6:6" x14ac:dyDescent="0.3">
      <c r="F940" s="39"/>
    </row>
    <row r="941" spans="6:6" x14ac:dyDescent="0.3">
      <c r="F941" s="39"/>
    </row>
    <row r="942" spans="6:6" x14ac:dyDescent="0.3">
      <c r="F942" s="39"/>
    </row>
    <row r="943" spans="6:6" x14ac:dyDescent="0.3">
      <c r="F943" s="39"/>
    </row>
    <row r="944" spans="6:6" x14ac:dyDescent="0.3">
      <c r="F944" s="39"/>
    </row>
    <row r="945" spans="6:6" x14ac:dyDescent="0.3">
      <c r="F945" s="39"/>
    </row>
    <row r="946" spans="6:6" x14ac:dyDescent="0.3">
      <c r="F946" s="39"/>
    </row>
    <row r="947" spans="6:6" x14ac:dyDescent="0.3">
      <c r="F947" s="39"/>
    </row>
    <row r="948" spans="6:6" x14ac:dyDescent="0.3">
      <c r="F948" s="39"/>
    </row>
    <row r="949" spans="6:6" x14ac:dyDescent="0.3">
      <c r="F949" s="39"/>
    </row>
    <row r="950" spans="6:6" x14ac:dyDescent="0.3">
      <c r="F950" s="39"/>
    </row>
    <row r="951" spans="6:6" x14ac:dyDescent="0.3">
      <c r="F951" s="39"/>
    </row>
    <row r="952" spans="6:6" x14ac:dyDescent="0.3">
      <c r="F952" s="39"/>
    </row>
    <row r="953" spans="6:6" x14ac:dyDescent="0.3">
      <c r="F953" s="39"/>
    </row>
    <row r="954" spans="6:6" x14ac:dyDescent="0.3">
      <c r="F954" s="39"/>
    </row>
    <row r="955" spans="6:6" x14ac:dyDescent="0.3">
      <c r="F955" s="39"/>
    </row>
    <row r="956" spans="6:6" x14ac:dyDescent="0.3">
      <c r="F956" s="39"/>
    </row>
    <row r="957" spans="6:6" x14ac:dyDescent="0.3">
      <c r="F957" s="39"/>
    </row>
    <row r="958" spans="6:6" x14ac:dyDescent="0.3">
      <c r="F958" s="39"/>
    </row>
    <row r="959" spans="6:6" x14ac:dyDescent="0.3">
      <c r="F959" s="39"/>
    </row>
    <row r="960" spans="6:6" x14ac:dyDescent="0.3">
      <c r="F960" s="39"/>
    </row>
    <row r="961" spans="6:6" x14ac:dyDescent="0.3">
      <c r="F961" s="39"/>
    </row>
    <row r="962" spans="6:6" x14ac:dyDescent="0.3">
      <c r="F962" s="39"/>
    </row>
    <row r="963" spans="6:6" x14ac:dyDescent="0.3">
      <c r="F963" s="39"/>
    </row>
    <row r="964" spans="6:6" x14ac:dyDescent="0.3">
      <c r="F964" s="39"/>
    </row>
    <row r="965" spans="6:6" x14ac:dyDescent="0.3">
      <c r="F965" s="39"/>
    </row>
    <row r="966" spans="6:6" x14ac:dyDescent="0.3">
      <c r="F966" s="39"/>
    </row>
    <row r="967" spans="6:6" x14ac:dyDescent="0.3">
      <c r="F967" s="39"/>
    </row>
    <row r="968" spans="6:6" x14ac:dyDescent="0.3">
      <c r="F968" s="39"/>
    </row>
    <row r="969" spans="6:6" x14ac:dyDescent="0.3">
      <c r="F969" s="39"/>
    </row>
    <row r="970" spans="6:6" x14ac:dyDescent="0.3">
      <c r="F970" s="39"/>
    </row>
    <row r="971" spans="6:6" x14ac:dyDescent="0.3">
      <c r="F971" s="39"/>
    </row>
    <row r="972" spans="6:6" x14ac:dyDescent="0.3">
      <c r="F972" s="39"/>
    </row>
    <row r="973" spans="6:6" x14ac:dyDescent="0.3">
      <c r="F973" s="39"/>
    </row>
    <row r="974" spans="6:6" x14ac:dyDescent="0.3">
      <c r="F974" s="39"/>
    </row>
    <row r="975" spans="6:6" x14ac:dyDescent="0.3">
      <c r="F975" s="39"/>
    </row>
    <row r="976" spans="6:6" x14ac:dyDescent="0.3">
      <c r="F976" s="39"/>
    </row>
    <row r="977" spans="6:6" x14ac:dyDescent="0.3">
      <c r="F977" s="39"/>
    </row>
    <row r="978" spans="6:6" x14ac:dyDescent="0.3">
      <c r="F978" s="39"/>
    </row>
    <row r="979" spans="6:6" x14ac:dyDescent="0.3">
      <c r="F979" s="39"/>
    </row>
    <row r="980" spans="6:6" x14ac:dyDescent="0.3">
      <c r="F980" s="39"/>
    </row>
    <row r="981" spans="6:6" x14ac:dyDescent="0.3">
      <c r="F981" s="39"/>
    </row>
    <row r="982" spans="6:6" x14ac:dyDescent="0.3">
      <c r="F982" s="39"/>
    </row>
    <row r="983" spans="6:6" x14ac:dyDescent="0.3">
      <c r="F983" s="39"/>
    </row>
    <row r="984" spans="6:6" x14ac:dyDescent="0.3">
      <c r="F984" s="39"/>
    </row>
    <row r="985" spans="6:6" x14ac:dyDescent="0.3">
      <c r="F985" s="39"/>
    </row>
    <row r="986" spans="6:6" x14ac:dyDescent="0.3">
      <c r="F986" s="39"/>
    </row>
    <row r="987" spans="6:6" x14ac:dyDescent="0.3">
      <c r="F987" s="39"/>
    </row>
    <row r="988" spans="6:6" x14ac:dyDescent="0.3">
      <c r="F988" s="39"/>
    </row>
    <row r="989" spans="6:6" x14ac:dyDescent="0.3">
      <c r="F989" s="39"/>
    </row>
    <row r="990" spans="6:6" x14ac:dyDescent="0.3">
      <c r="F990" s="39"/>
    </row>
    <row r="991" spans="6:6" x14ac:dyDescent="0.3">
      <c r="F991" s="39"/>
    </row>
    <row r="992" spans="6:6" x14ac:dyDescent="0.3">
      <c r="F992" s="39"/>
    </row>
    <row r="993" spans="6:6" x14ac:dyDescent="0.3">
      <c r="F993" s="39"/>
    </row>
    <row r="994" spans="6:6" x14ac:dyDescent="0.3">
      <c r="F994" s="39"/>
    </row>
    <row r="995" spans="6:6" x14ac:dyDescent="0.3">
      <c r="F995" s="39"/>
    </row>
    <row r="996" spans="6:6" x14ac:dyDescent="0.3">
      <c r="F996" s="39"/>
    </row>
    <row r="997" spans="6:6" x14ac:dyDescent="0.3">
      <c r="F997" s="39"/>
    </row>
    <row r="998" spans="6:6" x14ac:dyDescent="0.3">
      <c r="F998" s="39"/>
    </row>
    <row r="999" spans="6:6" x14ac:dyDescent="0.3">
      <c r="F999" s="39"/>
    </row>
    <row r="1000" spans="6:6" x14ac:dyDescent="0.3">
      <c r="F1000" s="39"/>
    </row>
    <row r="1001" spans="6:6" x14ac:dyDescent="0.3">
      <c r="F1001" s="39"/>
    </row>
    <row r="1002" spans="6:6" x14ac:dyDescent="0.3">
      <c r="F1002" s="39"/>
    </row>
    <row r="1003" spans="6:6" x14ac:dyDescent="0.3">
      <c r="F1003" s="39"/>
    </row>
    <row r="1004" spans="6:6" x14ac:dyDescent="0.3">
      <c r="F1004" s="39"/>
    </row>
    <row r="1005" spans="6:6" x14ac:dyDescent="0.3">
      <c r="F1005" s="39"/>
    </row>
    <row r="1006" spans="6:6" x14ac:dyDescent="0.3">
      <c r="F1006" s="39"/>
    </row>
    <row r="1007" spans="6:6" x14ac:dyDescent="0.3">
      <c r="F1007" s="39"/>
    </row>
    <row r="1008" spans="6:6" x14ac:dyDescent="0.3">
      <c r="F1008" s="39"/>
    </row>
    <row r="1009" spans="6:6" x14ac:dyDescent="0.3">
      <c r="F1009" s="39"/>
    </row>
    <row r="1010" spans="6:6" x14ac:dyDescent="0.3">
      <c r="F1010" s="39"/>
    </row>
    <row r="1011" spans="6:6" x14ac:dyDescent="0.3">
      <c r="F1011" s="39"/>
    </row>
    <row r="1012" spans="6:6" x14ac:dyDescent="0.3">
      <c r="F1012" s="39"/>
    </row>
    <row r="1013" spans="6:6" x14ac:dyDescent="0.3">
      <c r="F1013" s="39"/>
    </row>
    <row r="1014" spans="6:6" x14ac:dyDescent="0.3">
      <c r="F1014" s="39"/>
    </row>
    <row r="1015" spans="6:6" x14ac:dyDescent="0.3">
      <c r="F1015" s="39"/>
    </row>
    <row r="1016" spans="6:6" x14ac:dyDescent="0.3">
      <c r="F1016" s="39"/>
    </row>
    <row r="1017" spans="6:6" x14ac:dyDescent="0.3">
      <c r="F1017" s="39"/>
    </row>
    <row r="1018" spans="6:6" x14ac:dyDescent="0.3">
      <c r="F1018" s="39"/>
    </row>
    <row r="1019" spans="6:6" x14ac:dyDescent="0.3">
      <c r="F1019" s="39"/>
    </row>
    <row r="1020" spans="6:6" x14ac:dyDescent="0.3">
      <c r="F1020" s="39"/>
    </row>
    <row r="1021" spans="6:6" x14ac:dyDescent="0.3">
      <c r="F1021" s="39"/>
    </row>
    <row r="1022" spans="6:6" x14ac:dyDescent="0.3">
      <c r="F1022" s="39"/>
    </row>
    <row r="1023" spans="6:6" x14ac:dyDescent="0.3">
      <c r="F1023" s="39"/>
    </row>
    <row r="1024" spans="6:6" x14ac:dyDescent="0.3">
      <c r="F1024" s="39"/>
    </row>
    <row r="1025" spans="6:6" x14ac:dyDescent="0.3">
      <c r="F1025" s="39"/>
    </row>
    <row r="1026" spans="6:6" x14ac:dyDescent="0.3">
      <c r="F1026" s="39"/>
    </row>
    <row r="1027" spans="6:6" x14ac:dyDescent="0.3">
      <c r="F1027" s="39"/>
    </row>
    <row r="1028" spans="6:6" x14ac:dyDescent="0.3">
      <c r="F1028" s="39"/>
    </row>
    <row r="1029" spans="6:6" x14ac:dyDescent="0.3">
      <c r="F1029" s="39"/>
    </row>
    <row r="1030" spans="6:6" x14ac:dyDescent="0.3">
      <c r="F1030" s="39"/>
    </row>
    <row r="1031" spans="6:6" x14ac:dyDescent="0.3">
      <c r="F1031" s="39"/>
    </row>
    <row r="1032" spans="6:6" x14ac:dyDescent="0.3">
      <c r="F1032" s="39"/>
    </row>
    <row r="1033" spans="6:6" x14ac:dyDescent="0.3">
      <c r="F1033" s="39"/>
    </row>
    <row r="1034" spans="6:6" x14ac:dyDescent="0.3">
      <c r="F1034" s="39"/>
    </row>
    <row r="1035" spans="6:6" x14ac:dyDescent="0.3">
      <c r="F1035" s="39"/>
    </row>
    <row r="1036" spans="6:6" x14ac:dyDescent="0.3">
      <c r="F1036" s="39"/>
    </row>
    <row r="1037" spans="6:6" x14ac:dyDescent="0.3">
      <c r="F1037" s="39"/>
    </row>
    <row r="1038" spans="6:6" x14ac:dyDescent="0.3">
      <c r="F1038" s="39"/>
    </row>
    <row r="1039" spans="6:6" x14ac:dyDescent="0.3">
      <c r="F1039" s="39"/>
    </row>
    <row r="1040" spans="6:6" x14ac:dyDescent="0.3">
      <c r="F1040" s="39"/>
    </row>
    <row r="1041" spans="6:6" x14ac:dyDescent="0.3">
      <c r="F1041" s="39"/>
    </row>
    <row r="1042" spans="6:6" x14ac:dyDescent="0.3">
      <c r="F1042" s="39"/>
    </row>
    <row r="1043" spans="6:6" x14ac:dyDescent="0.3">
      <c r="F1043" s="39"/>
    </row>
    <row r="1044" spans="6:6" x14ac:dyDescent="0.3">
      <c r="F1044" s="39"/>
    </row>
    <row r="1045" spans="6:6" x14ac:dyDescent="0.3">
      <c r="F1045" s="39"/>
    </row>
    <row r="1046" spans="6:6" x14ac:dyDescent="0.3">
      <c r="F1046" s="39"/>
    </row>
    <row r="1047" spans="6:6" x14ac:dyDescent="0.3">
      <c r="F1047" s="39"/>
    </row>
    <row r="1048" spans="6:6" x14ac:dyDescent="0.3">
      <c r="F1048" s="39"/>
    </row>
    <row r="1049" spans="6:6" x14ac:dyDescent="0.3">
      <c r="F1049" s="39"/>
    </row>
    <row r="1050" spans="6:6" x14ac:dyDescent="0.3">
      <c r="F1050" s="39"/>
    </row>
    <row r="1051" spans="6:6" x14ac:dyDescent="0.3">
      <c r="F1051" s="39"/>
    </row>
    <row r="1052" spans="6:6" x14ac:dyDescent="0.3">
      <c r="F1052" s="39"/>
    </row>
    <row r="1053" spans="6:6" x14ac:dyDescent="0.3">
      <c r="F1053" s="39"/>
    </row>
    <row r="1054" spans="6:6" x14ac:dyDescent="0.3">
      <c r="F1054" s="39"/>
    </row>
    <row r="1055" spans="6:6" x14ac:dyDescent="0.3">
      <c r="F1055" s="39"/>
    </row>
    <row r="1056" spans="6:6" x14ac:dyDescent="0.3">
      <c r="F1056" s="39"/>
    </row>
    <row r="1057" spans="6:6" x14ac:dyDescent="0.3">
      <c r="F1057" s="39"/>
    </row>
    <row r="1058" spans="6:6" x14ac:dyDescent="0.3">
      <c r="F1058" s="39"/>
    </row>
    <row r="1059" spans="6:6" x14ac:dyDescent="0.3">
      <c r="F1059" s="39"/>
    </row>
    <row r="1060" spans="6:6" x14ac:dyDescent="0.3">
      <c r="F1060" s="39"/>
    </row>
    <row r="1061" spans="6:6" x14ac:dyDescent="0.3">
      <c r="F1061" s="39"/>
    </row>
    <row r="1062" spans="6:6" x14ac:dyDescent="0.3">
      <c r="F1062" s="39"/>
    </row>
    <row r="1063" spans="6:6" x14ac:dyDescent="0.3">
      <c r="F1063" s="39"/>
    </row>
    <row r="1064" spans="6:6" x14ac:dyDescent="0.3">
      <c r="F1064" s="39"/>
    </row>
    <row r="1065" spans="6:6" x14ac:dyDescent="0.3">
      <c r="F1065" s="39"/>
    </row>
    <row r="1066" spans="6:6" x14ac:dyDescent="0.3">
      <c r="F1066" s="39"/>
    </row>
    <row r="1067" spans="6:6" x14ac:dyDescent="0.3">
      <c r="F1067" s="39"/>
    </row>
    <row r="1068" spans="6:6" x14ac:dyDescent="0.3">
      <c r="F1068" s="39"/>
    </row>
    <row r="1069" spans="6:6" x14ac:dyDescent="0.3">
      <c r="F1069" s="39"/>
    </row>
    <row r="1070" spans="6:6" x14ac:dyDescent="0.3">
      <c r="F1070" s="39"/>
    </row>
    <row r="1071" spans="6:6" x14ac:dyDescent="0.3">
      <c r="F1071" s="39"/>
    </row>
    <row r="1072" spans="6:6" x14ac:dyDescent="0.3">
      <c r="F1072" s="39"/>
    </row>
    <row r="1073" spans="6:6" x14ac:dyDescent="0.3">
      <c r="F1073" s="39"/>
    </row>
    <row r="1074" spans="6:6" x14ac:dyDescent="0.3">
      <c r="F1074" s="39"/>
    </row>
    <row r="1075" spans="6:6" x14ac:dyDescent="0.3">
      <c r="F1075" s="39"/>
    </row>
    <row r="1076" spans="6:6" x14ac:dyDescent="0.3">
      <c r="F1076" s="39"/>
    </row>
    <row r="1077" spans="6:6" x14ac:dyDescent="0.3">
      <c r="F1077" s="39"/>
    </row>
    <row r="1078" spans="6:6" x14ac:dyDescent="0.3">
      <c r="F1078" s="39"/>
    </row>
    <row r="1079" spans="6:6" x14ac:dyDescent="0.3">
      <c r="F1079" s="39"/>
    </row>
    <row r="1080" spans="6:6" x14ac:dyDescent="0.3">
      <c r="F1080" s="39"/>
    </row>
    <row r="1081" spans="6:6" x14ac:dyDescent="0.3">
      <c r="F1081" s="39"/>
    </row>
    <row r="1082" spans="6:6" x14ac:dyDescent="0.3">
      <c r="F1082" s="39"/>
    </row>
    <row r="1083" spans="6:6" x14ac:dyDescent="0.3">
      <c r="F1083" s="39"/>
    </row>
    <row r="1084" spans="6:6" x14ac:dyDescent="0.3">
      <c r="F1084" s="39"/>
    </row>
    <row r="1085" spans="6:6" x14ac:dyDescent="0.3">
      <c r="F1085" s="39"/>
    </row>
    <row r="1086" spans="6:6" x14ac:dyDescent="0.3">
      <c r="F1086" s="39"/>
    </row>
    <row r="1087" spans="6:6" x14ac:dyDescent="0.3">
      <c r="F1087" s="39"/>
    </row>
    <row r="1088" spans="6:6" x14ac:dyDescent="0.3">
      <c r="F1088" s="39"/>
    </row>
    <row r="1089" spans="6:6" x14ac:dyDescent="0.3">
      <c r="F1089" s="39"/>
    </row>
    <row r="1090" spans="6:6" x14ac:dyDescent="0.3">
      <c r="F1090" s="39"/>
    </row>
    <row r="1091" spans="6:6" x14ac:dyDescent="0.3">
      <c r="F1091" s="39"/>
    </row>
    <row r="1092" spans="6:6" x14ac:dyDescent="0.3">
      <c r="F1092" s="39"/>
    </row>
    <row r="1093" spans="6:6" x14ac:dyDescent="0.3">
      <c r="F1093" s="39"/>
    </row>
    <row r="1094" spans="6:6" x14ac:dyDescent="0.3">
      <c r="F1094" s="39"/>
    </row>
    <row r="1095" spans="6:6" x14ac:dyDescent="0.3">
      <c r="F1095" s="39"/>
    </row>
    <row r="1096" spans="6:6" x14ac:dyDescent="0.3">
      <c r="F1096" s="39"/>
    </row>
    <row r="1097" spans="6:6" x14ac:dyDescent="0.3">
      <c r="F1097" s="39"/>
    </row>
    <row r="1098" spans="6:6" x14ac:dyDescent="0.3">
      <c r="F1098" s="39"/>
    </row>
    <row r="1099" spans="6:6" x14ac:dyDescent="0.3">
      <c r="F1099" s="39"/>
    </row>
    <row r="1100" spans="6:6" x14ac:dyDescent="0.3">
      <c r="F1100" s="39"/>
    </row>
    <row r="1101" spans="6:6" x14ac:dyDescent="0.3">
      <c r="F1101" s="39"/>
    </row>
    <row r="1102" spans="6:6" x14ac:dyDescent="0.3">
      <c r="F1102" s="39"/>
    </row>
    <row r="1103" spans="6:6" x14ac:dyDescent="0.3">
      <c r="F1103" s="39"/>
    </row>
    <row r="1104" spans="6:6" x14ac:dyDescent="0.3">
      <c r="F1104" s="39"/>
    </row>
    <row r="1105" spans="6:6" x14ac:dyDescent="0.3">
      <c r="F1105" s="39"/>
    </row>
    <row r="1106" spans="6:6" x14ac:dyDescent="0.3">
      <c r="F1106" s="39"/>
    </row>
    <row r="1107" spans="6:6" x14ac:dyDescent="0.3">
      <c r="F1107" s="39"/>
    </row>
    <row r="1108" spans="6:6" x14ac:dyDescent="0.3">
      <c r="F1108" s="39"/>
    </row>
    <row r="1109" spans="6:6" x14ac:dyDescent="0.3">
      <c r="F1109" s="39"/>
    </row>
    <row r="1110" spans="6:6" x14ac:dyDescent="0.3">
      <c r="F1110" s="39"/>
    </row>
    <row r="1111" spans="6:6" x14ac:dyDescent="0.3">
      <c r="F1111" s="39"/>
    </row>
    <row r="1112" spans="6:6" x14ac:dyDescent="0.3">
      <c r="F1112" s="39"/>
    </row>
    <row r="1113" spans="6:6" x14ac:dyDescent="0.3">
      <c r="F1113" s="39"/>
    </row>
    <row r="1114" spans="6:6" x14ac:dyDescent="0.3">
      <c r="F1114" s="39"/>
    </row>
    <row r="1115" spans="6:6" x14ac:dyDescent="0.3">
      <c r="F1115" s="39"/>
    </row>
    <row r="1116" spans="6:6" x14ac:dyDescent="0.3">
      <c r="F1116" s="39"/>
    </row>
    <row r="1117" spans="6:6" x14ac:dyDescent="0.3">
      <c r="F1117" s="39"/>
    </row>
    <row r="1118" spans="6:6" x14ac:dyDescent="0.3">
      <c r="F1118" s="39"/>
    </row>
    <row r="1119" spans="6:6" x14ac:dyDescent="0.3">
      <c r="F1119" s="39"/>
    </row>
    <row r="1120" spans="6:6" x14ac:dyDescent="0.3">
      <c r="F1120" s="39"/>
    </row>
    <row r="1121" spans="6:6" x14ac:dyDescent="0.3">
      <c r="F1121" s="39"/>
    </row>
    <row r="1122" spans="6:6" x14ac:dyDescent="0.3">
      <c r="F1122" s="39"/>
    </row>
    <row r="1123" spans="6:6" x14ac:dyDescent="0.3">
      <c r="F1123" s="39"/>
    </row>
    <row r="1124" spans="6:6" x14ac:dyDescent="0.3">
      <c r="F1124" s="39"/>
    </row>
    <row r="1125" spans="6:6" x14ac:dyDescent="0.3">
      <c r="F1125" s="39"/>
    </row>
    <row r="1126" spans="6:6" x14ac:dyDescent="0.3">
      <c r="F1126" s="39"/>
    </row>
    <row r="1127" spans="6:6" x14ac:dyDescent="0.3">
      <c r="F1127" s="39"/>
    </row>
    <row r="1128" spans="6:6" x14ac:dyDescent="0.3">
      <c r="F1128" s="39"/>
    </row>
    <row r="1129" spans="6:6" x14ac:dyDescent="0.3">
      <c r="F1129" s="39"/>
    </row>
    <row r="1130" spans="6:6" x14ac:dyDescent="0.3">
      <c r="F1130" s="39"/>
    </row>
    <row r="1131" spans="6:6" x14ac:dyDescent="0.3">
      <c r="F1131" s="39"/>
    </row>
    <row r="1132" spans="6:6" x14ac:dyDescent="0.3">
      <c r="F1132" s="39"/>
    </row>
    <row r="1133" spans="6:6" x14ac:dyDescent="0.3">
      <c r="F1133" s="39"/>
    </row>
    <row r="1134" spans="6:6" x14ac:dyDescent="0.3">
      <c r="F1134" s="39"/>
    </row>
    <row r="1135" spans="6:6" x14ac:dyDescent="0.3">
      <c r="F1135" s="39"/>
    </row>
    <row r="1136" spans="6:6" x14ac:dyDescent="0.3">
      <c r="F1136" s="39"/>
    </row>
    <row r="1137" spans="6:6" x14ac:dyDescent="0.3">
      <c r="F1137" s="39"/>
    </row>
    <row r="1138" spans="6:6" x14ac:dyDescent="0.3">
      <c r="F1138" s="39"/>
    </row>
    <row r="1139" spans="6:6" x14ac:dyDescent="0.3">
      <c r="F1139" s="39"/>
    </row>
    <row r="1140" spans="6:6" x14ac:dyDescent="0.3">
      <c r="F1140" s="39"/>
    </row>
    <row r="1141" spans="6:6" x14ac:dyDescent="0.3">
      <c r="F1141" s="39"/>
    </row>
    <row r="1142" spans="6:6" x14ac:dyDescent="0.3">
      <c r="F1142" s="39"/>
    </row>
    <row r="1143" spans="6:6" x14ac:dyDescent="0.3">
      <c r="F1143" s="39"/>
    </row>
    <row r="1144" spans="6:6" x14ac:dyDescent="0.3">
      <c r="F1144" s="39"/>
    </row>
    <row r="1145" spans="6:6" x14ac:dyDescent="0.3">
      <c r="F1145" s="39"/>
    </row>
    <row r="1146" spans="6:6" x14ac:dyDescent="0.3">
      <c r="F1146" s="39"/>
    </row>
    <row r="1147" spans="6:6" x14ac:dyDescent="0.3">
      <c r="F1147" s="39"/>
    </row>
    <row r="1148" spans="6:6" x14ac:dyDescent="0.3">
      <c r="F1148" s="39"/>
    </row>
    <row r="1149" spans="6:6" x14ac:dyDescent="0.3">
      <c r="F1149" s="39"/>
    </row>
    <row r="1150" spans="6:6" x14ac:dyDescent="0.3">
      <c r="F1150" s="39"/>
    </row>
    <row r="1151" spans="6:6" x14ac:dyDescent="0.3">
      <c r="F1151" s="39"/>
    </row>
    <row r="1152" spans="6:6" x14ac:dyDescent="0.3">
      <c r="F1152" s="39"/>
    </row>
    <row r="1153" spans="6:6" x14ac:dyDescent="0.3">
      <c r="F1153" s="39"/>
    </row>
    <row r="1154" spans="6:6" x14ac:dyDescent="0.3">
      <c r="F1154" s="39"/>
    </row>
    <row r="1155" spans="6:6" x14ac:dyDescent="0.3">
      <c r="F1155" s="39"/>
    </row>
    <row r="1156" spans="6:6" x14ac:dyDescent="0.3">
      <c r="F1156" s="39"/>
    </row>
    <row r="1157" spans="6:6" x14ac:dyDescent="0.3">
      <c r="F1157" s="39"/>
    </row>
    <row r="1158" spans="6:6" x14ac:dyDescent="0.3">
      <c r="F1158" s="39"/>
    </row>
    <row r="1159" spans="6:6" x14ac:dyDescent="0.3">
      <c r="F1159" s="39"/>
    </row>
    <row r="1160" spans="6:6" x14ac:dyDescent="0.3">
      <c r="F1160" s="39"/>
    </row>
    <row r="1161" spans="6:6" x14ac:dyDescent="0.3">
      <c r="F1161" s="39"/>
    </row>
    <row r="1162" spans="6:6" x14ac:dyDescent="0.3">
      <c r="F1162" s="39"/>
    </row>
    <row r="1163" spans="6:6" x14ac:dyDescent="0.3">
      <c r="F1163" s="39"/>
    </row>
    <row r="1164" spans="6:6" x14ac:dyDescent="0.3">
      <c r="F1164" s="39"/>
    </row>
    <row r="1165" spans="6:6" x14ac:dyDescent="0.3">
      <c r="F1165" s="39"/>
    </row>
    <row r="1166" spans="6:6" x14ac:dyDescent="0.3">
      <c r="F1166" s="39"/>
    </row>
    <row r="1167" spans="6:6" x14ac:dyDescent="0.3">
      <c r="F1167" s="39"/>
    </row>
    <row r="1168" spans="6:6" x14ac:dyDescent="0.3">
      <c r="F1168" s="39"/>
    </row>
    <row r="1169" spans="6:6" x14ac:dyDescent="0.3">
      <c r="F1169" s="39"/>
    </row>
    <row r="1170" spans="6:6" x14ac:dyDescent="0.3">
      <c r="F1170" s="39"/>
    </row>
    <row r="1171" spans="6:6" x14ac:dyDescent="0.3">
      <c r="F1171" s="39"/>
    </row>
    <row r="1172" spans="6:6" x14ac:dyDescent="0.3">
      <c r="F1172" s="39"/>
    </row>
    <row r="1173" spans="6:6" x14ac:dyDescent="0.3">
      <c r="F1173" s="39"/>
    </row>
    <row r="1174" spans="6:6" x14ac:dyDescent="0.3">
      <c r="F1174" s="39"/>
    </row>
    <row r="1175" spans="6:6" x14ac:dyDescent="0.3">
      <c r="F1175" s="39"/>
    </row>
    <row r="1176" spans="6:6" x14ac:dyDescent="0.3">
      <c r="F1176" s="39"/>
    </row>
    <row r="1177" spans="6:6" x14ac:dyDescent="0.3">
      <c r="F1177" s="39"/>
    </row>
    <row r="1178" spans="6:6" x14ac:dyDescent="0.3">
      <c r="F1178" s="39"/>
    </row>
    <row r="1179" spans="6:6" x14ac:dyDescent="0.3">
      <c r="F1179" s="39"/>
    </row>
    <row r="1180" spans="6:6" x14ac:dyDescent="0.3">
      <c r="F1180" s="39"/>
    </row>
    <row r="1181" spans="6:6" x14ac:dyDescent="0.3">
      <c r="F1181" s="39"/>
    </row>
    <row r="1182" spans="6:6" x14ac:dyDescent="0.3">
      <c r="F1182" s="39"/>
    </row>
    <row r="1183" spans="6:6" x14ac:dyDescent="0.3">
      <c r="F1183" s="39"/>
    </row>
    <row r="1184" spans="6:6" x14ac:dyDescent="0.3">
      <c r="F1184" s="39"/>
    </row>
    <row r="1185" spans="6:6" x14ac:dyDescent="0.3">
      <c r="F1185" s="39"/>
    </row>
    <row r="1186" spans="6:6" x14ac:dyDescent="0.3">
      <c r="F1186" s="39"/>
    </row>
    <row r="1187" spans="6:6" x14ac:dyDescent="0.3">
      <c r="F1187" s="39"/>
    </row>
    <row r="1188" spans="6:6" x14ac:dyDescent="0.3">
      <c r="F1188" s="39"/>
    </row>
    <row r="1189" spans="6:6" x14ac:dyDescent="0.3">
      <c r="F1189" s="39"/>
    </row>
    <row r="1190" spans="6:6" x14ac:dyDescent="0.3">
      <c r="F1190" s="39"/>
    </row>
    <row r="1191" spans="6:6" x14ac:dyDescent="0.3">
      <c r="F1191" s="39"/>
    </row>
    <row r="1192" spans="6:6" x14ac:dyDescent="0.3">
      <c r="F1192" s="39"/>
    </row>
    <row r="1193" spans="6:6" x14ac:dyDescent="0.3">
      <c r="F1193" s="39"/>
    </row>
    <row r="1194" spans="6:6" x14ac:dyDescent="0.3">
      <c r="F1194" s="39"/>
    </row>
    <row r="1195" spans="6:6" x14ac:dyDescent="0.3">
      <c r="F1195" s="39"/>
    </row>
    <row r="1196" spans="6:6" x14ac:dyDescent="0.3">
      <c r="F1196" s="39"/>
    </row>
    <row r="1197" spans="6:6" x14ac:dyDescent="0.3">
      <c r="F1197" s="39"/>
    </row>
    <row r="1198" spans="6:6" x14ac:dyDescent="0.3">
      <c r="F1198" s="39"/>
    </row>
    <row r="1199" spans="6:6" x14ac:dyDescent="0.3">
      <c r="F1199" s="39"/>
    </row>
    <row r="1200" spans="6:6" x14ac:dyDescent="0.3">
      <c r="F1200" s="39"/>
    </row>
    <row r="1201" spans="6:6" x14ac:dyDescent="0.3">
      <c r="F1201" s="39"/>
    </row>
    <row r="1202" spans="6:6" x14ac:dyDescent="0.3">
      <c r="F1202" s="39"/>
    </row>
    <row r="1203" spans="6:6" x14ac:dyDescent="0.3">
      <c r="F1203" s="39"/>
    </row>
    <row r="1204" spans="6:6" x14ac:dyDescent="0.3">
      <c r="F1204" s="39"/>
    </row>
    <row r="1205" spans="6:6" x14ac:dyDescent="0.3">
      <c r="F1205" s="39"/>
    </row>
    <row r="1206" spans="6:6" x14ac:dyDescent="0.3">
      <c r="F1206" s="39"/>
    </row>
    <row r="1207" spans="6:6" x14ac:dyDescent="0.3">
      <c r="F1207" s="39"/>
    </row>
    <row r="1208" spans="6:6" x14ac:dyDescent="0.3">
      <c r="F1208" s="39"/>
    </row>
    <row r="1209" spans="6:6" x14ac:dyDescent="0.3">
      <c r="F1209" s="39"/>
    </row>
    <row r="1210" spans="6:6" x14ac:dyDescent="0.3">
      <c r="F1210" s="39"/>
    </row>
    <row r="1211" spans="6:6" x14ac:dyDescent="0.3">
      <c r="F1211" s="39"/>
    </row>
    <row r="1212" spans="6:6" x14ac:dyDescent="0.3">
      <c r="F1212" s="39"/>
    </row>
    <row r="1213" spans="6:6" x14ac:dyDescent="0.3">
      <c r="F1213" s="39"/>
    </row>
    <row r="1214" spans="6:6" x14ac:dyDescent="0.3">
      <c r="F1214" s="39"/>
    </row>
    <row r="1215" spans="6:6" x14ac:dyDescent="0.3">
      <c r="F1215" s="39"/>
    </row>
    <row r="1216" spans="6:6" x14ac:dyDescent="0.3">
      <c r="F1216" s="39"/>
    </row>
    <row r="1217" spans="6:6" x14ac:dyDescent="0.3">
      <c r="F1217" s="39"/>
    </row>
    <row r="1218" spans="6:6" x14ac:dyDescent="0.3">
      <c r="F1218" s="39"/>
    </row>
    <row r="1219" spans="6:6" x14ac:dyDescent="0.3">
      <c r="F1219" s="39"/>
    </row>
    <row r="1220" spans="6:6" x14ac:dyDescent="0.3">
      <c r="F1220" s="39"/>
    </row>
    <row r="1221" spans="6:6" x14ac:dyDescent="0.3">
      <c r="F1221" s="39"/>
    </row>
    <row r="1222" spans="6:6" x14ac:dyDescent="0.3">
      <c r="F1222" s="39"/>
    </row>
    <row r="1223" spans="6:6" x14ac:dyDescent="0.3">
      <c r="F1223" s="39"/>
    </row>
    <row r="1224" spans="6:6" x14ac:dyDescent="0.3">
      <c r="F1224" s="39"/>
    </row>
    <row r="1225" spans="6:6" x14ac:dyDescent="0.3">
      <c r="F1225" s="39"/>
    </row>
    <row r="1226" spans="6:6" x14ac:dyDescent="0.3">
      <c r="F1226" s="39"/>
    </row>
    <row r="1227" spans="6:6" x14ac:dyDescent="0.3">
      <c r="F1227" s="39"/>
    </row>
    <row r="1228" spans="6:6" x14ac:dyDescent="0.3">
      <c r="F1228" s="39"/>
    </row>
    <row r="1229" spans="6:6" x14ac:dyDescent="0.3">
      <c r="F1229" s="39"/>
    </row>
    <row r="1230" spans="6:6" x14ac:dyDescent="0.3">
      <c r="F1230" s="39"/>
    </row>
    <row r="1231" spans="6:6" x14ac:dyDescent="0.3">
      <c r="F1231" s="39"/>
    </row>
    <row r="1232" spans="6:6" x14ac:dyDescent="0.3">
      <c r="F1232" s="39"/>
    </row>
    <row r="1233" spans="6:6" x14ac:dyDescent="0.3">
      <c r="F1233" s="39"/>
    </row>
    <row r="1234" spans="6:6" x14ac:dyDescent="0.3">
      <c r="F1234" s="39"/>
    </row>
    <row r="1235" spans="6:6" x14ac:dyDescent="0.3">
      <c r="F1235" s="39"/>
    </row>
    <row r="1236" spans="6:6" x14ac:dyDescent="0.3">
      <c r="F1236" s="39"/>
    </row>
    <row r="1237" spans="6:6" x14ac:dyDescent="0.3">
      <c r="F1237" s="39"/>
    </row>
    <row r="1238" spans="6:6" x14ac:dyDescent="0.3">
      <c r="F1238" s="39"/>
    </row>
    <row r="1239" spans="6:6" x14ac:dyDescent="0.3">
      <c r="F1239" s="39"/>
    </row>
    <row r="1240" spans="6:6" x14ac:dyDescent="0.3">
      <c r="F1240" s="39"/>
    </row>
    <row r="1241" spans="6:6" x14ac:dyDescent="0.3">
      <c r="F1241" s="39"/>
    </row>
    <row r="1242" spans="6:6" x14ac:dyDescent="0.3">
      <c r="F1242" s="39"/>
    </row>
    <row r="1243" spans="6:6" x14ac:dyDescent="0.3">
      <c r="F1243" s="39"/>
    </row>
    <row r="1244" spans="6:6" x14ac:dyDescent="0.3">
      <c r="F1244" s="39"/>
    </row>
    <row r="1245" spans="6:6" x14ac:dyDescent="0.3">
      <c r="F1245" s="39"/>
    </row>
    <row r="1246" spans="6:6" x14ac:dyDescent="0.3">
      <c r="F1246" s="39"/>
    </row>
    <row r="1247" spans="6:6" x14ac:dyDescent="0.3">
      <c r="F1247" s="39"/>
    </row>
    <row r="1248" spans="6:6" x14ac:dyDescent="0.3">
      <c r="F1248" s="39"/>
    </row>
    <row r="1249" spans="6:6" x14ac:dyDescent="0.3">
      <c r="F1249" s="39"/>
    </row>
    <row r="1250" spans="6:6" x14ac:dyDescent="0.3">
      <c r="F1250" s="39"/>
    </row>
    <row r="1251" spans="6:6" x14ac:dyDescent="0.3">
      <c r="F1251" s="39"/>
    </row>
    <row r="1252" spans="6:6" x14ac:dyDescent="0.3">
      <c r="F1252" s="39"/>
    </row>
    <row r="1253" spans="6:6" x14ac:dyDescent="0.3">
      <c r="F1253" s="39"/>
    </row>
    <row r="1254" spans="6:6" x14ac:dyDescent="0.3">
      <c r="F1254" s="39"/>
    </row>
    <row r="1255" spans="6:6" x14ac:dyDescent="0.3">
      <c r="F1255" s="39"/>
    </row>
    <row r="1256" spans="6:6" x14ac:dyDescent="0.3">
      <c r="F1256" s="39"/>
    </row>
    <row r="1257" spans="6:6" x14ac:dyDescent="0.3">
      <c r="F1257" s="39"/>
    </row>
    <row r="1258" spans="6:6" x14ac:dyDescent="0.3">
      <c r="F1258" s="39"/>
    </row>
    <row r="1259" spans="6:6" x14ac:dyDescent="0.3">
      <c r="F1259" s="39"/>
    </row>
    <row r="1260" spans="6:6" x14ac:dyDescent="0.3">
      <c r="F1260" s="39"/>
    </row>
    <row r="1261" spans="6:6" x14ac:dyDescent="0.3">
      <c r="F1261" s="39"/>
    </row>
    <row r="1262" spans="6:6" x14ac:dyDescent="0.3">
      <c r="F1262" s="39"/>
    </row>
    <row r="1263" spans="6:6" x14ac:dyDescent="0.3">
      <c r="F1263" s="39"/>
    </row>
    <row r="1264" spans="6:6" x14ac:dyDescent="0.3">
      <c r="F1264" s="39"/>
    </row>
    <row r="1265" spans="6:6" x14ac:dyDescent="0.3">
      <c r="F1265" s="39"/>
    </row>
    <row r="1266" spans="6:6" x14ac:dyDescent="0.3">
      <c r="F1266" s="39"/>
    </row>
    <row r="1267" spans="6:6" x14ac:dyDescent="0.3">
      <c r="F1267" s="39"/>
    </row>
    <row r="1268" spans="6:6" x14ac:dyDescent="0.3">
      <c r="F1268" s="39"/>
    </row>
    <row r="1269" spans="6:6" x14ac:dyDescent="0.3">
      <c r="F1269" s="39"/>
    </row>
    <row r="1270" spans="6:6" x14ac:dyDescent="0.3">
      <c r="F1270" s="39"/>
    </row>
    <row r="1271" spans="6:6" x14ac:dyDescent="0.3">
      <c r="F1271" s="39"/>
    </row>
    <row r="1272" spans="6:6" x14ac:dyDescent="0.3">
      <c r="F1272" s="39"/>
    </row>
    <row r="1273" spans="6:6" x14ac:dyDescent="0.3">
      <c r="F1273" s="39"/>
    </row>
    <row r="1274" spans="6:6" x14ac:dyDescent="0.3">
      <c r="F1274" s="39"/>
    </row>
    <row r="1275" spans="6:6" x14ac:dyDescent="0.3">
      <c r="F1275" s="39"/>
    </row>
    <row r="1276" spans="6:6" x14ac:dyDescent="0.3">
      <c r="F1276" s="39"/>
    </row>
    <row r="1277" spans="6:6" x14ac:dyDescent="0.3">
      <c r="F1277" s="39"/>
    </row>
    <row r="1278" spans="6:6" x14ac:dyDescent="0.3">
      <c r="F1278" s="39"/>
    </row>
    <row r="1279" spans="6:6" x14ac:dyDescent="0.3">
      <c r="F1279" s="39"/>
    </row>
    <row r="1280" spans="6:6" x14ac:dyDescent="0.3">
      <c r="F1280" s="39"/>
    </row>
    <row r="1281" spans="6:6" x14ac:dyDescent="0.3">
      <c r="F1281" s="39"/>
    </row>
    <row r="1282" spans="6:6" x14ac:dyDescent="0.3">
      <c r="F1282" s="39"/>
    </row>
    <row r="1283" spans="6:6" x14ac:dyDescent="0.3">
      <c r="F1283" s="39"/>
    </row>
    <row r="1284" spans="6:6" x14ac:dyDescent="0.3">
      <c r="F1284" s="39"/>
    </row>
    <row r="1285" spans="6:6" x14ac:dyDescent="0.3">
      <c r="F1285" s="39"/>
    </row>
    <row r="1286" spans="6:6" x14ac:dyDescent="0.3">
      <c r="F1286" s="39"/>
    </row>
    <row r="1287" spans="6:6" x14ac:dyDescent="0.3">
      <c r="F1287" s="39"/>
    </row>
    <row r="1288" spans="6:6" x14ac:dyDescent="0.3">
      <c r="F1288" s="39"/>
    </row>
    <row r="1289" spans="6:6" x14ac:dyDescent="0.3">
      <c r="F1289" s="39"/>
    </row>
    <row r="1290" spans="6:6" x14ac:dyDescent="0.3">
      <c r="F1290" s="39"/>
    </row>
    <row r="1291" spans="6:6" x14ac:dyDescent="0.3">
      <c r="F1291" s="39"/>
    </row>
    <row r="1292" spans="6:6" x14ac:dyDescent="0.3">
      <c r="F1292" s="39"/>
    </row>
    <row r="1293" spans="6:6" x14ac:dyDescent="0.3">
      <c r="F1293" s="39"/>
    </row>
    <row r="1294" spans="6:6" x14ac:dyDescent="0.3">
      <c r="F1294" s="39"/>
    </row>
    <row r="1295" spans="6:6" x14ac:dyDescent="0.3">
      <c r="F1295" s="39"/>
    </row>
    <row r="1296" spans="6:6" x14ac:dyDescent="0.3">
      <c r="F1296" s="39"/>
    </row>
    <row r="1297" spans="6:6" x14ac:dyDescent="0.3">
      <c r="F1297" s="39"/>
    </row>
    <row r="1298" spans="6:6" x14ac:dyDescent="0.3">
      <c r="F1298" s="39"/>
    </row>
    <row r="1299" spans="6:6" x14ac:dyDescent="0.3">
      <c r="F1299" s="39"/>
    </row>
    <row r="1300" spans="6:6" x14ac:dyDescent="0.3">
      <c r="F1300" s="39"/>
    </row>
    <row r="1301" spans="6:6" x14ac:dyDescent="0.3">
      <c r="F1301" s="39"/>
    </row>
    <row r="1302" spans="6:6" x14ac:dyDescent="0.3">
      <c r="F1302" s="39"/>
    </row>
    <row r="1303" spans="6:6" x14ac:dyDescent="0.3">
      <c r="F1303" s="39"/>
    </row>
    <row r="1304" spans="6:6" x14ac:dyDescent="0.3">
      <c r="F1304" s="39"/>
    </row>
    <row r="1305" spans="6:6" x14ac:dyDescent="0.3">
      <c r="F1305" s="39"/>
    </row>
    <row r="1306" spans="6:6" x14ac:dyDescent="0.3">
      <c r="F1306" s="39"/>
    </row>
    <row r="1307" spans="6:6" x14ac:dyDescent="0.3">
      <c r="F1307" s="39"/>
    </row>
    <row r="1308" spans="6:6" x14ac:dyDescent="0.3">
      <c r="F1308" s="39"/>
    </row>
    <row r="1309" spans="6:6" x14ac:dyDescent="0.3">
      <c r="F1309" s="39"/>
    </row>
    <row r="1310" spans="6:6" x14ac:dyDescent="0.3">
      <c r="F1310" s="39"/>
    </row>
    <row r="1311" spans="6:6" x14ac:dyDescent="0.3">
      <c r="F1311" s="39"/>
    </row>
    <row r="1312" spans="6:6" x14ac:dyDescent="0.3">
      <c r="F1312" s="39"/>
    </row>
    <row r="1313" spans="6:6" x14ac:dyDescent="0.3">
      <c r="F1313" s="39"/>
    </row>
    <row r="1314" spans="6:6" x14ac:dyDescent="0.3">
      <c r="F1314" s="39"/>
    </row>
    <row r="1315" spans="6:6" x14ac:dyDescent="0.3">
      <c r="F1315" s="39"/>
    </row>
    <row r="1316" spans="6:6" x14ac:dyDescent="0.3">
      <c r="F1316" s="39"/>
    </row>
    <row r="1317" spans="6:6" x14ac:dyDescent="0.3">
      <c r="F1317" s="39"/>
    </row>
    <row r="1318" spans="6:6" x14ac:dyDescent="0.3">
      <c r="F1318" s="39"/>
    </row>
    <row r="1319" spans="6:6" x14ac:dyDescent="0.3">
      <c r="F1319" s="39"/>
    </row>
    <row r="1320" spans="6:6" x14ac:dyDescent="0.3">
      <c r="F1320" s="39"/>
    </row>
    <row r="1321" spans="6:6" x14ac:dyDescent="0.3">
      <c r="F1321" s="39"/>
    </row>
    <row r="1322" spans="6:6" x14ac:dyDescent="0.3">
      <c r="F1322" s="39"/>
    </row>
    <row r="1323" spans="6:6" x14ac:dyDescent="0.3">
      <c r="F1323" s="39"/>
    </row>
    <row r="1324" spans="6:6" x14ac:dyDescent="0.3">
      <c r="F1324" s="39"/>
    </row>
    <row r="1325" spans="6:6" x14ac:dyDescent="0.3">
      <c r="F1325" s="39"/>
    </row>
    <row r="1326" spans="6:6" x14ac:dyDescent="0.3">
      <c r="F1326" s="39"/>
    </row>
    <row r="1327" spans="6:6" x14ac:dyDescent="0.3">
      <c r="F1327" s="39"/>
    </row>
    <row r="1328" spans="6:6" x14ac:dyDescent="0.3">
      <c r="F1328" s="39"/>
    </row>
    <row r="1329" spans="6:6" x14ac:dyDescent="0.3">
      <c r="F1329" s="39"/>
    </row>
    <row r="1330" spans="6:6" x14ac:dyDescent="0.3">
      <c r="F1330" s="39"/>
    </row>
    <row r="1331" spans="6:6" x14ac:dyDescent="0.3">
      <c r="F1331" s="39"/>
    </row>
    <row r="1332" spans="6:6" x14ac:dyDescent="0.3">
      <c r="F1332" s="39"/>
    </row>
    <row r="1333" spans="6:6" x14ac:dyDescent="0.3">
      <c r="F1333" s="39"/>
    </row>
    <row r="1334" spans="6:6" x14ac:dyDescent="0.3">
      <c r="F1334" s="39"/>
    </row>
    <row r="1335" spans="6:6" x14ac:dyDescent="0.3">
      <c r="F1335" s="39"/>
    </row>
    <row r="1336" spans="6:6" x14ac:dyDescent="0.3">
      <c r="F1336" s="39"/>
    </row>
    <row r="1337" spans="6:6" x14ac:dyDescent="0.3">
      <c r="F1337" s="39"/>
    </row>
    <row r="1338" spans="6:6" x14ac:dyDescent="0.3">
      <c r="F1338" s="39"/>
    </row>
    <row r="1339" spans="6:6" x14ac:dyDescent="0.3">
      <c r="F1339" s="39"/>
    </row>
    <row r="1340" spans="6:6" x14ac:dyDescent="0.3">
      <c r="F1340" s="39"/>
    </row>
    <row r="1341" spans="6:6" x14ac:dyDescent="0.3">
      <c r="F1341" s="39"/>
    </row>
    <row r="1342" spans="6:6" x14ac:dyDescent="0.3">
      <c r="F1342" s="39"/>
    </row>
    <row r="1343" spans="6:6" x14ac:dyDescent="0.3">
      <c r="F1343" s="39"/>
    </row>
    <row r="1344" spans="6:6" x14ac:dyDescent="0.3">
      <c r="F1344" s="39"/>
    </row>
    <row r="1345" spans="6:6" x14ac:dyDescent="0.3">
      <c r="F1345" s="39"/>
    </row>
    <row r="1346" spans="6:6" x14ac:dyDescent="0.3">
      <c r="F1346" s="39"/>
    </row>
    <row r="1347" spans="6:6" x14ac:dyDescent="0.3">
      <c r="F1347" s="39"/>
    </row>
    <row r="1348" spans="6:6" x14ac:dyDescent="0.3">
      <c r="F1348" s="39"/>
    </row>
    <row r="1349" spans="6:6" x14ac:dyDescent="0.3">
      <c r="F1349" s="39"/>
    </row>
    <row r="1350" spans="6:6" x14ac:dyDescent="0.3">
      <c r="F1350" s="39"/>
    </row>
    <row r="1351" spans="6:6" x14ac:dyDescent="0.3">
      <c r="F1351" s="39"/>
    </row>
    <row r="1352" spans="6:6" x14ac:dyDescent="0.3">
      <c r="F1352" s="39"/>
    </row>
    <row r="1353" spans="6:6" x14ac:dyDescent="0.3">
      <c r="F1353" s="39"/>
    </row>
    <row r="1354" spans="6:6" x14ac:dyDescent="0.3">
      <c r="F1354" s="39"/>
    </row>
    <row r="1355" spans="6:6" x14ac:dyDescent="0.3">
      <c r="F1355" s="39"/>
    </row>
    <row r="1356" spans="6:6" x14ac:dyDescent="0.3">
      <c r="F1356" s="39"/>
    </row>
    <row r="1357" spans="6:6" x14ac:dyDescent="0.3">
      <c r="F1357" s="39"/>
    </row>
    <row r="1358" spans="6:6" x14ac:dyDescent="0.3">
      <c r="F1358" s="39"/>
    </row>
    <row r="1359" spans="6:6" x14ac:dyDescent="0.3">
      <c r="F1359" s="39"/>
    </row>
    <row r="1360" spans="6:6" x14ac:dyDescent="0.3">
      <c r="F1360" s="39"/>
    </row>
    <row r="1361" spans="6:6" x14ac:dyDescent="0.3">
      <c r="F1361" s="39"/>
    </row>
    <row r="1362" spans="6:6" x14ac:dyDescent="0.3">
      <c r="F1362" s="39"/>
    </row>
    <row r="1363" spans="6:6" x14ac:dyDescent="0.3">
      <c r="F1363" s="39"/>
    </row>
    <row r="1364" spans="6:6" x14ac:dyDescent="0.3">
      <c r="F1364" s="39"/>
    </row>
    <row r="1365" spans="6:6" x14ac:dyDescent="0.3">
      <c r="F1365" s="39"/>
    </row>
    <row r="1366" spans="6:6" x14ac:dyDescent="0.3">
      <c r="F1366" s="39"/>
    </row>
    <row r="1367" spans="6:6" x14ac:dyDescent="0.3">
      <c r="F1367" s="39"/>
    </row>
    <row r="1368" spans="6:6" x14ac:dyDescent="0.3">
      <c r="F1368" s="39"/>
    </row>
    <row r="1369" spans="6:6" x14ac:dyDescent="0.3">
      <c r="F1369" s="39"/>
    </row>
    <row r="1370" spans="6:6" x14ac:dyDescent="0.3">
      <c r="F1370" s="39"/>
    </row>
    <row r="1371" spans="6:6" x14ac:dyDescent="0.3">
      <c r="F1371" s="39"/>
    </row>
    <row r="1372" spans="6:6" x14ac:dyDescent="0.3">
      <c r="F1372" s="39"/>
    </row>
    <row r="1373" spans="6:6" x14ac:dyDescent="0.3">
      <c r="F1373" s="39"/>
    </row>
    <row r="1374" spans="6:6" x14ac:dyDescent="0.3">
      <c r="F1374" s="39"/>
    </row>
    <row r="1375" spans="6:6" x14ac:dyDescent="0.3">
      <c r="F1375" s="39"/>
    </row>
    <row r="1376" spans="6:6" x14ac:dyDescent="0.3">
      <c r="F1376" s="39"/>
    </row>
    <row r="1377" spans="6:6" x14ac:dyDescent="0.3">
      <c r="F1377" s="39"/>
    </row>
    <row r="1378" spans="6:6" x14ac:dyDescent="0.3">
      <c r="F1378" s="39"/>
    </row>
    <row r="1379" spans="6:6" x14ac:dyDescent="0.3">
      <c r="F1379" s="39"/>
    </row>
    <row r="1380" spans="6:6" x14ac:dyDescent="0.3">
      <c r="F1380" s="39"/>
    </row>
    <row r="1381" spans="6:6" x14ac:dyDescent="0.3">
      <c r="F1381" s="39"/>
    </row>
    <row r="1382" spans="6:6" x14ac:dyDescent="0.3">
      <c r="F1382" s="39"/>
    </row>
    <row r="1383" spans="6:6" x14ac:dyDescent="0.3">
      <c r="F1383" s="39"/>
    </row>
    <row r="1384" spans="6:6" x14ac:dyDescent="0.3">
      <c r="F1384" s="39"/>
    </row>
    <row r="1385" spans="6:6" x14ac:dyDescent="0.3">
      <c r="F1385" s="39"/>
    </row>
    <row r="1386" spans="6:6" x14ac:dyDescent="0.3">
      <c r="F1386" s="39"/>
    </row>
    <row r="1387" spans="6:6" x14ac:dyDescent="0.3">
      <c r="F1387" s="39"/>
    </row>
    <row r="1388" spans="6:6" x14ac:dyDescent="0.3">
      <c r="F1388" s="39"/>
    </row>
    <row r="1389" spans="6:6" x14ac:dyDescent="0.3">
      <c r="F1389" s="39"/>
    </row>
    <row r="1390" spans="6:6" x14ac:dyDescent="0.3">
      <c r="F1390" s="39"/>
    </row>
    <row r="1391" spans="6:6" x14ac:dyDescent="0.3">
      <c r="F1391" s="39"/>
    </row>
    <row r="1392" spans="6:6" x14ac:dyDescent="0.3">
      <c r="F1392" s="39"/>
    </row>
    <row r="1393" spans="6:6" x14ac:dyDescent="0.3">
      <c r="F1393" s="39"/>
    </row>
    <row r="1394" spans="6:6" x14ac:dyDescent="0.3">
      <c r="F1394" s="39"/>
    </row>
    <row r="1395" spans="6:6" x14ac:dyDescent="0.3">
      <c r="F1395" s="39"/>
    </row>
    <row r="1396" spans="6:6" x14ac:dyDescent="0.3">
      <c r="F1396" s="39"/>
    </row>
    <row r="1397" spans="6:6" x14ac:dyDescent="0.3">
      <c r="F1397" s="39"/>
    </row>
    <row r="1398" spans="6:6" x14ac:dyDescent="0.3">
      <c r="F1398" s="39"/>
    </row>
    <row r="1399" spans="6:6" x14ac:dyDescent="0.3">
      <c r="F1399" s="39"/>
    </row>
    <row r="1400" spans="6:6" x14ac:dyDescent="0.3">
      <c r="F1400" s="39"/>
    </row>
    <row r="1401" spans="6:6" x14ac:dyDescent="0.3">
      <c r="F1401" s="39"/>
    </row>
    <row r="1402" spans="6:6" x14ac:dyDescent="0.3">
      <c r="F1402" s="39"/>
    </row>
    <row r="1403" spans="6:6" x14ac:dyDescent="0.3">
      <c r="F1403" s="39"/>
    </row>
    <row r="1404" spans="6:6" x14ac:dyDescent="0.3">
      <c r="F1404" s="39"/>
    </row>
    <row r="1405" spans="6:6" x14ac:dyDescent="0.3">
      <c r="F1405" s="39"/>
    </row>
    <row r="1406" spans="6:6" x14ac:dyDescent="0.3">
      <c r="F1406" s="39"/>
    </row>
    <row r="1407" spans="6:6" x14ac:dyDescent="0.3">
      <c r="F1407" s="39"/>
    </row>
    <row r="1408" spans="6:6" x14ac:dyDescent="0.3">
      <c r="F1408" s="39"/>
    </row>
    <row r="1409" spans="6:6" x14ac:dyDescent="0.3">
      <c r="F1409" s="39"/>
    </row>
    <row r="1410" spans="6:6" x14ac:dyDescent="0.3">
      <c r="F1410" s="39"/>
    </row>
    <row r="1411" spans="6:6" x14ac:dyDescent="0.3">
      <c r="F1411" s="39"/>
    </row>
    <row r="1412" spans="6:6" x14ac:dyDescent="0.3">
      <c r="F1412" s="39"/>
    </row>
    <row r="1413" spans="6:6" x14ac:dyDescent="0.3">
      <c r="F1413" s="39"/>
    </row>
    <row r="1414" spans="6:6" x14ac:dyDescent="0.3">
      <c r="F1414" s="39"/>
    </row>
    <row r="1415" spans="6:6" x14ac:dyDescent="0.3">
      <c r="F1415" s="39"/>
    </row>
    <row r="1416" spans="6:6" x14ac:dyDescent="0.3">
      <c r="F1416" s="39"/>
    </row>
    <row r="1417" spans="6:6" x14ac:dyDescent="0.3">
      <c r="F1417" s="39"/>
    </row>
    <row r="1418" spans="6:6" x14ac:dyDescent="0.3">
      <c r="F1418" s="39"/>
    </row>
    <row r="1419" spans="6:6" x14ac:dyDescent="0.3">
      <c r="F1419" s="39"/>
    </row>
    <row r="1420" spans="6:6" x14ac:dyDescent="0.3">
      <c r="F1420" s="39"/>
    </row>
    <row r="1421" spans="6:6" x14ac:dyDescent="0.3">
      <c r="F1421" s="39"/>
    </row>
    <row r="1422" spans="6:6" x14ac:dyDescent="0.3">
      <c r="F1422" s="39"/>
    </row>
    <row r="1423" spans="6:6" x14ac:dyDescent="0.3">
      <c r="F1423" s="39"/>
    </row>
    <row r="1424" spans="6:6" x14ac:dyDescent="0.3">
      <c r="F1424" s="39"/>
    </row>
    <row r="1425" spans="6:6" x14ac:dyDescent="0.3">
      <c r="F1425" s="39"/>
    </row>
    <row r="1426" spans="6:6" x14ac:dyDescent="0.3">
      <c r="F1426" s="39"/>
    </row>
    <row r="1427" spans="6:6" x14ac:dyDescent="0.3">
      <c r="F1427" s="39"/>
    </row>
    <row r="1428" spans="6:6" x14ac:dyDescent="0.3">
      <c r="F1428" s="39"/>
    </row>
    <row r="1429" spans="6:6" x14ac:dyDescent="0.3">
      <c r="F1429" s="39"/>
    </row>
    <row r="1430" spans="6:6" x14ac:dyDescent="0.3">
      <c r="F1430" s="39"/>
    </row>
    <row r="1431" spans="6:6" x14ac:dyDescent="0.3">
      <c r="F1431" s="39"/>
    </row>
    <row r="1432" spans="6:6" x14ac:dyDescent="0.3">
      <c r="F1432" s="39"/>
    </row>
    <row r="1433" spans="6:6" x14ac:dyDescent="0.3">
      <c r="F1433" s="39"/>
    </row>
    <row r="1434" spans="6:6" x14ac:dyDescent="0.3">
      <c r="F1434" s="39"/>
    </row>
    <row r="1435" spans="6:6" x14ac:dyDescent="0.3">
      <c r="F1435" s="39"/>
    </row>
    <row r="1436" spans="6:6" x14ac:dyDescent="0.3">
      <c r="F1436" s="39"/>
    </row>
    <row r="1437" spans="6:6" x14ac:dyDescent="0.3">
      <c r="F1437" s="39"/>
    </row>
    <row r="1438" spans="6:6" x14ac:dyDescent="0.3">
      <c r="F1438" s="39"/>
    </row>
    <row r="1439" spans="6:6" x14ac:dyDescent="0.3">
      <c r="F1439" s="39"/>
    </row>
    <row r="1440" spans="6:6" x14ac:dyDescent="0.3">
      <c r="F1440" s="39"/>
    </row>
    <row r="1441" spans="6:6" x14ac:dyDescent="0.3">
      <c r="F1441" s="39"/>
    </row>
    <row r="1442" spans="6:6" x14ac:dyDescent="0.3">
      <c r="F1442" s="39"/>
    </row>
    <row r="1443" spans="6:6" x14ac:dyDescent="0.3">
      <c r="F1443" s="39"/>
    </row>
    <row r="1444" spans="6:6" x14ac:dyDescent="0.3">
      <c r="F1444" s="39"/>
    </row>
    <row r="1445" spans="6:6" x14ac:dyDescent="0.3">
      <c r="F1445" s="39"/>
    </row>
    <row r="1446" spans="6:6" x14ac:dyDescent="0.3">
      <c r="F1446" s="39"/>
    </row>
    <row r="1447" spans="6:6" x14ac:dyDescent="0.3">
      <c r="F1447" s="39"/>
    </row>
    <row r="1448" spans="6:6" x14ac:dyDescent="0.3">
      <c r="F1448" s="39"/>
    </row>
    <row r="1449" spans="6:6" x14ac:dyDescent="0.3">
      <c r="F1449" s="39"/>
    </row>
    <row r="1450" spans="6:6" x14ac:dyDescent="0.3">
      <c r="F1450" s="39"/>
    </row>
    <row r="1451" spans="6:6" x14ac:dyDescent="0.3">
      <c r="F1451" s="39"/>
    </row>
    <row r="1452" spans="6:6" x14ac:dyDescent="0.3">
      <c r="F1452" s="39"/>
    </row>
    <row r="1453" spans="6:6" x14ac:dyDescent="0.3">
      <c r="F1453" s="39"/>
    </row>
    <row r="1454" spans="6:6" x14ac:dyDescent="0.3">
      <c r="F1454" s="39"/>
    </row>
    <row r="1455" spans="6:6" x14ac:dyDescent="0.3">
      <c r="F1455" s="39"/>
    </row>
    <row r="1456" spans="6:6" x14ac:dyDescent="0.3">
      <c r="F1456" s="39"/>
    </row>
    <row r="1457" spans="6:6" x14ac:dyDescent="0.3">
      <c r="F1457" s="39"/>
    </row>
    <row r="1458" spans="6:6" x14ac:dyDescent="0.3">
      <c r="F1458" s="39"/>
    </row>
    <row r="1459" spans="6:6" x14ac:dyDescent="0.3">
      <c r="F1459" s="39"/>
    </row>
    <row r="1460" spans="6:6" x14ac:dyDescent="0.3">
      <c r="F1460" s="39"/>
    </row>
    <row r="1461" spans="6:6" x14ac:dyDescent="0.3">
      <c r="F1461" s="39"/>
    </row>
    <row r="1462" spans="6:6" x14ac:dyDescent="0.3">
      <c r="F1462" s="39"/>
    </row>
    <row r="1463" spans="6:6" x14ac:dyDescent="0.3">
      <c r="F1463" s="39"/>
    </row>
    <row r="1464" spans="6:6" x14ac:dyDescent="0.3">
      <c r="F1464" s="39"/>
    </row>
    <row r="1465" spans="6:6" x14ac:dyDescent="0.3">
      <c r="F1465" s="39"/>
    </row>
    <row r="1466" spans="6:6" x14ac:dyDescent="0.3">
      <c r="F1466" s="39"/>
    </row>
    <row r="1467" spans="6:6" x14ac:dyDescent="0.3">
      <c r="F1467" s="39"/>
    </row>
    <row r="1468" spans="6:6" x14ac:dyDescent="0.3">
      <c r="F1468" s="39"/>
    </row>
    <row r="1469" spans="6:6" x14ac:dyDescent="0.3">
      <c r="F1469" s="39"/>
    </row>
    <row r="1470" spans="6:6" x14ac:dyDescent="0.3">
      <c r="F1470" s="39"/>
    </row>
    <row r="1471" spans="6:6" x14ac:dyDescent="0.3">
      <c r="F1471" s="39"/>
    </row>
    <row r="1472" spans="6:6" x14ac:dyDescent="0.3">
      <c r="F1472" s="39"/>
    </row>
    <row r="1473" spans="6:6" x14ac:dyDescent="0.3">
      <c r="F1473" s="39"/>
    </row>
    <row r="1474" spans="6:6" x14ac:dyDescent="0.3">
      <c r="F1474" s="39"/>
    </row>
    <row r="1475" spans="6:6" x14ac:dyDescent="0.3">
      <c r="F1475" s="39"/>
    </row>
    <row r="1476" spans="6:6" x14ac:dyDescent="0.3">
      <c r="F1476" s="39"/>
    </row>
    <row r="1477" spans="6:6" x14ac:dyDescent="0.3">
      <c r="F1477" s="39"/>
    </row>
    <row r="1478" spans="6:6" x14ac:dyDescent="0.3">
      <c r="F1478" s="39"/>
    </row>
    <row r="1479" spans="6:6" x14ac:dyDescent="0.3">
      <c r="F1479" s="39"/>
    </row>
    <row r="1480" spans="6:6" x14ac:dyDescent="0.3">
      <c r="F1480" s="39"/>
    </row>
    <row r="1481" spans="6:6" x14ac:dyDescent="0.3">
      <c r="F1481" s="39"/>
    </row>
    <row r="1482" spans="6:6" x14ac:dyDescent="0.3">
      <c r="F1482" s="39"/>
    </row>
    <row r="1483" spans="6:6" x14ac:dyDescent="0.3">
      <c r="F1483" s="39"/>
    </row>
    <row r="1484" spans="6:6" x14ac:dyDescent="0.3">
      <c r="F1484" s="39"/>
    </row>
    <row r="1485" spans="6:6" x14ac:dyDescent="0.3">
      <c r="F1485" s="39"/>
    </row>
    <row r="1486" spans="6:6" x14ac:dyDescent="0.3">
      <c r="F1486" s="39"/>
    </row>
    <row r="1487" spans="6:6" x14ac:dyDescent="0.3">
      <c r="F1487" s="39"/>
    </row>
    <row r="1488" spans="6:6" x14ac:dyDescent="0.3">
      <c r="F1488" s="39"/>
    </row>
    <row r="1489" spans="6:6" x14ac:dyDescent="0.3">
      <c r="F1489" s="39"/>
    </row>
    <row r="1490" spans="6:6" x14ac:dyDescent="0.3">
      <c r="F1490" s="39"/>
    </row>
    <row r="1491" spans="6:6" x14ac:dyDescent="0.3">
      <c r="F1491" s="39"/>
    </row>
    <row r="1492" spans="6:6" x14ac:dyDescent="0.3">
      <c r="F1492" s="39"/>
    </row>
    <row r="1493" spans="6:6" x14ac:dyDescent="0.3">
      <c r="F1493" s="39"/>
    </row>
    <row r="1494" spans="6:6" x14ac:dyDescent="0.3">
      <c r="F1494" s="39"/>
    </row>
    <row r="1495" spans="6:6" x14ac:dyDescent="0.3">
      <c r="F1495" s="39"/>
    </row>
    <row r="1496" spans="6:6" x14ac:dyDescent="0.3">
      <c r="F1496" s="39"/>
    </row>
    <row r="1497" spans="6:6" x14ac:dyDescent="0.3">
      <c r="F1497" s="39"/>
    </row>
    <row r="1498" spans="6:6" x14ac:dyDescent="0.3">
      <c r="F1498" s="39"/>
    </row>
    <row r="1499" spans="6:6" x14ac:dyDescent="0.3">
      <c r="F1499" s="39"/>
    </row>
    <row r="1500" spans="6:6" x14ac:dyDescent="0.3">
      <c r="F1500" s="39"/>
    </row>
    <row r="1501" spans="6:6" x14ac:dyDescent="0.3">
      <c r="F1501" s="39"/>
    </row>
    <row r="1502" spans="6:6" x14ac:dyDescent="0.3">
      <c r="F1502" s="39"/>
    </row>
    <row r="1503" spans="6:6" x14ac:dyDescent="0.3">
      <c r="F1503" s="39"/>
    </row>
    <row r="1504" spans="6:6" x14ac:dyDescent="0.3">
      <c r="F1504" s="39"/>
    </row>
    <row r="1505" spans="6:6" x14ac:dyDescent="0.3">
      <c r="F1505" s="39"/>
    </row>
    <row r="1506" spans="6:6" x14ac:dyDescent="0.3">
      <c r="F1506" s="39"/>
    </row>
    <row r="1507" spans="6:6" x14ac:dyDescent="0.3">
      <c r="F1507" s="39"/>
    </row>
    <row r="1508" spans="6:6" x14ac:dyDescent="0.3">
      <c r="F1508" s="39"/>
    </row>
    <row r="1509" spans="6:6" x14ac:dyDescent="0.3">
      <c r="F1509" s="39"/>
    </row>
    <row r="1510" spans="6:6" x14ac:dyDescent="0.3">
      <c r="F1510" s="39"/>
    </row>
    <row r="1511" spans="6:6" x14ac:dyDescent="0.3">
      <c r="F1511" s="39"/>
    </row>
    <row r="1512" spans="6:6" x14ac:dyDescent="0.3">
      <c r="F1512" s="39"/>
    </row>
    <row r="1513" spans="6:6" x14ac:dyDescent="0.3">
      <c r="F1513" s="39"/>
    </row>
    <row r="1514" spans="6:6" x14ac:dyDescent="0.3">
      <c r="F1514" s="39"/>
    </row>
    <row r="1515" spans="6:6" x14ac:dyDescent="0.3">
      <c r="F1515" s="39"/>
    </row>
    <row r="1516" spans="6:6" x14ac:dyDescent="0.3">
      <c r="F1516" s="39"/>
    </row>
    <row r="1517" spans="6:6" x14ac:dyDescent="0.3">
      <c r="F1517" s="39"/>
    </row>
    <row r="1518" spans="6:6" x14ac:dyDescent="0.3">
      <c r="F1518" s="39"/>
    </row>
    <row r="1519" spans="6:6" x14ac:dyDescent="0.3">
      <c r="F1519" s="39"/>
    </row>
    <row r="1520" spans="6:6" x14ac:dyDescent="0.3">
      <c r="F1520" s="39"/>
    </row>
    <row r="1521" spans="6:6" x14ac:dyDescent="0.3">
      <c r="F1521" s="39"/>
    </row>
    <row r="1522" spans="6:6" x14ac:dyDescent="0.3">
      <c r="F1522" s="39"/>
    </row>
    <row r="1523" spans="6:6" x14ac:dyDescent="0.3">
      <c r="F1523" s="39"/>
    </row>
    <row r="1524" spans="6:6" x14ac:dyDescent="0.3">
      <c r="F1524" s="39"/>
    </row>
    <row r="1525" spans="6:6" x14ac:dyDescent="0.3">
      <c r="F1525" s="39"/>
    </row>
    <row r="1526" spans="6:6" x14ac:dyDescent="0.3">
      <c r="F1526" s="39"/>
    </row>
    <row r="1527" spans="6:6" x14ac:dyDescent="0.3">
      <c r="F1527" s="39"/>
    </row>
    <row r="1528" spans="6:6" x14ac:dyDescent="0.3">
      <c r="F1528" s="39"/>
    </row>
    <row r="1529" spans="6:6" x14ac:dyDescent="0.3">
      <c r="F1529" s="39"/>
    </row>
    <row r="1530" spans="6:6" x14ac:dyDescent="0.3">
      <c r="F1530" s="39"/>
    </row>
    <row r="1531" spans="6:6" x14ac:dyDescent="0.3">
      <c r="F1531" s="39"/>
    </row>
    <row r="1532" spans="6:6" x14ac:dyDescent="0.3">
      <c r="F1532" s="39"/>
    </row>
    <row r="1533" spans="6:6" x14ac:dyDescent="0.3">
      <c r="F1533" s="39"/>
    </row>
    <row r="1534" spans="6:6" x14ac:dyDescent="0.3">
      <c r="F1534" s="39"/>
    </row>
    <row r="1535" spans="6:6" x14ac:dyDescent="0.3">
      <c r="F1535" s="39"/>
    </row>
    <row r="1536" spans="6:6" x14ac:dyDescent="0.3">
      <c r="F1536" s="39"/>
    </row>
    <row r="1537" spans="6:6" x14ac:dyDescent="0.3">
      <c r="F1537" s="39"/>
    </row>
    <row r="1538" spans="6:6" x14ac:dyDescent="0.3">
      <c r="F1538" s="39"/>
    </row>
    <row r="1539" spans="6:6" x14ac:dyDescent="0.3">
      <c r="F1539" s="39"/>
    </row>
    <row r="1540" spans="6:6" x14ac:dyDescent="0.3">
      <c r="F1540" s="39"/>
    </row>
    <row r="1541" spans="6:6" x14ac:dyDescent="0.3">
      <c r="F1541" s="39"/>
    </row>
    <row r="1542" spans="6:6" x14ac:dyDescent="0.3">
      <c r="F1542" s="39"/>
    </row>
    <row r="1543" spans="6:6" x14ac:dyDescent="0.3">
      <c r="F1543" s="39"/>
    </row>
    <row r="1544" spans="6:6" x14ac:dyDescent="0.3">
      <c r="F1544" s="39"/>
    </row>
    <row r="1545" spans="6:6" x14ac:dyDescent="0.3">
      <c r="F1545" s="39"/>
    </row>
    <row r="1546" spans="6:6" x14ac:dyDescent="0.3">
      <c r="F1546" s="39"/>
    </row>
    <row r="1547" spans="6:6" x14ac:dyDescent="0.3">
      <c r="F1547" s="39"/>
    </row>
    <row r="1548" spans="6:6" x14ac:dyDescent="0.3">
      <c r="F1548" s="39"/>
    </row>
    <row r="1549" spans="6:6" x14ac:dyDescent="0.3">
      <c r="F1549" s="39"/>
    </row>
    <row r="1550" spans="6:6" x14ac:dyDescent="0.3">
      <c r="F1550" s="39"/>
    </row>
    <row r="1551" spans="6:6" x14ac:dyDescent="0.3">
      <c r="F1551" s="39"/>
    </row>
    <row r="1552" spans="6:6" x14ac:dyDescent="0.3">
      <c r="F1552" s="39"/>
    </row>
    <row r="1553" spans="6:6" x14ac:dyDescent="0.3">
      <c r="F1553" s="39"/>
    </row>
    <row r="1554" spans="6:6" x14ac:dyDescent="0.3">
      <c r="F1554" s="39"/>
    </row>
    <row r="1555" spans="6:6" x14ac:dyDescent="0.3">
      <c r="F1555" s="39"/>
    </row>
    <row r="1556" spans="6:6" x14ac:dyDescent="0.3">
      <c r="F1556" s="39"/>
    </row>
    <row r="1557" spans="6:6" x14ac:dyDescent="0.3">
      <c r="F1557" s="39"/>
    </row>
    <row r="1558" spans="6:6" x14ac:dyDescent="0.3">
      <c r="F1558" s="39"/>
    </row>
    <row r="1559" spans="6:6" x14ac:dyDescent="0.3">
      <c r="F1559" s="39"/>
    </row>
    <row r="1560" spans="6:6" x14ac:dyDescent="0.3">
      <c r="F1560" s="39"/>
    </row>
    <row r="1561" spans="6:6" x14ac:dyDescent="0.3">
      <c r="F1561" s="39"/>
    </row>
    <row r="1562" spans="6:6" x14ac:dyDescent="0.3">
      <c r="F1562" s="39"/>
    </row>
    <row r="1563" spans="6:6" x14ac:dyDescent="0.3">
      <c r="F1563" s="39"/>
    </row>
    <row r="1564" spans="6:6" x14ac:dyDescent="0.3">
      <c r="F1564" s="39"/>
    </row>
    <row r="1565" spans="6:6" x14ac:dyDescent="0.3">
      <c r="F1565" s="39"/>
    </row>
    <row r="1566" spans="6:6" x14ac:dyDescent="0.3">
      <c r="F1566" s="39"/>
    </row>
    <row r="1567" spans="6:6" x14ac:dyDescent="0.3">
      <c r="F1567" s="39"/>
    </row>
    <row r="1568" spans="6:6" x14ac:dyDescent="0.3">
      <c r="F1568" s="39"/>
    </row>
    <row r="1569" spans="6:6" x14ac:dyDescent="0.3">
      <c r="F1569" s="39"/>
    </row>
    <row r="1570" spans="6:6" x14ac:dyDescent="0.3">
      <c r="F1570" s="39"/>
    </row>
    <row r="1571" spans="6:6" x14ac:dyDescent="0.3">
      <c r="F1571" s="39"/>
    </row>
    <row r="1572" spans="6:6" x14ac:dyDescent="0.3">
      <c r="F1572" s="39"/>
    </row>
    <row r="1573" spans="6:6" x14ac:dyDescent="0.3">
      <c r="F1573" s="39"/>
    </row>
    <row r="1574" spans="6:6" x14ac:dyDescent="0.3">
      <c r="F1574" s="39"/>
    </row>
    <row r="1575" spans="6:6" x14ac:dyDescent="0.3">
      <c r="F1575" s="39"/>
    </row>
    <row r="1576" spans="6:6" x14ac:dyDescent="0.3">
      <c r="F1576" s="39"/>
    </row>
    <row r="1577" spans="6:6" x14ac:dyDescent="0.3">
      <c r="F1577" s="39"/>
    </row>
    <row r="1578" spans="6:6" x14ac:dyDescent="0.3">
      <c r="F1578" s="39"/>
    </row>
    <row r="1579" spans="6:6" x14ac:dyDescent="0.3">
      <c r="F1579" s="39"/>
    </row>
    <row r="1580" spans="6:6" x14ac:dyDescent="0.3">
      <c r="F1580" s="39"/>
    </row>
    <row r="1581" spans="6:6" x14ac:dyDescent="0.3">
      <c r="F1581" s="39"/>
    </row>
    <row r="1582" spans="6:6" x14ac:dyDescent="0.3">
      <c r="F1582" s="39"/>
    </row>
    <row r="1583" spans="6:6" x14ac:dyDescent="0.3">
      <c r="F1583" s="39"/>
    </row>
    <row r="1584" spans="6:6" x14ac:dyDescent="0.3">
      <c r="F1584" s="39"/>
    </row>
    <row r="1585" spans="6:6" x14ac:dyDescent="0.3">
      <c r="F1585" s="39"/>
    </row>
    <row r="1586" spans="6:6" x14ac:dyDescent="0.3">
      <c r="F1586" s="39"/>
    </row>
    <row r="1587" spans="6:6" x14ac:dyDescent="0.3">
      <c r="F1587" s="39"/>
    </row>
    <row r="1588" spans="6:6" x14ac:dyDescent="0.3">
      <c r="F1588" s="39"/>
    </row>
    <row r="1589" spans="6:6" x14ac:dyDescent="0.3">
      <c r="F1589" s="39"/>
    </row>
    <row r="1590" spans="6:6" x14ac:dyDescent="0.3">
      <c r="F1590" s="39"/>
    </row>
    <row r="1591" spans="6:6" x14ac:dyDescent="0.3">
      <c r="F1591" s="39"/>
    </row>
    <row r="1592" spans="6:6" x14ac:dyDescent="0.3">
      <c r="F1592" s="39"/>
    </row>
    <row r="1593" spans="6:6" x14ac:dyDescent="0.3">
      <c r="F1593" s="39"/>
    </row>
    <row r="1594" spans="6:6" x14ac:dyDescent="0.3">
      <c r="F1594" s="39"/>
    </row>
    <row r="1595" spans="6:6" x14ac:dyDescent="0.3">
      <c r="F1595" s="39"/>
    </row>
    <row r="1596" spans="6:6" x14ac:dyDescent="0.3">
      <c r="F1596" s="39"/>
    </row>
    <row r="1597" spans="6:6" x14ac:dyDescent="0.3">
      <c r="F1597" s="39"/>
    </row>
    <row r="1598" spans="6:6" x14ac:dyDescent="0.3">
      <c r="F1598" s="39"/>
    </row>
    <row r="1599" spans="6:6" x14ac:dyDescent="0.3">
      <c r="F1599" s="39"/>
    </row>
    <row r="1600" spans="6:6" x14ac:dyDescent="0.3">
      <c r="F1600" s="39"/>
    </row>
    <row r="1601" spans="6:6" x14ac:dyDescent="0.3">
      <c r="F1601" s="39"/>
    </row>
    <row r="1602" spans="6:6" x14ac:dyDescent="0.3">
      <c r="F1602" s="39"/>
    </row>
    <row r="1603" spans="6:6" x14ac:dyDescent="0.3">
      <c r="F1603" s="39"/>
    </row>
    <row r="1604" spans="6:6" x14ac:dyDescent="0.3">
      <c r="F1604" s="39"/>
    </row>
    <row r="1605" spans="6:6" x14ac:dyDescent="0.3">
      <c r="F1605" s="39"/>
    </row>
    <row r="1606" spans="6:6" x14ac:dyDescent="0.3">
      <c r="F1606" s="39"/>
    </row>
    <row r="1607" spans="6:6" x14ac:dyDescent="0.3">
      <c r="F1607" s="39"/>
    </row>
    <row r="1608" spans="6:6" x14ac:dyDescent="0.3">
      <c r="F1608" s="39"/>
    </row>
    <row r="1609" spans="6:6" x14ac:dyDescent="0.3">
      <c r="F1609" s="39"/>
    </row>
    <row r="1610" spans="6:6" x14ac:dyDescent="0.3">
      <c r="F1610" s="39"/>
    </row>
    <row r="1611" spans="6:6" x14ac:dyDescent="0.3">
      <c r="F1611" s="39"/>
    </row>
    <row r="1612" spans="6:6" x14ac:dyDescent="0.3">
      <c r="F1612" s="39"/>
    </row>
    <row r="1613" spans="6:6" x14ac:dyDescent="0.3">
      <c r="F1613" s="39"/>
    </row>
    <row r="1614" spans="6:6" x14ac:dyDescent="0.3">
      <c r="F1614" s="39"/>
    </row>
    <row r="1615" spans="6:6" x14ac:dyDescent="0.3">
      <c r="F1615" s="39"/>
    </row>
    <row r="1616" spans="6:6" x14ac:dyDescent="0.3">
      <c r="F1616" s="39"/>
    </row>
    <row r="1617" spans="6:6" x14ac:dyDescent="0.3">
      <c r="F1617" s="39"/>
    </row>
    <row r="1618" spans="6:6" x14ac:dyDescent="0.3">
      <c r="F1618" s="39"/>
    </row>
    <row r="1619" spans="6:6" x14ac:dyDescent="0.3">
      <c r="F1619" s="39"/>
    </row>
    <row r="1620" spans="6:6" x14ac:dyDescent="0.3">
      <c r="F1620" s="39"/>
    </row>
    <row r="1621" spans="6:6" x14ac:dyDescent="0.3">
      <c r="F1621" s="39"/>
    </row>
    <row r="1622" spans="6:6" x14ac:dyDescent="0.3">
      <c r="F1622" s="39"/>
    </row>
    <row r="1623" spans="6:6" x14ac:dyDescent="0.3">
      <c r="F1623" s="39"/>
    </row>
    <row r="1624" spans="6:6" x14ac:dyDescent="0.3">
      <c r="F1624" s="39"/>
    </row>
    <row r="1625" spans="6:6" x14ac:dyDescent="0.3">
      <c r="F1625" s="39"/>
    </row>
    <row r="1626" spans="6:6" x14ac:dyDescent="0.3">
      <c r="F1626" s="39"/>
    </row>
    <row r="1627" spans="6:6" x14ac:dyDescent="0.3">
      <c r="F1627" s="39"/>
    </row>
    <row r="1628" spans="6:6" x14ac:dyDescent="0.3">
      <c r="F1628" s="39"/>
    </row>
    <row r="1629" spans="6:6" x14ac:dyDescent="0.3">
      <c r="F1629" s="39"/>
    </row>
    <row r="1630" spans="6:6" x14ac:dyDescent="0.3">
      <c r="F1630" s="39"/>
    </row>
    <row r="1631" spans="6:6" x14ac:dyDescent="0.3">
      <c r="F1631" s="39"/>
    </row>
    <row r="1632" spans="6:6" x14ac:dyDescent="0.3">
      <c r="F1632" s="39"/>
    </row>
    <row r="1633" spans="6:6" x14ac:dyDescent="0.3">
      <c r="F1633" s="39"/>
    </row>
    <row r="1634" spans="6:6" x14ac:dyDescent="0.3">
      <c r="F1634" s="39"/>
    </row>
    <row r="1635" spans="6:6" x14ac:dyDescent="0.3">
      <c r="F1635" s="39"/>
    </row>
    <row r="1636" spans="6:6" x14ac:dyDescent="0.3">
      <c r="F1636" s="39"/>
    </row>
    <row r="1637" spans="6:6" x14ac:dyDescent="0.3">
      <c r="F1637" s="39"/>
    </row>
    <row r="1638" spans="6:6" x14ac:dyDescent="0.3">
      <c r="F1638" s="39"/>
    </row>
    <row r="1639" spans="6:6" x14ac:dyDescent="0.3">
      <c r="F1639" s="39"/>
    </row>
    <row r="1640" spans="6:6" x14ac:dyDescent="0.3">
      <c r="F1640" s="39"/>
    </row>
    <row r="1641" spans="6:6" x14ac:dyDescent="0.3">
      <c r="F1641" s="39"/>
    </row>
    <row r="1642" spans="6:6" x14ac:dyDescent="0.3">
      <c r="F1642" s="39"/>
    </row>
    <row r="1643" spans="6:6" x14ac:dyDescent="0.3">
      <c r="F1643" s="39"/>
    </row>
    <row r="1644" spans="6:6" x14ac:dyDescent="0.3">
      <c r="F1644" s="39"/>
    </row>
    <row r="1645" spans="6:6" x14ac:dyDescent="0.3">
      <c r="F1645" s="39"/>
    </row>
    <row r="1646" spans="6:6" x14ac:dyDescent="0.3">
      <c r="F1646" s="39"/>
    </row>
    <row r="1647" spans="6:6" x14ac:dyDescent="0.3">
      <c r="F1647" s="39"/>
    </row>
    <row r="1648" spans="6:6" x14ac:dyDescent="0.3">
      <c r="F1648" s="39"/>
    </row>
    <row r="1649" spans="6:6" x14ac:dyDescent="0.3">
      <c r="F1649" s="39"/>
    </row>
    <row r="1650" spans="6:6" x14ac:dyDescent="0.3">
      <c r="F1650" s="39"/>
    </row>
    <row r="1651" spans="6:6" x14ac:dyDescent="0.3">
      <c r="F1651" s="39"/>
    </row>
    <row r="1652" spans="6:6" x14ac:dyDescent="0.3">
      <c r="F1652" s="39"/>
    </row>
    <row r="1653" spans="6:6" x14ac:dyDescent="0.3">
      <c r="F1653" s="39"/>
    </row>
    <row r="1654" spans="6:6" x14ac:dyDescent="0.3">
      <c r="F1654" s="39"/>
    </row>
    <row r="1655" spans="6:6" x14ac:dyDescent="0.3">
      <c r="F1655" s="39"/>
    </row>
    <row r="1656" spans="6:6" x14ac:dyDescent="0.3">
      <c r="F1656" s="39"/>
    </row>
    <row r="1657" spans="6:6" x14ac:dyDescent="0.3">
      <c r="F1657" s="39"/>
    </row>
    <row r="1658" spans="6:6" x14ac:dyDescent="0.3">
      <c r="F1658" s="39"/>
    </row>
    <row r="1659" spans="6:6" x14ac:dyDescent="0.3">
      <c r="F1659" s="39"/>
    </row>
    <row r="1660" spans="6:6" x14ac:dyDescent="0.3">
      <c r="F1660" s="39"/>
    </row>
    <row r="1661" spans="6:6" x14ac:dyDescent="0.3">
      <c r="F1661" s="39"/>
    </row>
    <row r="1662" spans="6:6" x14ac:dyDescent="0.3">
      <c r="F1662" s="39"/>
    </row>
    <row r="1663" spans="6:6" x14ac:dyDescent="0.3">
      <c r="F1663" s="39"/>
    </row>
    <row r="1664" spans="6:6" x14ac:dyDescent="0.3">
      <c r="F1664" s="39"/>
    </row>
    <row r="1665" spans="6:6" x14ac:dyDescent="0.3">
      <c r="F1665" s="39"/>
    </row>
    <row r="1666" spans="6:6" x14ac:dyDescent="0.3">
      <c r="F1666" s="39"/>
    </row>
    <row r="1667" spans="6:6" x14ac:dyDescent="0.3">
      <c r="F1667" s="39"/>
    </row>
    <row r="1668" spans="6:6" x14ac:dyDescent="0.3">
      <c r="F1668" s="39"/>
    </row>
    <row r="1669" spans="6:6" x14ac:dyDescent="0.3">
      <c r="F1669" s="39"/>
    </row>
    <row r="1670" spans="6:6" x14ac:dyDescent="0.3">
      <c r="F1670" s="39"/>
    </row>
    <row r="1671" spans="6:6" x14ac:dyDescent="0.3">
      <c r="F1671" s="39"/>
    </row>
    <row r="1672" spans="6:6" x14ac:dyDescent="0.3">
      <c r="F1672" s="39"/>
    </row>
    <row r="1673" spans="6:6" x14ac:dyDescent="0.3">
      <c r="F1673" s="39"/>
    </row>
    <row r="1674" spans="6:6" x14ac:dyDescent="0.3">
      <c r="F1674" s="39"/>
    </row>
    <row r="1675" spans="6:6" x14ac:dyDescent="0.3">
      <c r="F1675" s="39"/>
    </row>
    <row r="1676" spans="6:6" x14ac:dyDescent="0.3">
      <c r="F1676" s="39"/>
    </row>
    <row r="1677" spans="6:6" x14ac:dyDescent="0.3">
      <c r="F1677" s="39"/>
    </row>
    <row r="1678" spans="6:6" x14ac:dyDescent="0.3">
      <c r="F1678" s="39"/>
    </row>
    <row r="1679" spans="6:6" x14ac:dyDescent="0.3">
      <c r="F1679" s="39"/>
    </row>
    <row r="1680" spans="6:6" x14ac:dyDescent="0.3">
      <c r="F1680" s="39"/>
    </row>
    <row r="1681" spans="6:6" x14ac:dyDescent="0.3">
      <c r="F1681" s="39"/>
    </row>
    <row r="1682" spans="6:6" x14ac:dyDescent="0.3">
      <c r="F1682" s="39"/>
    </row>
    <row r="1683" spans="6:6" x14ac:dyDescent="0.3">
      <c r="F1683" s="39"/>
    </row>
    <row r="1684" spans="6:6" x14ac:dyDescent="0.3">
      <c r="F1684" s="39"/>
    </row>
    <row r="1685" spans="6:6" x14ac:dyDescent="0.3">
      <c r="F1685" s="39"/>
    </row>
    <row r="1686" spans="6:6" x14ac:dyDescent="0.3">
      <c r="F1686" s="39"/>
    </row>
    <row r="1687" spans="6:6" x14ac:dyDescent="0.3">
      <c r="F1687" s="39"/>
    </row>
    <row r="1688" spans="6:6" x14ac:dyDescent="0.3">
      <c r="F1688" s="39"/>
    </row>
    <row r="1689" spans="6:6" x14ac:dyDescent="0.3">
      <c r="F1689" s="39"/>
    </row>
    <row r="1690" spans="6:6" x14ac:dyDescent="0.3">
      <c r="F1690" s="39"/>
    </row>
    <row r="1691" spans="6:6" x14ac:dyDescent="0.3">
      <c r="F1691" s="39"/>
    </row>
    <row r="1692" spans="6:6" x14ac:dyDescent="0.3">
      <c r="F1692" s="39"/>
    </row>
    <row r="1693" spans="6:6" x14ac:dyDescent="0.3">
      <c r="F1693" s="39"/>
    </row>
    <row r="1694" spans="6:6" x14ac:dyDescent="0.3">
      <c r="F1694" s="39"/>
    </row>
    <row r="1695" spans="6:6" x14ac:dyDescent="0.3">
      <c r="F1695" s="39"/>
    </row>
    <row r="1696" spans="6:6" x14ac:dyDescent="0.3">
      <c r="F1696" s="39"/>
    </row>
    <row r="1697" spans="6:6" x14ac:dyDescent="0.3">
      <c r="F1697" s="39"/>
    </row>
    <row r="1698" spans="6:6" x14ac:dyDescent="0.3">
      <c r="F1698" s="39"/>
    </row>
    <row r="1699" spans="6:6" x14ac:dyDescent="0.3">
      <c r="F1699" s="39"/>
    </row>
    <row r="1700" spans="6:6" x14ac:dyDescent="0.3">
      <c r="F1700" s="39"/>
    </row>
    <row r="1701" spans="6:6" x14ac:dyDescent="0.3">
      <c r="F1701" s="39"/>
    </row>
    <row r="1702" spans="6:6" x14ac:dyDescent="0.3">
      <c r="F1702" s="39"/>
    </row>
    <row r="1703" spans="6:6" x14ac:dyDescent="0.3">
      <c r="F1703" s="39"/>
    </row>
    <row r="1704" spans="6:6" x14ac:dyDescent="0.3">
      <c r="F1704" s="39"/>
    </row>
    <row r="1705" spans="6:6" x14ac:dyDescent="0.3">
      <c r="F1705" s="39"/>
    </row>
    <row r="1706" spans="6:6" x14ac:dyDescent="0.3">
      <c r="F1706" s="39"/>
    </row>
    <row r="1707" spans="6:6" x14ac:dyDescent="0.3">
      <c r="F1707" s="39"/>
    </row>
    <row r="1708" spans="6:6" x14ac:dyDescent="0.3">
      <c r="F1708" s="39"/>
    </row>
    <row r="1709" spans="6:6" x14ac:dyDescent="0.3">
      <c r="F1709" s="39"/>
    </row>
    <row r="1710" spans="6:6" x14ac:dyDescent="0.3">
      <c r="F1710" s="39"/>
    </row>
    <row r="1711" spans="6:6" x14ac:dyDescent="0.3">
      <c r="F1711" s="39"/>
    </row>
    <row r="1712" spans="6:6" x14ac:dyDescent="0.3">
      <c r="F1712" s="39"/>
    </row>
    <row r="1713" spans="6:6" x14ac:dyDescent="0.3">
      <c r="F1713" s="39"/>
    </row>
    <row r="1714" spans="6:6" x14ac:dyDescent="0.3">
      <c r="F1714" s="39"/>
    </row>
    <row r="1715" spans="6:6" x14ac:dyDescent="0.3">
      <c r="F1715" s="39"/>
    </row>
    <row r="1716" spans="6:6" x14ac:dyDescent="0.3">
      <c r="F1716" s="39"/>
    </row>
    <row r="1717" spans="6:6" x14ac:dyDescent="0.3">
      <c r="F1717" s="39"/>
    </row>
    <row r="1718" spans="6:6" x14ac:dyDescent="0.3">
      <c r="F1718" s="39"/>
    </row>
    <row r="1719" spans="6:6" x14ac:dyDescent="0.3">
      <c r="F1719" s="39"/>
    </row>
    <row r="1720" spans="6:6" x14ac:dyDescent="0.3">
      <c r="F1720" s="39"/>
    </row>
    <row r="1721" spans="6:6" x14ac:dyDescent="0.3">
      <c r="F1721" s="39"/>
    </row>
    <row r="1722" spans="6:6" x14ac:dyDescent="0.3">
      <c r="F1722" s="39"/>
    </row>
    <row r="1723" spans="6:6" x14ac:dyDescent="0.3">
      <c r="F1723" s="39"/>
    </row>
    <row r="1724" spans="6:6" x14ac:dyDescent="0.3">
      <c r="F1724" s="39"/>
    </row>
    <row r="1725" spans="6:6" x14ac:dyDescent="0.3">
      <c r="F1725" s="39"/>
    </row>
    <row r="1726" spans="6:6" x14ac:dyDescent="0.3">
      <c r="F1726" s="39"/>
    </row>
    <row r="1727" spans="6:6" x14ac:dyDescent="0.3">
      <c r="F1727" s="39"/>
    </row>
    <row r="1728" spans="6:6" x14ac:dyDescent="0.3">
      <c r="F1728" s="39"/>
    </row>
    <row r="1729" spans="6:6" x14ac:dyDescent="0.3">
      <c r="F1729" s="39"/>
    </row>
    <row r="1730" spans="6:6" x14ac:dyDescent="0.3">
      <c r="F1730" s="39"/>
    </row>
    <row r="1731" spans="6:6" x14ac:dyDescent="0.3">
      <c r="F1731" s="39"/>
    </row>
    <row r="1732" spans="6:6" x14ac:dyDescent="0.3">
      <c r="F1732" s="39"/>
    </row>
    <row r="1733" spans="6:6" x14ac:dyDescent="0.3">
      <c r="F1733" s="39"/>
    </row>
    <row r="1734" spans="6:6" x14ac:dyDescent="0.3">
      <c r="F1734" s="39"/>
    </row>
    <row r="1735" spans="6:6" x14ac:dyDescent="0.3">
      <c r="F1735" s="39"/>
    </row>
    <row r="1736" spans="6:6" x14ac:dyDescent="0.3">
      <c r="F1736" s="39"/>
    </row>
    <row r="1737" spans="6:6" x14ac:dyDescent="0.3">
      <c r="F1737" s="39"/>
    </row>
    <row r="1738" spans="6:6" x14ac:dyDescent="0.3">
      <c r="F1738" s="39"/>
    </row>
    <row r="1739" spans="6:6" x14ac:dyDescent="0.3">
      <c r="F1739" s="39"/>
    </row>
    <row r="1740" spans="6:6" x14ac:dyDescent="0.3">
      <c r="F1740" s="39"/>
    </row>
    <row r="1741" spans="6:6" x14ac:dyDescent="0.3">
      <c r="F1741" s="39"/>
    </row>
    <row r="1742" spans="6:6" x14ac:dyDescent="0.3">
      <c r="F1742" s="39"/>
    </row>
    <row r="1743" spans="6:6" x14ac:dyDescent="0.3">
      <c r="F1743" s="39"/>
    </row>
    <row r="1744" spans="6:6" x14ac:dyDescent="0.3">
      <c r="F1744" s="39"/>
    </row>
    <row r="1745" spans="6:6" x14ac:dyDescent="0.3">
      <c r="F1745" s="39"/>
    </row>
    <row r="1746" spans="6:6" x14ac:dyDescent="0.3">
      <c r="F1746" s="39"/>
    </row>
    <row r="1747" spans="6:6" x14ac:dyDescent="0.3">
      <c r="F1747" s="39"/>
    </row>
    <row r="1748" spans="6:6" x14ac:dyDescent="0.3">
      <c r="F1748" s="39"/>
    </row>
    <row r="1749" spans="6:6" x14ac:dyDescent="0.3">
      <c r="F1749" s="39"/>
    </row>
    <row r="1750" spans="6:6" x14ac:dyDescent="0.3">
      <c r="F1750" s="39"/>
    </row>
    <row r="1751" spans="6:6" x14ac:dyDescent="0.3">
      <c r="F1751" s="39"/>
    </row>
    <row r="1752" spans="6:6" x14ac:dyDescent="0.3">
      <c r="F1752" s="39"/>
    </row>
    <row r="1753" spans="6:6" x14ac:dyDescent="0.3">
      <c r="F1753" s="39"/>
    </row>
    <row r="1754" spans="6:6" x14ac:dyDescent="0.3">
      <c r="F1754" s="39"/>
    </row>
    <row r="1755" spans="6:6" x14ac:dyDescent="0.3">
      <c r="F1755" s="39"/>
    </row>
    <row r="1756" spans="6:6" x14ac:dyDescent="0.3">
      <c r="F1756" s="39"/>
    </row>
    <row r="1757" spans="6:6" x14ac:dyDescent="0.3">
      <c r="F1757" s="39"/>
    </row>
    <row r="1758" spans="6:6" x14ac:dyDescent="0.3">
      <c r="F1758" s="39"/>
    </row>
    <row r="1759" spans="6:6" x14ac:dyDescent="0.3">
      <c r="F1759" s="39"/>
    </row>
    <row r="1760" spans="6:6" x14ac:dyDescent="0.3">
      <c r="F1760" s="39"/>
    </row>
    <row r="1761" spans="6:6" x14ac:dyDescent="0.3">
      <c r="F1761" s="39"/>
    </row>
    <row r="1762" spans="6:6" x14ac:dyDescent="0.3">
      <c r="F1762" s="39"/>
    </row>
    <row r="1763" spans="6:6" x14ac:dyDescent="0.3">
      <c r="F1763" s="39"/>
    </row>
    <row r="1764" spans="6:6" x14ac:dyDescent="0.3">
      <c r="F1764" s="39"/>
    </row>
    <row r="1765" spans="6:6" x14ac:dyDescent="0.3">
      <c r="F1765" s="39"/>
    </row>
    <row r="1766" spans="6:6" x14ac:dyDescent="0.3">
      <c r="F1766" s="39"/>
    </row>
    <row r="1767" spans="6:6" x14ac:dyDescent="0.3">
      <c r="F1767" s="39"/>
    </row>
    <row r="1768" spans="6:6" x14ac:dyDescent="0.3">
      <c r="F1768" s="39"/>
    </row>
    <row r="1769" spans="6:6" x14ac:dyDescent="0.3">
      <c r="F1769" s="39"/>
    </row>
    <row r="1770" spans="6:6" x14ac:dyDescent="0.3">
      <c r="F1770" s="39"/>
    </row>
    <row r="1771" spans="6:6" x14ac:dyDescent="0.3">
      <c r="F1771" s="39"/>
    </row>
    <row r="1772" spans="6:6" x14ac:dyDescent="0.3">
      <c r="F1772" s="39"/>
    </row>
    <row r="1773" spans="6:6" x14ac:dyDescent="0.3">
      <c r="F1773" s="39"/>
    </row>
    <row r="1774" spans="6:6" x14ac:dyDescent="0.3">
      <c r="F1774" s="39"/>
    </row>
    <row r="1775" spans="6:6" x14ac:dyDescent="0.3">
      <c r="F1775" s="39"/>
    </row>
    <row r="1776" spans="6:6" x14ac:dyDescent="0.3">
      <c r="F1776" s="39"/>
    </row>
    <row r="1777" spans="6:6" x14ac:dyDescent="0.3">
      <c r="F1777" s="39"/>
    </row>
    <row r="1778" spans="6:6" x14ac:dyDescent="0.3">
      <c r="F1778" s="39"/>
    </row>
    <row r="1779" spans="6:6" x14ac:dyDescent="0.3">
      <c r="F1779" s="39"/>
    </row>
    <row r="1780" spans="6:6" x14ac:dyDescent="0.3">
      <c r="F1780" s="39"/>
    </row>
    <row r="1781" spans="6:6" x14ac:dyDescent="0.3">
      <c r="F1781" s="39"/>
    </row>
    <row r="1782" spans="6:6" x14ac:dyDescent="0.3">
      <c r="F1782" s="39"/>
    </row>
    <row r="1783" spans="6:6" x14ac:dyDescent="0.3">
      <c r="F1783" s="39"/>
    </row>
    <row r="1784" spans="6:6" x14ac:dyDescent="0.3">
      <c r="F1784" s="39"/>
    </row>
    <row r="1785" spans="6:6" x14ac:dyDescent="0.3">
      <c r="F1785" s="39"/>
    </row>
    <row r="1786" spans="6:6" x14ac:dyDescent="0.3">
      <c r="F1786" s="39"/>
    </row>
    <row r="1787" spans="6:6" x14ac:dyDescent="0.3">
      <c r="F1787" s="39"/>
    </row>
    <row r="1788" spans="6:6" x14ac:dyDescent="0.3">
      <c r="F1788" s="39"/>
    </row>
    <row r="1789" spans="6:6" x14ac:dyDescent="0.3">
      <c r="F1789" s="39"/>
    </row>
    <row r="1790" spans="6:6" x14ac:dyDescent="0.3">
      <c r="F1790" s="39"/>
    </row>
    <row r="1791" spans="6:6" x14ac:dyDescent="0.3">
      <c r="F1791" s="39"/>
    </row>
    <row r="1792" spans="6:6" x14ac:dyDescent="0.3">
      <c r="F1792" s="39"/>
    </row>
    <row r="1793" spans="6:6" x14ac:dyDescent="0.3">
      <c r="F1793" s="39"/>
    </row>
    <row r="1794" spans="6:6" x14ac:dyDescent="0.3">
      <c r="F1794" s="39"/>
    </row>
    <row r="1795" spans="6:6" x14ac:dyDescent="0.3">
      <c r="F1795" s="39"/>
    </row>
    <row r="1796" spans="6:6" x14ac:dyDescent="0.3">
      <c r="F1796" s="39"/>
    </row>
    <row r="1797" spans="6:6" x14ac:dyDescent="0.3">
      <c r="F1797" s="39"/>
    </row>
    <row r="1798" spans="6:6" x14ac:dyDescent="0.3">
      <c r="F1798" s="39"/>
    </row>
    <row r="1799" spans="6:6" x14ac:dyDescent="0.3">
      <c r="F1799" s="39"/>
    </row>
    <row r="1800" spans="6:6" x14ac:dyDescent="0.3">
      <c r="F1800" s="39"/>
    </row>
    <row r="1801" spans="6:6" x14ac:dyDescent="0.3">
      <c r="F1801" s="39"/>
    </row>
    <row r="1802" spans="6:6" x14ac:dyDescent="0.3">
      <c r="F1802" s="39"/>
    </row>
    <row r="1803" spans="6:6" x14ac:dyDescent="0.3">
      <c r="F1803" s="39"/>
    </row>
    <row r="1804" spans="6:6" x14ac:dyDescent="0.3">
      <c r="F1804" s="39"/>
    </row>
    <row r="1805" spans="6:6" x14ac:dyDescent="0.3">
      <c r="F1805" s="39"/>
    </row>
    <row r="1806" spans="6:6" x14ac:dyDescent="0.3">
      <c r="F1806" s="39"/>
    </row>
    <row r="1807" spans="6:6" x14ac:dyDescent="0.3">
      <c r="F1807" s="39"/>
    </row>
    <row r="1808" spans="6:6" x14ac:dyDescent="0.3">
      <c r="F1808" s="39"/>
    </row>
    <row r="1809" spans="6:6" x14ac:dyDescent="0.3">
      <c r="F1809" s="39"/>
    </row>
    <row r="1810" spans="6:6" x14ac:dyDescent="0.3">
      <c r="F1810" s="39"/>
    </row>
    <row r="1811" spans="6:6" x14ac:dyDescent="0.3">
      <c r="F1811" s="39"/>
    </row>
    <row r="1812" spans="6:6" x14ac:dyDescent="0.3">
      <c r="F1812" s="39"/>
    </row>
    <row r="1813" spans="6:6" x14ac:dyDescent="0.3">
      <c r="F1813" s="39"/>
    </row>
    <row r="1814" spans="6:6" x14ac:dyDescent="0.3">
      <c r="F1814" s="39"/>
    </row>
    <row r="1815" spans="6:6" x14ac:dyDescent="0.3">
      <c r="F1815" s="39"/>
    </row>
    <row r="1816" spans="6:6" x14ac:dyDescent="0.3">
      <c r="F1816" s="39"/>
    </row>
    <row r="1817" spans="6:6" x14ac:dyDescent="0.3">
      <c r="F1817" s="39"/>
    </row>
    <row r="1818" spans="6:6" x14ac:dyDescent="0.3">
      <c r="F1818" s="39"/>
    </row>
    <row r="1819" spans="6:6" x14ac:dyDescent="0.3">
      <c r="F1819" s="39"/>
    </row>
    <row r="1820" spans="6:6" x14ac:dyDescent="0.3">
      <c r="F1820" s="39"/>
    </row>
    <row r="1821" spans="6:6" x14ac:dyDescent="0.3">
      <c r="F1821" s="39"/>
    </row>
    <row r="1822" spans="6:6" x14ac:dyDescent="0.3">
      <c r="F1822" s="39"/>
    </row>
    <row r="1823" spans="6:6" x14ac:dyDescent="0.3">
      <c r="F1823" s="39"/>
    </row>
    <row r="1824" spans="6:6" x14ac:dyDescent="0.3">
      <c r="F1824" s="39"/>
    </row>
    <row r="1825" spans="6:6" x14ac:dyDescent="0.3">
      <c r="F1825" s="39"/>
    </row>
    <row r="1826" spans="6:6" x14ac:dyDescent="0.3">
      <c r="F1826" s="39"/>
    </row>
    <row r="1827" spans="6:6" x14ac:dyDescent="0.3">
      <c r="F1827" s="39"/>
    </row>
    <row r="1828" spans="6:6" x14ac:dyDescent="0.3">
      <c r="F1828" s="39"/>
    </row>
    <row r="1829" spans="6:6" x14ac:dyDescent="0.3">
      <c r="F1829" s="39"/>
    </row>
    <row r="1830" spans="6:6" x14ac:dyDescent="0.3">
      <c r="F1830" s="39"/>
    </row>
    <row r="1831" spans="6:6" x14ac:dyDescent="0.3">
      <c r="F1831" s="39"/>
    </row>
    <row r="1832" spans="6:6" x14ac:dyDescent="0.3">
      <c r="F1832" s="39"/>
    </row>
    <row r="1833" spans="6:6" x14ac:dyDescent="0.3">
      <c r="F1833" s="39"/>
    </row>
    <row r="1834" spans="6:6" x14ac:dyDescent="0.3">
      <c r="F1834" s="39"/>
    </row>
    <row r="1835" spans="6:6" x14ac:dyDescent="0.3">
      <c r="F1835" s="39"/>
    </row>
    <row r="1836" spans="6:6" x14ac:dyDescent="0.3">
      <c r="F1836" s="39"/>
    </row>
    <row r="1837" spans="6:6" x14ac:dyDescent="0.3">
      <c r="F1837" s="39"/>
    </row>
    <row r="1838" spans="6:6" x14ac:dyDescent="0.3">
      <c r="F1838" s="39"/>
    </row>
    <row r="1839" spans="6:6" x14ac:dyDescent="0.3">
      <c r="F1839" s="39"/>
    </row>
    <row r="1840" spans="6:6" x14ac:dyDescent="0.3">
      <c r="F1840" s="39"/>
    </row>
    <row r="1841" spans="6:6" x14ac:dyDescent="0.3">
      <c r="F1841" s="39"/>
    </row>
    <row r="1842" spans="6:6" x14ac:dyDescent="0.3">
      <c r="F1842" s="39"/>
    </row>
    <row r="1843" spans="6:6" x14ac:dyDescent="0.3">
      <c r="F1843" s="39"/>
    </row>
    <row r="1844" spans="6:6" x14ac:dyDescent="0.3">
      <c r="F1844" s="39"/>
    </row>
    <row r="1845" spans="6:6" x14ac:dyDescent="0.3">
      <c r="F1845" s="39"/>
    </row>
    <row r="1846" spans="6:6" x14ac:dyDescent="0.3">
      <c r="F1846" s="39"/>
    </row>
    <row r="1847" spans="6:6" x14ac:dyDescent="0.3">
      <c r="F1847" s="39"/>
    </row>
    <row r="1848" spans="6:6" x14ac:dyDescent="0.3">
      <c r="F1848" s="39"/>
    </row>
    <row r="1849" spans="6:6" x14ac:dyDescent="0.3">
      <c r="F1849" s="39"/>
    </row>
    <row r="1850" spans="6:6" x14ac:dyDescent="0.3">
      <c r="F1850" s="39"/>
    </row>
    <row r="1851" spans="6:6" x14ac:dyDescent="0.3">
      <c r="F1851" s="39"/>
    </row>
    <row r="1852" spans="6:6" x14ac:dyDescent="0.3">
      <c r="F1852" s="39"/>
    </row>
    <row r="1853" spans="6:6" x14ac:dyDescent="0.3">
      <c r="F1853" s="39"/>
    </row>
    <row r="1854" spans="6:6" x14ac:dyDescent="0.3">
      <c r="F1854" s="39"/>
    </row>
    <row r="1855" spans="6:6" x14ac:dyDescent="0.3">
      <c r="F1855" s="39"/>
    </row>
    <row r="1856" spans="6:6" x14ac:dyDescent="0.3">
      <c r="F1856" s="39"/>
    </row>
    <row r="1857" spans="6:6" x14ac:dyDescent="0.3">
      <c r="F1857" s="39"/>
    </row>
    <row r="1858" spans="6:6" x14ac:dyDescent="0.3">
      <c r="F1858" s="39"/>
    </row>
    <row r="1859" spans="6:6" x14ac:dyDescent="0.3">
      <c r="F1859" s="39"/>
    </row>
    <row r="1860" spans="6:6" x14ac:dyDescent="0.3">
      <c r="F1860" s="39"/>
    </row>
    <row r="1861" spans="6:6" x14ac:dyDescent="0.3">
      <c r="F1861" s="39"/>
    </row>
    <row r="1862" spans="6:6" x14ac:dyDescent="0.3">
      <c r="F1862" s="39"/>
    </row>
    <row r="1863" spans="6:6" x14ac:dyDescent="0.3">
      <c r="F1863" s="39"/>
    </row>
    <row r="1864" spans="6:6" x14ac:dyDescent="0.3">
      <c r="F1864" s="39"/>
    </row>
    <row r="1865" spans="6:6" x14ac:dyDescent="0.3">
      <c r="F1865" s="39"/>
    </row>
    <row r="1866" spans="6:6" x14ac:dyDescent="0.3">
      <c r="F1866" s="39"/>
    </row>
    <row r="1867" spans="6:6" x14ac:dyDescent="0.3">
      <c r="F1867" s="39"/>
    </row>
    <row r="1868" spans="6:6" x14ac:dyDescent="0.3">
      <c r="F1868" s="39"/>
    </row>
    <row r="1869" spans="6:6" x14ac:dyDescent="0.3">
      <c r="F1869" s="39"/>
    </row>
    <row r="1870" spans="6:6" x14ac:dyDescent="0.3">
      <c r="F1870" s="39"/>
    </row>
    <row r="1871" spans="6:6" x14ac:dyDescent="0.3">
      <c r="F1871" s="39"/>
    </row>
    <row r="1872" spans="6:6" x14ac:dyDescent="0.3">
      <c r="F1872" s="39"/>
    </row>
    <row r="1873" spans="6:6" x14ac:dyDescent="0.3">
      <c r="F1873" s="39"/>
    </row>
    <row r="1874" spans="6:6" x14ac:dyDescent="0.3">
      <c r="F1874" s="39"/>
    </row>
    <row r="1875" spans="6:6" x14ac:dyDescent="0.3">
      <c r="F1875" s="39"/>
    </row>
    <row r="1876" spans="6:6" x14ac:dyDescent="0.3">
      <c r="F1876" s="39"/>
    </row>
    <row r="1877" spans="6:6" x14ac:dyDescent="0.3">
      <c r="F1877" s="39"/>
    </row>
    <row r="1878" spans="6:6" x14ac:dyDescent="0.3">
      <c r="F1878" s="39"/>
    </row>
    <row r="1879" spans="6:6" x14ac:dyDescent="0.3">
      <c r="F1879" s="39"/>
    </row>
    <row r="1880" spans="6:6" x14ac:dyDescent="0.3">
      <c r="F1880" s="39"/>
    </row>
    <row r="1881" spans="6:6" x14ac:dyDescent="0.3">
      <c r="F1881" s="39"/>
    </row>
    <row r="1882" spans="6:6" x14ac:dyDescent="0.3">
      <c r="F1882" s="39"/>
    </row>
    <row r="1883" spans="6:6" x14ac:dyDescent="0.3">
      <c r="F1883" s="39"/>
    </row>
    <row r="1884" spans="6:6" x14ac:dyDescent="0.3">
      <c r="F1884" s="39"/>
    </row>
    <row r="1885" spans="6:6" x14ac:dyDescent="0.3">
      <c r="F1885" s="39"/>
    </row>
    <row r="1886" spans="6:6" x14ac:dyDescent="0.3">
      <c r="F1886" s="39"/>
    </row>
    <row r="1887" spans="6:6" x14ac:dyDescent="0.3">
      <c r="F1887" s="39"/>
    </row>
    <row r="1888" spans="6:6" x14ac:dyDescent="0.3">
      <c r="F1888" s="39"/>
    </row>
    <row r="1889" spans="6:6" x14ac:dyDescent="0.3">
      <c r="F1889" s="39"/>
    </row>
    <row r="1890" spans="6:6" x14ac:dyDescent="0.3">
      <c r="F1890" s="39"/>
    </row>
    <row r="1891" spans="6:6" x14ac:dyDescent="0.3">
      <c r="F1891" s="39"/>
    </row>
    <row r="1892" spans="6:6" x14ac:dyDescent="0.3">
      <c r="F1892" s="39"/>
    </row>
    <row r="1893" spans="6:6" x14ac:dyDescent="0.3">
      <c r="F1893" s="39"/>
    </row>
    <row r="1894" spans="6:6" x14ac:dyDescent="0.3">
      <c r="F1894" s="39"/>
    </row>
    <row r="1895" spans="6:6" x14ac:dyDescent="0.3">
      <c r="F1895" s="39"/>
    </row>
    <row r="1896" spans="6:6" x14ac:dyDescent="0.3">
      <c r="F1896" s="39"/>
    </row>
    <row r="1897" spans="6:6" x14ac:dyDescent="0.3">
      <c r="F1897" s="39"/>
    </row>
    <row r="1898" spans="6:6" x14ac:dyDescent="0.3">
      <c r="F1898" s="39"/>
    </row>
    <row r="1899" spans="6:6" x14ac:dyDescent="0.3">
      <c r="F1899" s="39"/>
    </row>
    <row r="1900" spans="6:6" x14ac:dyDescent="0.3">
      <c r="F1900" s="39"/>
    </row>
    <row r="1901" spans="6:6" x14ac:dyDescent="0.3">
      <c r="F1901" s="39"/>
    </row>
    <row r="1902" spans="6:6" x14ac:dyDescent="0.3">
      <c r="F1902" s="39"/>
    </row>
    <row r="1903" spans="6:6" x14ac:dyDescent="0.3">
      <c r="F1903" s="39"/>
    </row>
    <row r="1904" spans="6:6" x14ac:dyDescent="0.3">
      <c r="F1904" s="39"/>
    </row>
    <row r="1905" spans="6:6" x14ac:dyDescent="0.3">
      <c r="F1905" s="39"/>
    </row>
    <row r="1906" spans="6:6" x14ac:dyDescent="0.3">
      <c r="F1906" s="39"/>
    </row>
    <row r="1907" spans="6:6" x14ac:dyDescent="0.3">
      <c r="F1907" s="39"/>
    </row>
    <row r="1908" spans="6:6" x14ac:dyDescent="0.3">
      <c r="F1908" s="39"/>
    </row>
    <row r="1909" spans="6:6" x14ac:dyDescent="0.3">
      <c r="F1909" s="39"/>
    </row>
    <row r="1910" spans="6:6" x14ac:dyDescent="0.3">
      <c r="F1910" s="39"/>
    </row>
    <row r="1911" spans="6:6" x14ac:dyDescent="0.3">
      <c r="F1911" s="39"/>
    </row>
    <row r="1912" spans="6:6" x14ac:dyDescent="0.3">
      <c r="F1912" s="39"/>
    </row>
    <row r="1913" spans="6:6" x14ac:dyDescent="0.3">
      <c r="F1913" s="39"/>
    </row>
    <row r="1914" spans="6:6" x14ac:dyDescent="0.3">
      <c r="F1914" s="39"/>
    </row>
    <row r="1915" spans="6:6" x14ac:dyDescent="0.3">
      <c r="F1915" s="39"/>
    </row>
    <row r="1916" spans="6:6" x14ac:dyDescent="0.3">
      <c r="F1916" s="39"/>
    </row>
    <row r="1917" spans="6:6" x14ac:dyDescent="0.3">
      <c r="F1917" s="39"/>
    </row>
    <row r="1918" spans="6:6" x14ac:dyDescent="0.3">
      <c r="F1918" s="39"/>
    </row>
    <row r="1919" spans="6:6" x14ac:dyDescent="0.3">
      <c r="F1919" s="39"/>
    </row>
    <row r="1920" spans="6:6" x14ac:dyDescent="0.3">
      <c r="F1920" s="39"/>
    </row>
    <row r="1921" spans="6:6" x14ac:dyDescent="0.3">
      <c r="F1921" s="39"/>
    </row>
    <row r="1922" spans="6:6" x14ac:dyDescent="0.3">
      <c r="F1922" s="39"/>
    </row>
    <row r="1923" spans="6:6" x14ac:dyDescent="0.3">
      <c r="F1923" s="39"/>
    </row>
    <row r="1924" spans="6:6" x14ac:dyDescent="0.3">
      <c r="F1924" s="39"/>
    </row>
    <row r="1925" spans="6:6" x14ac:dyDescent="0.3">
      <c r="F1925" s="39"/>
    </row>
    <row r="1926" spans="6:6" x14ac:dyDescent="0.3">
      <c r="F1926" s="39"/>
    </row>
    <row r="1927" spans="6:6" x14ac:dyDescent="0.3">
      <c r="F1927" s="39"/>
    </row>
    <row r="1928" spans="6:6" x14ac:dyDescent="0.3">
      <c r="F1928" s="39"/>
    </row>
    <row r="1929" spans="6:6" x14ac:dyDescent="0.3">
      <c r="F1929" s="39"/>
    </row>
    <row r="1930" spans="6:6" x14ac:dyDescent="0.3">
      <c r="F1930" s="39"/>
    </row>
    <row r="1931" spans="6:6" x14ac:dyDescent="0.3">
      <c r="F1931" s="39"/>
    </row>
    <row r="1932" spans="6:6" x14ac:dyDescent="0.3">
      <c r="F1932" s="39"/>
    </row>
    <row r="1933" spans="6:6" x14ac:dyDescent="0.3">
      <c r="F1933" s="39"/>
    </row>
    <row r="1934" spans="6:6" x14ac:dyDescent="0.3">
      <c r="F1934" s="39"/>
    </row>
    <row r="1935" spans="6:6" x14ac:dyDescent="0.3">
      <c r="F1935" s="39"/>
    </row>
    <row r="1936" spans="6:6" x14ac:dyDescent="0.3">
      <c r="F1936" s="39"/>
    </row>
    <row r="1937" spans="6:6" x14ac:dyDescent="0.3">
      <c r="F1937" s="39"/>
    </row>
    <row r="1938" spans="6:6" x14ac:dyDescent="0.3">
      <c r="F1938" s="39"/>
    </row>
    <row r="1939" spans="6:6" x14ac:dyDescent="0.3">
      <c r="F1939" s="39"/>
    </row>
    <row r="1940" spans="6:6" x14ac:dyDescent="0.3">
      <c r="F1940" s="39"/>
    </row>
    <row r="1941" spans="6:6" x14ac:dyDescent="0.3">
      <c r="F1941" s="39"/>
    </row>
    <row r="1942" spans="6:6" x14ac:dyDescent="0.3">
      <c r="F1942" s="39"/>
    </row>
    <row r="1943" spans="6:6" x14ac:dyDescent="0.3">
      <c r="F1943" s="39"/>
    </row>
    <row r="1944" spans="6:6" x14ac:dyDescent="0.3">
      <c r="F1944" s="39"/>
    </row>
    <row r="1945" spans="6:6" x14ac:dyDescent="0.3">
      <c r="F1945" s="39"/>
    </row>
    <row r="1946" spans="6:6" x14ac:dyDescent="0.3">
      <c r="F1946" s="39"/>
    </row>
    <row r="1947" spans="6:6" x14ac:dyDescent="0.3">
      <c r="F1947" s="39"/>
    </row>
    <row r="1948" spans="6:6" x14ac:dyDescent="0.3">
      <c r="F1948" s="39"/>
    </row>
    <row r="1949" spans="6:6" x14ac:dyDescent="0.3">
      <c r="F1949" s="39"/>
    </row>
    <row r="1950" spans="6:6" x14ac:dyDescent="0.3">
      <c r="F1950" s="39"/>
    </row>
    <row r="1951" spans="6:6" x14ac:dyDescent="0.3">
      <c r="F1951" s="39"/>
    </row>
    <row r="1952" spans="6:6" x14ac:dyDescent="0.3">
      <c r="F1952" s="39"/>
    </row>
    <row r="1953" spans="6:6" x14ac:dyDescent="0.3">
      <c r="F1953" s="39"/>
    </row>
    <row r="1954" spans="6:6" x14ac:dyDescent="0.3">
      <c r="F1954" s="39"/>
    </row>
    <row r="1955" spans="6:6" x14ac:dyDescent="0.3">
      <c r="F1955" s="39"/>
    </row>
    <row r="1956" spans="6:6" x14ac:dyDescent="0.3">
      <c r="F1956" s="39"/>
    </row>
    <row r="1957" spans="6:6" x14ac:dyDescent="0.3">
      <c r="F1957" s="39"/>
    </row>
    <row r="1958" spans="6:6" x14ac:dyDescent="0.3">
      <c r="F1958" s="39"/>
    </row>
    <row r="1959" spans="6:6" x14ac:dyDescent="0.3">
      <c r="F1959" s="39"/>
    </row>
    <row r="1960" spans="6:6" x14ac:dyDescent="0.3">
      <c r="F1960" s="39"/>
    </row>
    <row r="1961" spans="6:6" x14ac:dyDescent="0.3">
      <c r="F1961" s="39"/>
    </row>
    <row r="1962" spans="6:6" x14ac:dyDescent="0.3">
      <c r="F1962" s="39"/>
    </row>
    <row r="1963" spans="6:6" x14ac:dyDescent="0.3">
      <c r="F1963" s="39"/>
    </row>
    <row r="1964" spans="6:6" x14ac:dyDescent="0.3">
      <c r="F1964" s="39"/>
    </row>
    <row r="1965" spans="6:6" x14ac:dyDescent="0.3">
      <c r="F1965" s="39"/>
    </row>
    <row r="1966" spans="6:6" x14ac:dyDescent="0.3">
      <c r="F1966" s="39"/>
    </row>
    <row r="1967" spans="6:6" x14ac:dyDescent="0.3">
      <c r="F1967" s="39"/>
    </row>
    <row r="1968" spans="6:6" x14ac:dyDescent="0.3">
      <c r="F1968" s="39"/>
    </row>
    <row r="1969" spans="6:6" x14ac:dyDescent="0.3">
      <c r="F1969" s="39"/>
    </row>
    <row r="1970" spans="6:6" x14ac:dyDescent="0.3">
      <c r="F1970" s="39"/>
    </row>
    <row r="1971" spans="6:6" x14ac:dyDescent="0.3">
      <c r="F1971" s="39"/>
    </row>
    <row r="1972" spans="6:6" x14ac:dyDescent="0.3">
      <c r="F1972" s="39"/>
    </row>
    <row r="1973" spans="6:6" x14ac:dyDescent="0.3">
      <c r="F1973" s="39"/>
    </row>
    <row r="1974" spans="6:6" x14ac:dyDescent="0.3">
      <c r="F1974" s="39"/>
    </row>
    <row r="1975" spans="6:6" x14ac:dyDescent="0.3">
      <c r="F1975" s="39"/>
    </row>
    <row r="1976" spans="6:6" x14ac:dyDescent="0.3">
      <c r="F1976" s="39"/>
    </row>
    <row r="1977" spans="6:6" x14ac:dyDescent="0.3">
      <c r="F1977" s="39"/>
    </row>
    <row r="1978" spans="6:6" x14ac:dyDescent="0.3">
      <c r="F1978" s="39"/>
    </row>
    <row r="1979" spans="6:6" x14ac:dyDescent="0.3">
      <c r="F1979" s="39"/>
    </row>
    <row r="1980" spans="6:6" x14ac:dyDescent="0.3">
      <c r="F1980" s="39"/>
    </row>
    <row r="1981" spans="6:6" x14ac:dyDescent="0.3">
      <c r="F1981" s="39"/>
    </row>
    <row r="1982" spans="6:6" x14ac:dyDescent="0.3">
      <c r="F1982" s="39"/>
    </row>
    <row r="1983" spans="6:6" x14ac:dyDescent="0.3">
      <c r="F1983" s="39"/>
    </row>
    <row r="1984" spans="6:6" x14ac:dyDescent="0.3">
      <c r="F1984" s="39"/>
    </row>
    <row r="1985" spans="6:6" x14ac:dyDescent="0.3">
      <c r="F1985" s="39"/>
    </row>
    <row r="1986" spans="6:6" x14ac:dyDescent="0.3">
      <c r="F1986" s="39"/>
    </row>
    <row r="1987" spans="6:6" x14ac:dyDescent="0.3">
      <c r="F1987" s="39"/>
    </row>
    <row r="1988" spans="6:6" x14ac:dyDescent="0.3">
      <c r="F1988" s="39"/>
    </row>
    <row r="1989" spans="6:6" x14ac:dyDescent="0.3">
      <c r="F1989" s="39"/>
    </row>
    <row r="1990" spans="6:6" x14ac:dyDescent="0.3">
      <c r="F1990" s="39"/>
    </row>
    <row r="1991" spans="6:6" x14ac:dyDescent="0.3">
      <c r="F1991" s="39"/>
    </row>
    <row r="1992" spans="6:6" x14ac:dyDescent="0.3">
      <c r="F1992" s="39"/>
    </row>
    <row r="1993" spans="6:6" x14ac:dyDescent="0.3">
      <c r="F1993" s="39"/>
    </row>
    <row r="1994" spans="6:6" x14ac:dyDescent="0.3">
      <c r="F1994" s="39"/>
    </row>
    <row r="1995" spans="6:6" x14ac:dyDescent="0.3">
      <c r="F1995" s="39"/>
    </row>
    <row r="1996" spans="6:6" x14ac:dyDescent="0.3">
      <c r="F1996" s="39"/>
    </row>
    <row r="1997" spans="6:6" x14ac:dyDescent="0.3">
      <c r="F1997" s="39"/>
    </row>
    <row r="1998" spans="6:6" x14ac:dyDescent="0.3">
      <c r="F1998" s="39"/>
    </row>
    <row r="1999" spans="6:6" x14ac:dyDescent="0.3">
      <c r="F1999" s="39"/>
    </row>
    <row r="2000" spans="6:6" x14ac:dyDescent="0.3">
      <c r="F2000" s="39"/>
    </row>
    <row r="2001" spans="6:6" x14ac:dyDescent="0.3">
      <c r="F2001" s="39"/>
    </row>
    <row r="2002" spans="6:6" x14ac:dyDescent="0.3">
      <c r="F2002" s="39"/>
    </row>
    <row r="2003" spans="6:6" x14ac:dyDescent="0.3">
      <c r="F2003" s="39"/>
    </row>
    <row r="2004" spans="6:6" x14ac:dyDescent="0.3">
      <c r="F2004" s="39"/>
    </row>
    <row r="2005" spans="6:6" x14ac:dyDescent="0.3">
      <c r="F2005" s="39"/>
    </row>
    <row r="2006" spans="6:6" x14ac:dyDescent="0.3">
      <c r="F2006" s="39"/>
    </row>
    <row r="2007" spans="6:6" x14ac:dyDescent="0.3">
      <c r="F2007" s="39"/>
    </row>
    <row r="2008" spans="6:6" x14ac:dyDescent="0.3">
      <c r="F2008" s="39"/>
    </row>
    <row r="2009" spans="6:6" x14ac:dyDescent="0.3">
      <c r="F2009" s="39"/>
    </row>
    <row r="2010" spans="6:6" x14ac:dyDescent="0.3">
      <c r="F2010" s="39"/>
    </row>
    <row r="2011" spans="6:6" x14ac:dyDescent="0.3">
      <c r="F2011" s="39"/>
    </row>
    <row r="2012" spans="6:6" x14ac:dyDescent="0.3">
      <c r="F2012" s="39"/>
    </row>
    <row r="2013" spans="6:6" x14ac:dyDescent="0.3">
      <c r="F2013" s="39"/>
    </row>
    <row r="2014" spans="6:6" x14ac:dyDescent="0.3">
      <c r="F2014" s="39"/>
    </row>
    <row r="2015" spans="6:6" x14ac:dyDescent="0.3">
      <c r="F2015" s="39"/>
    </row>
    <row r="2016" spans="6:6" x14ac:dyDescent="0.3">
      <c r="F2016" s="39"/>
    </row>
    <row r="2017" spans="6:6" x14ac:dyDescent="0.3">
      <c r="F2017" s="39"/>
    </row>
    <row r="2018" spans="6:6" x14ac:dyDescent="0.3">
      <c r="F2018" s="39"/>
    </row>
    <row r="2019" spans="6:6" x14ac:dyDescent="0.3">
      <c r="F2019" s="39"/>
    </row>
    <row r="2020" spans="6:6" x14ac:dyDescent="0.3">
      <c r="F2020" s="39"/>
    </row>
    <row r="2021" spans="6:6" x14ac:dyDescent="0.3">
      <c r="F2021" s="39"/>
    </row>
    <row r="2022" spans="6:6" x14ac:dyDescent="0.3">
      <c r="F2022" s="39"/>
    </row>
    <row r="2023" spans="6:6" x14ac:dyDescent="0.3">
      <c r="F2023" s="39"/>
    </row>
    <row r="2024" spans="6:6" x14ac:dyDescent="0.3">
      <c r="F2024" s="39"/>
    </row>
    <row r="2025" spans="6:6" x14ac:dyDescent="0.3">
      <c r="F2025" s="39"/>
    </row>
    <row r="2026" spans="6:6" x14ac:dyDescent="0.3">
      <c r="F2026" s="39"/>
    </row>
    <row r="2027" spans="6:6" x14ac:dyDescent="0.3">
      <c r="F2027" s="39"/>
    </row>
    <row r="2028" spans="6:6" x14ac:dyDescent="0.3">
      <c r="F2028" s="39"/>
    </row>
    <row r="2029" spans="6:6" x14ac:dyDescent="0.3">
      <c r="F2029" s="39"/>
    </row>
    <row r="2030" spans="6:6" x14ac:dyDescent="0.3">
      <c r="F2030" s="39"/>
    </row>
    <row r="2031" spans="6:6" x14ac:dyDescent="0.3">
      <c r="F2031" s="39"/>
    </row>
    <row r="2032" spans="6:6" x14ac:dyDescent="0.3">
      <c r="F2032" s="39"/>
    </row>
    <row r="2033" spans="6:6" x14ac:dyDescent="0.3">
      <c r="F2033" s="39"/>
    </row>
    <row r="2034" spans="6:6" x14ac:dyDescent="0.3">
      <c r="F2034" s="39"/>
    </row>
    <row r="2035" spans="6:6" x14ac:dyDescent="0.3">
      <c r="F2035" s="39"/>
    </row>
    <row r="2036" spans="6:6" x14ac:dyDescent="0.3">
      <c r="F2036" s="39"/>
    </row>
    <row r="2037" spans="6:6" x14ac:dyDescent="0.3">
      <c r="F2037" s="39"/>
    </row>
    <row r="2038" spans="6:6" x14ac:dyDescent="0.3">
      <c r="F2038" s="39"/>
    </row>
    <row r="2039" spans="6:6" x14ac:dyDescent="0.3">
      <c r="F2039" s="39"/>
    </row>
    <row r="2040" spans="6:6" x14ac:dyDescent="0.3">
      <c r="F2040" s="39"/>
    </row>
    <row r="2041" spans="6:6" x14ac:dyDescent="0.3">
      <c r="F2041" s="39"/>
    </row>
    <row r="2042" spans="6:6" x14ac:dyDescent="0.3">
      <c r="F2042" s="39"/>
    </row>
    <row r="2043" spans="6:6" x14ac:dyDescent="0.3">
      <c r="F2043" s="39"/>
    </row>
    <row r="2044" spans="6:6" x14ac:dyDescent="0.3">
      <c r="F2044" s="39"/>
    </row>
    <row r="2045" spans="6:6" x14ac:dyDescent="0.3">
      <c r="F2045" s="39"/>
    </row>
    <row r="2046" spans="6:6" x14ac:dyDescent="0.3">
      <c r="F2046" s="39"/>
    </row>
    <row r="2047" spans="6:6" x14ac:dyDescent="0.3">
      <c r="F2047" s="39"/>
    </row>
    <row r="2048" spans="6:6" x14ac:dyDescent="0.3">
      <c r="F2048" s="39"/>
    </row>
    <row r="2049" spans="6:6" x14ac:dyDescent="0.3">
      <c r="F2049" s="39"/>
    </row>
    <row r="2050" spans="6:6" x14ac:dyDescent="0.3">
      <c r="F2050" s="39"/>
    </row>
    <row r="2051" spans="6:6" x14ac:dyDescent="0.3">
      <c r="F2051" s="39"/>
    </row>
    <row r="2052" spans="6:6" x14ac:dyDescent="0.3">
      <c r="F2052" s="39"/>
    </row>
    <row r="2053" spans="6:6" x14ac:dyDescent="0.3">
      <c r="F2053" s="39"/>
    </row>
    <row r="2054" spans="6:6" x14ac:dyDescent="0.3">
      <c r="F2054" s="39"/>
    </row>
    <row r="2055" spans="6:6" x14ac:dyDescent="0.3">
      <c r="F2055" s="39"/>
    </row>
    <row r="2056" spans="6:6" x14ac:dyDescent="0.3">
      <c r="F2056" s="39"/>
    </row>
    <row r="2057" spans="6:6" x14ac:dyDescent="0.3">
      <c r="F2057" s="39"/>
    </row>
    <row r="2058" spans="6:6" x14ac:dyDescent="0.3">
      <c r="F2058" s="39"/>
    </row>
    <row r="2059" spans="6:6" x14ac:dyDescent="0.3">
      <c r="F2059" s="39"/>
    </row>
    <row r="2060" spans="6:6" x14ac:dyDescent="0.3">
      <c r="F2060" s="39"/>
    </row>
    <row r="2061" spans="6:6" x14ac:dyDescent="0.3">
      <c r="F2061" s="39"/>
    </row>
    <row r="2062" spans="6:6" x14ac:dyDescent="0.3">
      <c r="F2062" s="39"/>
    </row>
    <row r="2063" spans="6:6" x14ac:dyDescent="0.3">
      <c r="F2063" s="39"/>
    </row>
    <row r="2064" spans="6:6" x14ac:dyDescent="0.3">
      <c r="F2064" s="39"/>
    </row>
    <row r="2065" spans="6:6" x14ac:dyDescent="0.3">
      <c r="F2065" s="39"/>
    </row>
    <row r="2066" spans="6:6" x14ac:dyDescent="0.3">
      <c r="F2066" s="39"/>
    </row>
    <row r="2067" spans="6:6" x14ac:dyDescent="0.3">
      <c r="F2067" s="39"/>
    </row>
    <row r="2068" spans="6:6" x14ac:dyDescent="0.3">
      <c r="F2068" s="39"/>
    </row>
    <row r="2069" spans="6:6" x14ac:dyDescent="0.3">
      <c r="F2069" s="39"/>
    </row>
    <row r="2070" spans="6:6" x14ac:dyDescent="0.3">
      <c r="F2070" s="39"/>
    </row>
    <row r="2071" spans="6:6" x14ac:dyDescent="0.3">
      <c r="F2071" s="39"/>
    </row>
    <row r="2072" spans="6:6" x14ac:dyDescent="0.3">
      <c r="F2072" s="39"/>
    </row>
    <row r="2073" spans="6:6" x14ac:dyDescent="0.3">
      <c r="F2073" s="39"/>
    </row>
    <row r="2074" spans="6:6" x14ac:dyDescent="0.3">
      <c r="F2074" s="39"/>
    </row>
    <row r="2075" spans="6:6" x14ac:dyDescent="0.3">
      <c r="F2075" s="39"/>
    </row>
    <row r="2076" spans="6:6" x14ac:dyDescent="0.3">
      <c r="F2076" s="39"/>
    </row>
    <row r="2077" spans="6:6" x14ac:dyDescent="0.3">
      <c r="F2077" s="39"/>
    </row>
    <row r="2078" spans="6:6" x14ac:dyDescent="0.3">
      <c r="F2078" s="39"/>
    </row>
    <row r="2079" spans="6:6" x14ac:dyDescent="0.3">
      <c r="F2079" s="39"/>
    </row>
    <row r="2080" spans="6:6" x14ac:dyDescent="0.3">
      <c r="F2080" s="39"/>
    </row>
    <row r="2081" spans="6:6" x14ac:dyDescent="0.3">
      <c r="F2081" s="39"/>
    </row>
    <row r="2082" spans="6:6" x14ac:dyDescent="0.3">
      <c r="F2082" s="39"/>
    </row>
    <row r="2083" spans="6:6" x14ac:dyDescent="0.3">
      <c r="F2083" s="39"/>
    </row>
    <row r="2084" spans="6:6" x14ac:dyDescent="0.3">
      <c r="F2084" s="39"/>
    </row>
    <row r="2085" spans="6:6" x14ac:dyDescent="0.3">
      <c r="F2085" s="39"/>
    </row>
    <row r="2086" spans="6:6" x14ac:dyDescent="0.3">
      <c r="F2086" s="39"/>
    </row>
    <row r="2087" spans="6:6" x14ac:dyDescent="0.3">
      <c r="F2087" s="39"/>
    </row>
    <row r="2088" spans="6:6" x14ac:dyDescent="0.3">
      <c r="F2088" s="39"/>
    </row>
    <row r="2089" spans="6:6" x14ac:dyDescent="0.3">
      <c r="F2089" s="39"/>
    </row>
    <row r="2090" spans="6:6" x14ac:dyDescent="0.3">
      <c r="F2090" s="39"/>
    </row>
    <row r="2091" spans="6:6" x14ac:dyDescent="0.3">
      <c r="F2091" s="39"/>
    </row>
    <row r="2092" spans="6:6" x14ac:dyDescent="0.3">
      <c r="F2092" s="39"/>
    </row>
    <row r="2093" spans="6:6" x14ac:dyDescent="0.3">
      <c r="F2093" s="39"/>
    </row>
    <row r="2094" spans="6:6" x14ac:dyDescent="0.3">
      <c r="F2094" s="39"/>
    </row>
    <row r="2095" spans="6:6" x14ac:dyDescent="0.3">
      <c r="F2095" s="39"/>
    </row>
    <row r="2096" spans="6:6" x14ac:dyDescent="0.3">
      <c r="F2096" s="39"/>
    </row>
    <row r="2097" spans="6:6" x14ac:dyDescent="0.3">
      <c r="F2097" s="39"/>
    </row>
    <row r="2098" spans="6:6" x14ac:dyDescent="0.3">
      <c r="F2098" s="39"/>
    </row>
    <row r="2099" spans="6:6" x14ac:dyDescent="0.3">
      <c r="F2099" s="39"/>
    </row>
    <row r="2100" spans="6:6" x14ac:dyDescent="0.3">
      <c r="F2100" s="39"/>
    </row>
    <row r="2101" spans="6:6" x14ac:dyDescent="0.3">
      <c r="F2101" s="39"/>
    </row>
    <row r="2102" spans="6:6" x14ac:dyDescent="0.3">
      <c r="F2102" s="39"/>
    </row>
    <row r="2103" spans="6:6" x14ac:dyDescent="0.3">
      <c r="F2103" s="39"/>
    </row>
    <row r="2104" spans="6:6" x14ac:dyDescent="0.3">
      <c r="F2104" s="39"/>
    </row>
    <row r="2105" spans="6:6" x14ac:dyDescent="0.3">
      <c r="F2105" s="39"/>
    </row>
    <row r="2106" spans="6:6" x14ac:dyDescent="0.3">
      <c r="F2106" s="39"/>
    </row>
    <row r="2107" spans="6:6" x14ac:dyDescent="0.3">
      <c r="F2107" s="39"/>
    </row>
    <row r="2108" spans="6:6" x14ac:dyDescent="0.3">
      <c r="F2108" s="39"/>
    </row>
    <row r="2109" spans="6:6" x14ac:dyDescent="0.3">
      <c r="F2109" s="39"/>
    </row>
    <row r="2110" spans="6:6" x14ac:dyDescent="0.3">
      <c r="F2110" s="39"/>
    </row>
    <row r="2111" spans="6:6" x14ac:dyDescent="0.3">
      <c r="F2111" s="39"/>
    </row>
    <row r="2112" spans="6:6" x14ac:dyDescent="0.3">
      <c r="F2112" s="39"/>
    </row>
    <row r="2113" spans="6:6" x14ac:dyDescent="0.3">
      <c r="F2113" s="39"/>
    </row>
    <row r="2114" spans="6:6" x14ac:dyDescent="0.3">
      <c r="F2114" s="39"/>
    </row>
    <row r="2115" spans="6:6" x14ac:dyDescent="0.3">
      <c r="F2115" s="39"/>
    </row>
    <row r="2116" spans="6:6" x14ac:dyDescent="0.3">
      <c r="F2116" s="39"/>
    </row>
    <row r="2117" spans="6:6" x14ac:dyDescent="0.3">
      <c r="F2117" s="39"/>
    </row>
    <row r="2118" spans="6:6" x14ac:dyDescent="0.3">
      <c r="F2118" s="39"/>
    </row>
    <row r="2119" spans="6:6" x14ac:dyDescent="0.3">
      <c r="F2119" s="39"/>
    </row>
    <row r="2120" spans="6:6" x14ac:dyDescent="0.3">
      <c r="F2120" s="39"/>
    </row>
    <row r="2121" spans="6:6" x14ac:dyDescent="0.3">
      <c r="F2121" s="39"/>
    </row>
    <row r="2122" spans="6:6" x14ac:dyDescent="0.3">
      <c r="F2122" s="39"/>
    </row>
    <row r="2123" spans="6:6" x14ac:dyDescent="0.3">
      <c r="F2123" s="39"/>
    </row>
    <row r="2124" spans="6:6" x14ac:dyDescent="0.3">
      <c r="F2124" s="39"/>
    </row>
    <row r="2125" spans="6:6" x14ac:dyDescent="0.3">
      <c r="F2125" s="39"/>
    </row>
    <row r="2126" spans="6:6" x14ac:dyDescent="0.3">
      <c r="F2126" s="39"/>
    </row>
    <row r="2127" spans="6:6" x14ac:dyDescent="0.3">
      <c r="F2127" s="39"/>
    </row>
    <row r="2128" spans="6:6" x14ac:dyDescent="0.3">
      <c r="F2128" s="39"/>
    </row>
    <row r="2129" spans="6:6" x14ac:dyDescent="0.3">
      <c r="F2129" s="39"/>
    </row>
    <row r="2130" spans="6:6" x14ac:dyDescent="0.3">
      <c r="F2130" s="39"/>
    </row>
    <row r="2131" spans="6:6" x14ac:dyDescent="0.3">
      <c r="F2131" s="39"/>
    </row>
    <row r="2132" spans="6:6" x14ac:dyDescent="0.3">
      <c r="F2132" s="39"/>
    </row>
    <row r="2133" spans="6:6" x14ac:dyDescent="0.3">
      <c r="F2133" s="39"/>
    </row>
    <row r="2134" spans="6:6" x14ac:dyDescent="0.3">
      <c r="F2134" s="39"/>
    </row>
    <row r="2135" spans="6:6" x14ac:dyDescent="0.3">
      <c r="F2135" s="39"/>
    </row>
    <row r="2136" spans="6:6" x14ac:dyDescent="0.3">
      <c r="F2136" s="39"/>
    </row>
    <row r="2137" spans="6:6" x14ac:dyDescent="0.3">
      <c r="F2137" s="39"/>
    </row>
    <row r="2138" spans="6:6" x14ac:dyDescent="0.3">
      <c r="F2138" s="39"/>
    </row>
    <row r="2139" spans="6:6" x14ac:dyDescent="0.3">
      <c r="F2139" s="39"/>
    </row>
    <row r="2140" spans="6:6" x14ac:dyDescent="0.3">
      <c r="F2140" s="39"/>
    </row>
    <row r="2141" spans="6:6" x14ac:dyDescent="0.3">
      <c r="F2141" s="39"/>
    </row>
    <row r="2142" spans="6:6" x14ac:dyDescent="0.3">
      <c r="F2142" s="39"/>
    </row>
    <row r="2143" spans="6:6" x14ac:dyDescent="0.3">
      <c r="F2143" s="39"/>
    </row>
    <row r="2144" spans="6:6" x14ac:dyDescent="0.3">
      <c r="F2144" s="39"/>
    </row>
    <row r="2145" spans="6:6" x14ac:dyDescent="0.3">
      <c r="F2145" s="39"/>
    </row>
    <row r="2146" spans="6:6" x14ac:dyDescent="0.3">
      <c r="F2146" s="39"/>
    </row>
    <row r="2147" spans="6:6" x14ac:dyDescent="0.3">
      <c r="F2147" s="39"/>
    </row>
    <row r="2148" spans="6:6" x14ac:dyDescent="0.3">
      <c r="F2148" s="39"/>
    </row>
    <row r="2149" spans="6:6" x14ac:dyDescent="0.3">
      <c r="F2149" s="39"/>
    </row>
    <row r="2150" spans="6:6" x14ac:dyDescent="0.3">
      <c r="F2150" s="39"/>
    </row>
    <row r="2151" spans="6:6" x14ac:dyDescent="0.3">
      <c r="F2151" s="39"/>
    </row>
    <row r="2152" spans="6:6" x14ac:dyDescent="0.3">
      <c r="F2152" s="39"/>
    </row>
    <row r="2153" spans="6:6" x14ac:dyDescent="0.3">
      <c r="F2153" s="39"/>
    </row>
    <row r="2154" spans="6:6" x14ac:dyDescent="0.3">
      <c r="F2154" s="39"/>
    </row>
    <row r="2155" spans="6:6" x14ac:dyDescent="0.3">
      <c r="F2155" s="39"/>
    </row>
    <row r="2156" spans="6:6" x14ac:dyDescent="0.3">
      <c r="F2156" s="39"/>
    </row>
    <row r="2157" spans="6:6" x14ac:dyDescent="0.3">
      <c r="F2157" s="39"/>
    </row>
    <row r="2158" spans="6:6" x14ac:dyDescent="0.3">
      <c r="F2158" s="39"/>
    </row>
    <row r="2159" spans="6:6" x14ac:dyDescent="0.3">
      <c r="F2159" s="39"/>
    </row>
    <row r="2160" spans="6:6" x14ac:dyDescent="0.3">
      <c r="F2160" s="39"/>
    </row>
    <row r="2161" spans="6:6" x14ac:dyDescent="0.3">
      <c r="F2161" s="39"/>
    </row>
    <row r="2162" spans="6:6" x14ac:dyDescent="0.3">
      <c r="F2162" s="39"/>
    </row>
    <row r="2163" spans="6:6" x14ac:dyDescent="0.3">
      <c r="F2163" s="39"/>
    </row>
    <row r="2164" spans="6:6" x14ac:dyDescent="0.3">
      <c r="F2164" s="39"/>
    </row>
    <row r="2165" spans="6:6" x14ac:dyDescent="0.3">
      <c r="F2165" s="39"/>
    </row>
    <row r="2166" spans="6:6" x14ac:dyDescent="0.3">
      <c r="F2166" s="39"/>
    </row>
    <row r="2167" spans="6:6" x14ac:dyDescent="0.3">
      <c r="F2167" s="39"/>
    </row>
    <row r="2168" spans="6:6" x14ac:dyDescent="0.3">
      <c r="F2168" s="39"/>
    </row>
    <row r="2169" spans="6:6" x14ac:dyDescent="0.3">
      <c r="F2169" s="39"/>
    </row>
    <row r="2170" spans="6:6" x14ac:dyDescent="0.3">
      <c r="F2170" s="39"/>
    </row>
    <row r="2171" spans="6:6" x14ac:dyDescent="0.3">
      <c r="F2171" s="39"/>
    </row>
    <row r="2172" spans="6:6" x14ac:dyDescent="0.3">
      <c r="F2172" s="39"/>
    </row>
    <row r="2173" spans="6:6" x14ac:dyDescent="0.3">
      <c r="F2173" s="39"/>
    </row>
    <row r="2174" spans="6:6" x14ac:dyDescent="0.3">
      <c r="F2174" s="39"/>
    </row>
    <row r="2175" spans="6:6" x14ac:dyDescent="0.3">
      <c r="F2175" s="39"/>
    </row>
    <row r="2176" spans="6:6" x14ac:dyDescent="0.3">
      <c r="F2176" s="39"/>
    </row>
    <row r="2177" spans="6:6" x14ac:dyDescent="0.3">
      <c r="F2177" s="39"/>
    </row>
    <row r="2178" spans="6:6" x14ac:dyDescent="0.3">
      <c r="F2178" s="39"/>
    </row>
    <row r="2179" spans="6:6" x14ac:dyDescent="0.3">
      <c r="F2179" s="39"/>
    </row>
    <row r="2180" spans="6:6" x14ac:dyDescent="0.3">
      <c r="F2180" s="39"/>
    </row>
    <row r="2181" spans="6:6" x14ac:dyDescent="0.3">
      <c r="F2181" s="39"/>
    </row>
    <row r="2182" spans="6:6" x14ac:dyDescent="0.3">
      <c r="F2182" s="39"/>
    </row>
    <row r="2183" spans="6:6" x14ac:dyDescent="0.3">
      <c r="F2183" s="39"/>
    </row>
    <row r="2184" spans="6:6" x14ac:dyDescent="0.3">
      <c r="F2184" s="39"/>
    </row>
    <row r="2185" spans="6:6" x14ac:dyDescent="0.3">
      <c r="F2185" s="39"/>
    </row>
    <row r="2186" spans="6:6" x14ac:dyDescent="0.3">
      <c r="F2186" s="39"/>
    </row>
    <row r="2187" spans="6:6" x14ac:dyDescent="0.3">
      <c r="F2187" s="39"/>
    </row>
    <row r="2188" spans="6:6" x14ac:dyDescent="0.3">
      <c r="F2188" s="39"/>
    </row>
    <row r="2189" spans="6:6" x14ac:dyDescent="0.3">
      <c r="F2189" s="39"/>
    </row>
    <row r="2190" spans="6:6" x14ac:dyDescent="0.3">
      <c r="F2190" s="39"/>
    </row>
    <row r="2191" spans="6:6" x14ac:dyDescent="0.3">
      <c r="F2191" s="39"/>
    </row>
    <row r="2192" spans="6:6" x14ac:dyDescent="0.3">
      <c r="F2192" s="39"/>
    </row>
    <row r="2193" spans="6:6" x14ac:dyDescent="0.3">
      <c r="F2193" s="39"/>
    </row>
    <row r="2194" spans="6:6" x14ac:dyDescent="0.3">
      <c r="F2194" s="39"/>
    </row>
    <row r="2195" spans="6:6" x14ac:dyDescent="0.3">
      <c r="F2195" s="39"/>
    </row>
    <row r="2196" spans="6:6" x14ac:dyDescent="0.3">
      <c r="F2196" s="39"/>
    </row>
    <row r="2197" spans="6:6" x14ac:dyDescent="0.3">
      <c r="F2197" s="39"/>
    </row>
    <row r="2198" spans="6:6" x14ac:dyDescent="0.3">
      <c r="F2198" s="39"/>
    </row>
    <row r="2199" spans="6:6" x14ac:dyDescent="0.3">
      <c r="F2199" s="39"/>
    </row>
    <row r="2200" spans="6:6" x14ac:dyDescent="0.3">
      <c r="F2200" s="39"/>
    </row>
    <row r="2201" spans="6:6" x14ac:dyDescent="0.3">
      <c r="F2201" s="39"/>
    </row>
    <row r="2202" spans="6:6" x14ac:dyDescent="0.3">
      <c r="F2202" s="39"/>
    </row>
    <row r="2203" spans="6:6" x14ac:dyDescent="0.3">
      <c r="F2203" s="39"/>
    </row>
    <row r="2204" spans="6:6" x14ac:dyDescent="0.3">
      <c r="F2204" s="39"/>
    </row>
    <row r="2205" spans="6:6" x14ac:dyDescent="0.3">
      <c r="F2205" s="39"/>
    </row>
    <row r="2206" spans="6:6" x14ac:dyDescent="0.3">
      <c r="F2206" s="39"/>
    </row>
    <row r="2207" spans="6:6" x14ac:dyDescent="0.3">
      <c r="F2207" s="39"/>
    </row>
    <row r="2208" spans="6:6" x14ac:dyDescent="0.3">
      <c r="F2208" s="39"/>
    </row>
    <row r="2209" spans="6:6" x14ac:dyDescent="0.3">
      <c r="F2209" s="39"/>
    </row>
    <row r="2210" spans="6:6" x14ac:dyDescent="0.3">
      <c r="F2210" s="39"/>
    </row>
    <row r="2211" spans="6:6" x14ac:dyDescent="0.3">
      <c r="F2211" s="39"/>
    </row>
    <row r="2212" spans="6:6" x14ac:dyDescent="0.3">
      <c r="F2212" s="39"/>
    </row>
    <row r="2213" spans="6:6" x14ac:dyDescent="0.3">
      <c r="F2213" s="39"/>
    </row>
    <row r="2214" spans="6:6" x14ac:dyDescent="0.3">
      <c r="F2214" s="39"/>
    </row>
    <row r="2215" spans="6:6" x14ac:dyDescent="0.3">
      <c r="F2215" s="39"/>
    </row>
    <row r="2216" spans="6:6" x14ac:dyDescent="0.3">
      <c r="F2216" s="39"/>
    </row>
    <row r="2217" spans="6:6" x14ac:dyDescent="0.3">
      <c r="F2217" s="39"/>
    </row>
    <row r="2218" spans="6:6" x14ac:dyDescent="0.3">
      <c r="F2218" s="39"/>
    </row>
    <row r="2219" spans="6:6" x14ac:dyDescent="0.3">
      <c r="F2219" s="39"/>
    </row>
    <row r="2220" spans="6:6" x14ac:dyDescent="0.3">
      <c r="F2220" s="39"/>
    </row>
    <row r="2221" spans="6:6" x14ac:dyDescent="0.3">
      <c r="F2221" s="39"/>
    </row>
    <row r="2222" spans="6:6" x14ac:dyDescent="0.3">
      <c r="F2222" s="39"/>
    </row>
    <row r="2223" spans="6:6" x14ac:dyDescent="0.3">
      <c r="F2223" s="39"/>
    </row>
    <row r="2224" spans="6:6" x14ac:dyDescent="0.3">
      <c r="F2224" s="39"/>
    </row>
    <row r="2225" spans="6:6" x14ac:dyDescent="0.3">
      <c r="F2225" s="39"/>
    </row>
    <row r="2226" spans="6:6" x14ac:dyDescent="0.3">
      <c r="F2226" s="39"/>
    </row>
    <row r="2227" spans="6:6" x14ac:dyDescent="0.3">
      <c r="F2227" s="39"/>
    </row>
    <row r="2228" spans="6:6" x14ac:dyDescent="0.3">
      <c r="F2228" s="39"/>
    </row>
    <row r="2229" spans="6:6" x14ac:dyDescent="0.3">
      <c r="F2229" s="39"/>
    </row>
    <row r="2230" spans="6:6" x14ac:dyDescent="0.3">
      <c r="F2230" s="39"/>
    </row>
    <row r="2231" spans="6:6" x14ac:dyDescent="0.3">
      <c r="F2231" s="39"/>
    </row>
    <row r="2232" spans="6:6" x14ac:dyDescent="0.3">
      <c r="F2232" s="39"/>
    </row>
    <row r="2233" spans="6:6" x14ac:dyDescent="0.3">
      <c r="F2233" s="39"/>
    </row>
    <row r="2234" spans="6:6" x14ac:dyDescent="0.3">
      <c r="F2234" s="39"/>
    </row>
    <row r="2235" spans="6:6" x14ac:dyDescent="0.3">
      <c r="F2235" s="39"/>
    </row>
    <row r="2236" spans="6:6" x14ac:dyDescent="0.3">
      <c r="F2236" s="39"/>
    </row>
    <row r="2237" spans="6:6" x14ac:dyDescent="0.3">
      <c r="F2237" s="39"/>
    </row>
    <row r="2238" spans="6:6" x14ac:dyDescent="0.3">
      <c r="F2238" s="39"/>
    </row>
    <row r="2239" spans="6:6" x14ac:dyDescent="0.3">
      <c r="F2239" s="39"/>
    </row>
    <row r="2240" spans="6:6" x14ac:dyDescent="0.3">
      <c r="F2240" s="39"/>
    </row>
    <row r="2241" spans="6:6" x14ac:dyDescent="0.3">
      <c r="F2241" s="39"/>
    </row>
    <row r="2242" spans="6:6" x14ac:dyDescent="0.3">
      <c r="F2242" s="39"/>
    </row>
    <row r="2243" spans="6:6" x14ac:dyDescent="0.3">
      <c r="F2243" s="39"/>
    </row>
    <row r="2244" spans="6:6" x14ac:dyDescent="0.3">
      <c r="F2244" s="39"/>
    </row>
    <row r="2245" spans="6:6" x14ac:dyDescent="0.3">
      <c r="F2245" s="39"/>
    </row>
    <row r="2246" spans="6:6" x14ac:dyDescent="0.3">
      <c r="F2246" s="39"/>
    </row>
    <row r="2247" spans="6:6" x14ac:dyDescent="0.3">
      <c r="F2247" s="39"/>
    </row>
    <row r="2248" spans="6:6" x14ac:dyDescent="0.3">
      <c r="F2248" s="39"/>
    </row>
    <row r="2249" spans="6:6" x14ac:dyDescent="0.3">
      <c r="F2249" s="39"/>
    </row>
    <row r="2250" spans="6:6" x14ac:dyDescent="0.3">
      <c r="F2250" s="39"/>
    </row>
    <row r="2251" spans="6:6" x14ac:dyDescent="0.3">
      <c r="F2251" s="39"/>
    </row>
    <row r="2252" spans="6:6" x14ac:dyDescent="0.3">
      <c r="F2252" s="39"/>
    </row>
    <row r="2253" spans="6:6" x14ac:dyDescent="0.3">
      <c r="F2253" s="39"/>
    </row>
    <row r="2254" spans="6:6" x14ac:dyDescent="0.3">
      <c r="F2254" s="39"/>
    </row>
    <row r="2255" spans="6:6" x14ac:dyDescent="0.3">
      <c r="F2255" s="39"/>
    </row>
    <row r="2256" spans="6:6" x14ac:dyDescent="0.3">
      <c r="F2256" s="39"/>
    </row>
    <row r="2257" spans="6:6" x14ac:dyDescent="0.3">
      <c r="F2257" s="39"/>
    </row>
    <row r="2258" spans="6:6" x14ac:dyDescent="0.3">
      <c r="F2258" s="39"/>
    </row>
    <row r="2259" spans="6:6" x14ac:dyDescent="0.3">
      <c r="F2259" s="39"/>
    </row>
    <row r="2260" spans="6:6" x14ac:dyDescent="0.3">
      <c r="F2260" s="39"/>
    </row>
    <row r="2261" spans="6:6" x14ac:dyDescent="0.3">
      <c r="F2261" s="39"/>
    </row>
    <row r="2262" spans="6:6" x14ac:dyDescent="0.3">
      <c r="F2262" s="39"/>
    </row>
    <row r="2263" spans="6:6" x14ac:dyDescent="0.3">
      <c r="F2263" s="39"/>
    </row>
    <row r="2264" spans="6:6" x14ac:dyDescent="0.3">
      <c r="F2264" s="39"/>
    </row>
    <row r="2265" spans="6:6" x14ac:dyDescent="0.3">
      <c r="F2265" s="39"/>
    </row>
    <row r="2266" spans="6:6" x14ac:dyDescent="0.3">
      <c r="F2266" s="39"/>
    </row>
    <row r="2267" spans="6:6" x14ac:dyDescent="0.3">
      <c r="F2267" s="39"/>
    </row>
    <row r="2268" spans="6:6" x14ac:dyDescent="0.3">
      <c r="F2268" s="39"/>
    </row>
    <row r="2269" spans="6:6" x14ac:dyDescent="0.3">
      <c r="F2269" s="39"/>
    </row>
    <row r="2270" spans="6:6" x14ac:dyDescent="0.3">
      <c r="F2270" s="39"/>
    </row>
    <row r="2271" spans="6:6" x14ac:dyDescent="0.3">
      <c r="F2271" s="39"/>
    </row>
    <row r="2272" spans="6:6" x14ac:dyDescent="0.3">
      <c r="F2272" s="39"/>
    </row>
    <row r="2273" spans="6:6" x14ac:dyDescent="0.3">
      <c r="F2273" s="39"/>
    </row>
    <row r="2274" spans="6:6" x14ac:dyDescent="0.3">
      <c r="F2274" s="39"/>
    </row>
    <row r="2275" spans="6:6" x14ac:dyDescent="0.3">
      <c r="F2275" s="39"/>
    </row>
    <row r="2276" spans="6:6" x14ac:dyDescent="0.3">
      <c r="F2276" s="39"/>
    </row>
    <row r="2277" spans="6:6" x14ac:dyDescent="0.3">
      <c r="F2277" s="39"/>
    </row>
    <row r="2278" spans="6:6" x14ac:dyDescent="0.3">
      <c r="F2278" s="39"/>
    </row>
    <row r="2279" spans="6:6" x14ac:dyDescent="0.3">
      <c r="F2279" s="39"/>
    </row>
    <row r="2280" spans="6:6" x14ac:dyDescent="0.3">
      <c r="F2280" s="39"/>
    </row>
    <row r="2281" spans="6:6" x14ac:dyDescent="0.3">
      <c r="F2281" s="39"/>
    </row>
    <row r="2282" spans="6:6" x14ac:dyDescent="0.3">
      <c r="F2282" s="39"/>
    </row>
    <row r="2283" spans="6:6" x14ac:dyDescent="0.3">
      <c r="F2283" s="39"/>
    </row>
    <row r="2284" spans="6:6" x14ac:dyDescent="0.3">
      <c r="F2284" s="39"/>
    </row>
    <row r="2285" spans="6:6" x14ac:dyDescent="0.3">
      <c r="F2285" s="39"/>
    </row>
    <row r="2286" spans="6:6" x14ac:dyDescent="0.3">
      <c r="F2286" s="39"/>
    </row>
    <row r="2287" spans="6:6" x14ac:dyDescent="0.3">
      <c r="F2287" s="39"/>
    </row>
    <row r="2288" spans="6:6" x14ac:dyDescent="0.3">
      <c r="F2288" s="39"/>
    </row>
    <row r="2289" spans="6:6" x14ac:dyDescent="0.3">
      <c r="F2289" s="39"/>
    </row>
    <row r="2290" spans="6:6" x14ac:dyDescent="0.3">
      <c r="F2290" s="39"/>
    </row>
    <row r="2291" spans="6:6" x14ac:dyDescent="0.3">
      <c r="F2291" s="39"/>
    </row>
    <row r="2292" spans="6:6" x14ac:dyDescent="0.3">
      <c r="F2292" s="39"/>
    </row>
    <row r="2293" spans="6:6" x14ac:dyDescent="0.3">
      <c r="F2293" s="39"/>
    </row>
    <row r="2294" spans="6:6" x14ac:dyDescent="0.3">
      <c r="F2294" s="39"/>
    </row>
    <row r="2295" spans="6:6" x14ac:dyDescent="0.3">
      <c r="F2295" s="39"/>
    </row>
    <row r="2296" spans="6:6" x14ac:dyDescent="0.3">
      <c r="F2296" s="39"/>
    </row>
    <row r="2297" spans="6:6" x14ac:dyDescent="0.3">
      <c r="F2297" s="39"/>
    </row>
    <row r="2298" spans="6:6" x14ac:dyDescent="0.3">
      <c r="F2298" s="39"/>
    </row>
    <row r="2299" spans="6:6" x14ac:dyDescent="0.3">
      <c r="F2299" s="39"/>
    </row>
    <row r="2300" spans="6:6" x14ac:dyDescent="0.3">
      <c r="F2300" s="39"/>
    </row>
    <row r="2301" spans="6:6" x14ac:dyDescent="0.3">
      <c r="F2301" s="39"/>
    </row>
    <row r="2302" spans="6:6" x14ac:dyDescent="0.3">
      <c r="F2302" s="39"/>
    </row>
    <row r="2303" spans="6:6" x14ac:dyDescent="0.3">
      <c r="F2303" s="39"/>
    </row>
    <row r="2304" spans="6:6" x14ac:dyDescent="0.3">
      <c r="F2304" s="39"/>
    </row>
    <row r="2305" spans="6:6" x14ac:dyDescent="0.3">
      <c r="F2305" s="39"/>
    </row>
    <row r="2306" spans="6:6" x14ac:dyDescent="0.3">
      <c r="F2306" s="39"/>
    </row>
    <row r="2307" spans="6:6" x14ac:dyDescent="0.3">
      <c r="F2307" s="39"/>
    </row>
    <row r="2308" spans="6:6" x14ac:dyDescent="0.3">
      <c r="F2308" s="39"/>
    </row>
    <row r="2309" spans="6:6" x14ac:dyDescent="0.3">
      <c r="F2309" s="39"/>
    </row>
    <row r="2310" spans="6:6" x14ac:dyDescent="0.3">
      <c r="F2310" s="39"/>
    </row>
    <row r="2311" spans="6:6" x14ac:dyDescent="0.3">
      <c r="F2311" s="39"/>
    </row>
    <row r="2312" spans="6:6" x14ac:dyDescent="0.3">
      <c r="F2312" s="39"/>
    </row>
    <row r="2313" spans="6:6" x14ac:dyDescent="0.3">
      <c r="F2313" s="39"/>
    </row>
    <row r="2314" spans="6:6" x14ac:dyDescent="0.3">
      <c r="F2314" s="39"/>
    </row>
    <row r="2315" spans="6:6" x14ac:dyDescent="0.3">
      <c r="F2315" s="39"/>
    </row>
    <row r="2316" spans="6:6" x14ac:dyDescent="0.3">
      <c r="F2316" s="39"/>
    </row>
    <row r="2317" spans="6:6" x14ac:dyDescent="0.3">
      <c r="F2317" s="39"/>
    </row>
    <row r="2318" spans="6:6" x14ac:dyDescent="0.3">
      <c r="F2318" s="39"/>
    </row>
    <row r="2319" spans="6:6" x14ac:dyDescent="0.3">
      <c r="F2319" s="39"/>
    </row>
    <row r="2320" spans="6:6" x14ac:dyDescent="0.3">
      <c r="F2320" s="39"/>
    </row>
    <row r="2321" spans="6:6" x14ac:dyDescent="0.3">
      <c r="F2321" s="39"/>
    </row>
    <row r="2322" spans="6:6" x14ac:dyDescent="0.3">
      <c r="F2322" s="39"/>
    </row>
    <row r="2323" spans="6:6" x14ac:dyDescent="0.3">
      <c r="F2323" s="39"/>
    </row>
    <row r="2324" spans="6:6" x14ac:dyDescent="0.3">
      <c r="F2324" s="39"/>
    </row>
    <row r="2325" spans="6:6" x14ac:dyDescent="0.3">
      <c r="F2325" s="39"/>
    </row>
    <row r="2326" spans="6:6" x14ac:dyDescent="0.3">
      <c r="F2326" s="39"/>
    </row>
    <row r="2327" spans="6:6" x14ac:dyDescent="0.3">
      <c r="F2327" s="39"/>
    </row>
    <row r="2328" spans="6:6" x14ac:dyDescent="0.3">
      <c r="F2328" s="39"/>
    </row>
    <row r="2329" spans="6:6" x14ac:dyDescent="0.3">
      <c r="F2329" s="39"/>
    </row>
    <row r="2330" spans="6:6" x14ac:dyDescent="0.3">
      <c r="F2330" s="39"/>
    </row>
    <row r="2331" spans="6:6" x14ac:dyDescent="0.3">
      <c r="F2331" s="39"/>
    </row>
    <row r="2332" spans="6:6" x14ac:dyDescent="0.3">
      <c r="F2332" s="39"/>
    </row>
    <row r="2333" spans="6:6" x14ac:dyDescent="0.3">
      <c r="F2333" s="39"/>
    </row>
    <row r="2334" spans="6:6" x14ac:dyDescent="0.3">
      <c r="F2334" s="39"/>
    </row>
    <row r="2335" spans="6:6" x14ac:dyDescent="0.3">
      <c r="F2335" s="39"/>
    </row>
    <row r="2336" spans="6:6" x14ac:dyDescent="0.3">
      <c r="F2336" s="39"/>
    </row>
    <row r="2337" spans="6:6" x14ac:dyDescent="0.3">
      <c r="F2337" s="39"/>
    </row>
    <row r="2338" spans="6:6" x14ac:dyDescent="0.3">
      <c r="F2338" s="39"/>
    </row>
    <row r="2339" spans="6:6" x14ac:dyDescent="0.3">
      <c r="F2339" s="39"/>
    </row>
    <row r="2340" spans="6:6" x14ac:dyDescent="0.3">
      <c r="F2340" s="39"/>
    </row>
    <row r="2341" spans="6:6" x14ac:dyDescent="0.3">
      <c r="F2341" s="39"/>
    </row>
    <row r="2342" spans="6:6" x14ac:dyDescent="0.3">
      <c r="F2342" s="39"/>
    </row>
    <row r="2343" spans="6:6" x14ac:dyDescent="0.3">
      <c r="F2343" s="39"/>
    </row>
    <row r="2344" spans="6:6" x14ac:dyDescent="0.3">
      <c r="F2344" s="39"/>
    </row>
    <row r="2345" spans="6:6" x14ac:dyDescent="0.3">
      <c r="F2345" s="39"/>
    </row>
    <row r="2346" spans="6:6" x14ac:dyDescent="0.3">
      <c r="F2346" s="39"/>
    </row>
    <row r="2347" spans="6:6" x14ac:dyDescent="0.3">
      <c r="F2347" s="39"/>
    </row>
    <row r="2348" spans="6:6" x14ac:dyDescent="0.3">
      <c r="F2348" s="39"/>
    </row>
    <row r="2349" spans="6:6" x14ac:dyDescent="0.3">
      <c r="F2349" s="39"/>
    </row>
    <row r="2350" spans="6:6" x14ac:dyDescent="0.3">
      <c r="F2350" s="39"/>
    </row>
    <row r="2351" spans="6:6" x14ac:dyDescent="0.3">
      <c r="F2351" s="39"/>
    </row>
    <row r="2352" spans="6:6" x14ac:dyDescent="0.3">
      <c r="F2352" s="39"/>
    </row>
    <row r="2353" spans="6:6" x14ac:dyDescent="0.3">
      <c r="F2353" s="39"/>
    </row>
    <row r="2354" spans="6:6" x14ac:dyDescent="0.3">
      <c r="F2354" s="39"/>
    </row>
    <row r="2355" spans="6:6" x14ac:dyDescent="0.3">
      <c r="F2355" s="39"/>
    </row>
    <row r="2356" spans="6:6" x14ac:dyDescent="0.3">
      <c r="F2356" s="39"/>
    </row>
    <row r="2357" spans="6:6" x14ac:dyDescent="0.3">
      <c r="F2357" s="39"/>
    </row>
    <row r="2358" spans="6:6" x14ac:dyDescent="0.3">
      <c r="F2358" s="39"/>
    </row>
    <row r="2359" spans="6:6" x14ac:dyDescent="0.3">
      <c r="F2359" s="39"/>
    </row>
    <row r="2360" spans="6:6" x14ac:dyDescent="0.3">
      <c r="F2360" s="39"/>
    </row>
    <row r="2361" spans="6:6" x14ac:dyDescent="0.3">
      <c r="F2361" s="39"/>
    </row>
    <row r="2362" spans="6:6" x14ac:dyDescent="0.3">
      <c r="F2362" s="39"/>
    </row>
    <row r="2363" spans="6:6" x14ac:dyDescent="0.3">
      <c r="F2363" s="39"/>
    </row>
    <row r="2364" spans="6:6" x14ac:dyDescent="0.3">
      <c r="F2364" s="39"/>
    </row>
    <row r="2365" spans="6:6" x14ac:dyDescent="0.3">
      <c r="F2365" s="39"/>
    </row>
    <row r="2366" spans="6:6" x14ac:dyDescent="0.3">
      <c r="F2366" s="39"/>
    </row>
    <row r="2367" spans="6:6" x14ac:dyDescent="0.3">
      <c r="F2367" s="39"/>
    </row>
    <row r="2368" spans="6:6" x14ac:dyDescent="0.3">
      <c r="F2368" s="39"/>
    </row>
    <row r="2369" spans="6:6" x14ac:dyDescent="0.3">
      <c r="F2369" s="39"/>
    </row>
    <row r="2370" spans="6:6" x14ac:dyDescent="0.3">
      <c r="F2370" s="39"/>
    </row>
    <row r="2371" spans="6:6" x14ac:dyDescent="0.3">
      <c r="F2371" s="39"/>
    </row>
    <row r="2372" spans="6:6" x14ac:dyDescent="0.3">
      <c r="F2372" s="39"/>
    </row>
    <row r="2373" spans="6:6" x14ac:dyDescent="0.3">
      <c r="F2373" s="39"/>
    </row>
    <row r="2374" spans="6:6" x14ac:dyDescent="0.3">
      <c r="F2374" s="39"/>
    </row>
    <row r="2375" spans="6:6" x14ac:dyDescent="0.3">
      <c r="F2375" s="39"/>
    </row>
    <row r="2376" spans="6:6" x14ac:dyDescent="0.3">
      <c r="F2376" s="39"/>
    </row>
    <row r="2377" spans="6:6" x14ac:dyDescent="0.3">
      <c r="F2377" s="39"/>
    </row>
    <row r="2378" spans="6:6" x14ac:dyDescent="0.3">
      <c r="F2378" s="39"/>
    </row>
    <row r="2379" spans="6:6" x14ac:dyDescent="0.3">
      <c r="F2379" s="39"/>
    </row>
    <row r="2380" spans="6:6" x14ac:dyDescent="0.3">
      <c r="F2380" s="39"/>
    </row>
    <row r="2381" spans="6:6" x14ac:dyDescent="0.3">
      <c r="F2381" s="39"/>
    </row>
    <row r="2382" spans="6:6" x14ac:dyDescent="0.3">
      <c r="F2382" s="39"/>
    </row>
    <row r="2383" spans="6:6" x14ac:dyDescent="0.3">
      <c r="F2383" s="39"/>
    </row>
    <row r="2384" spans="6:6" x14ac:dyDescent="0.3">
      <c r="F2384" s="39"/>
    </row>
    <row r="2385" spans="6:6" x14ac:dyDescent="0.3">
      <c r="F2385" s="39"/>
    </row>
    <row r="2386" spans="6:6" x14ac:dyDescent="0.3">
      <c r="F2386" s="39"/>
    </row>
    <row r="2387" spans="6:6" x14ac:dyDescent="0.3">
      <c r="F2387" s="39"/>
    </row>
    <row r="2388" spans="6:6" x14ac:dyDescent="0.3">
      <c r="F2388" s="39"/>
    </row>
    <row r="2389" spans="6:6" x14ac:dyDescent="0.3">
      <c r="F2389" s="39"/>
    </row>
    <row r="2390" spans="6:6" x14ac:dyDescent="0.3">
      <c r="F2390" s="39"/>
    </row>
    <row r="2391" spans="6:6" x14ac:dyDescent="0.3">
      <c r="F2391" s="39"/>
    </row>
    <row r="2392" spans="6:6" x14ac:dyDescent="0.3">
      <c r="F2392" s="39"/>
    </row>
    <row r="2393" spans="6:6" x14ac:dyDescent="0.3">
      <c r="F2393" s="39"/>
    </row>
    <row r="2394" spans="6:6" x14ac:dyDescent="0.3">
      <c r="F2394" s="39"/>
    </row>
    <row r="2395" spans="6:6" x14ac:dyDescent="0.3">
      <c r="F2395" s="39"/>
    </row>
    <row r="2396" spans="6:6" x14ac:dyDescent="0.3">
      <c r="F2396" s="39"/>
    </row>
    <row r="2397" spans="6:6" x14ac:dyDescent="0.3">
      <c r="F2397" s="39"/>
    </row>
    <row r="2398" spans="6:6" x14ac:dyDescent="0.3">
      <c r="F2398" s="39"/>
    </row>
    <row r="2399" spans="6:6" x14ac:dyDescent="0.3">
      <c r="F2399" s="39"/>
    </row>
    <row r="2400" spans="6:6" x14ac:dyDescent="0.3">
      <c r="F2400" s="39"/>
    </row>
    <row r="2401" spans="6:6" x14ac:dyDescent="0.3">
      <c r="F2401" s="39"/>
    </row>
    <row r="2402" spans="6:6" x14ac:dyDescent="0.3">
      <c r="F2402" s="39"/>
    </row>
    <row r="2403" spans="6:6" x14ac:dyDescent="0.3">
      <c r="F2403" s="39"/>
    </row>
    <row r="2404" spans="6:6" x14ac:dyDescent="0.3">
      <c r="F2404" s="39"/>
    </row>
    <row r="2405" spans="6:6" x14ac:dyDescent="0.3">
      <c r="F2405" s="39"/>
    </row>
    <row r="2406" spans="6:6" x14ac:dyDescent="0.3">
      <c r="F2406" s="39"/>
    </row>
    <row r="2407" spans="6:6" x14ac:dyDescent="0.3">
      <c r="F2407" s="39"/>
    </row>
    <row r="2408" spans="6:6" x14ac:dyDescent="0.3">
      <c r="F2408" s="39"/>
    </row>
    <row r="2409" spans="6:6" x14ac:dyDescent="0.3">
      <c r="F2409" s="39"/>
    </row>
    <row r="2410" spans="6:6" x14ac:dyDescent="0.3">
      <c r="F2410" s="39"/>
    </row>
    <row r="2411" spans="6:6" x14ac:dyDescent="0.3">
      <c r="F2411" s="39"/>
    </row>
    <row r="2412" spans="6:6" x14ac:dyDescent="0.3">
      <c r="F2412" s="39"/>
    </row>
    <row r="2413" spans="6:6" x14ac:dyDescent="0.3">
      <c r="F2413" s="39"/>
    </row>
    <row r="2414" spans="6:6" x14ac:dyDescent="0.3">
      <c r="F2414" s="39"/>
    </row>
    <row r="2415" spans="6:6" x14ac:dyDescent="0.3">
      <c r="F2415" s="39"/>
    </row>
    <row r="2416" spans="6:6" x14ac:dyDescent="0.3">
      <c r="F2416" s="39"/>
    </row>
    <row r="2417" spans="6:6" x14ac:dyDescent="0.3">
      <c r="F2417" s="39"/>
    </row>
    <row r="2418" spans="6:6" x14ac:dyDescent="0.3">
      <c r="F2418" s="39"/>
    </row>
    <row r="2419" spans="6:6" x14ac:dyDescent="0.3">
      <c r="F2419" s="39"/>
    </row>
    <row r="2420" spans="6:6" x14ac:dyDescent="0.3">
      <c r="F2420" s="39"/>
    </row>
    <row r="2421" spans="6:6" x14ac:dyDescent="0.3">
      <c r="F2421" s="39"/>
    </row>
    <row r="2422" spans="6:6" x14ac:dyDescent="0.3">
      <c r="F2422" s="39"/>
    </row>
    <row r="2423" spans="6:6" x14ac:dyDescent="0.3">
      <c r="F2423" s="39"/>
    </row>
    <row r="2424" spans="6:6" x14ac:dyDescent="0.3">
      <c r="F2424" s="39"/>
    </row>
    <row r="2425" spans="6:6" x14ac:dyDescent="0.3">
      <c r="F2425" s="39"/>
    </row>
    <row r="2426" spans="6:6" x14ac:dyDescent="0.3">
      <c r="F2426" s="39"/>
    </row>
    <row r="2427" spans="6:6" x14ac:dyDescent="0.3">
      <c r="F2427" s="39"/>
    </row>
    <row r="2428" spans="6:6" x14ac:dyDescent="0.3">
      <c r="F2428" s="39"/>
    </row>
    <row r="2429" spans="6:6" x14ac:dyDescent="0.3">
      <c r="F2429" s="39"/>
    </row>
    <row r="2430" spans="6:6" x14ac:dyDescent="0.3">
      <c r="F2430" s="39"/>
    </row>
    <row r="2431" spans="6:6" x14ac:dyDescent="0.3">
      <c r="F2431" s="39"/>
    </row>
    <row r="2432" spans="6:6" x14ac:dyDescent="0.3">
      <c r="F2432" s="39"/>
    </row>
    <row r="2433" spans="6:6" x14ac:dyDescent="0.3">
      <c r="F2433" s="39"/>
    </row>
    <row r="2434" spans="6:6" x14ac:dyDescent="0.3">
      <c r="F2434" s="39"/>
    </row>
    <row r="2435" spans="6:6" x14ac:dyDescent="0.3">
      <c r="F2435" s="39"/>
    </row>
  </sheetData>
  <sortState xmlns:xlrd2="http://schemas.microsoft.com/office/spreadsheetml/2017/richdata2" ref="H3:H12">
    <sortCondition ref="H3"/>
  </sortState>
  <hyperlinks>
    <hyperlink ref="L2" r:id="rId1" xr:uid="{00000000-0004-0000-0300-000000000000}"/>
    <hyperlink ref="L3" r:id="rId2" xr:uid="{00000000-0004-0000-0300-000001000000}"/>
    <hyperlink ref="L4" r:id="rId3" xr:uid="{00000000-0004-0000-0300-000002000000}"/>
    <hyperlink ref="L5" r:id="rId4" xr:uid="{00000000-0004-0000-0300-000003000000}"/>
    <hyperlink ref="L6" r:id="rId5" xr:uid="{00000000-0004-0000-0300-000004000000}"/>
    <hyperlink ref="P2" r:id="rId6" xr:uid="{00000000-0004-0000-0300-000005000000}"/>
    <hyperlink ref="L7" r:id="rId7" xr:uid="{00000000-0004-0000-0300-000006000000}"/>
    <hyperlink ref="L8" r:id="rId8" xr:uid="{00000000-0004-0000-0300-000007000000}"/>
    <hyperlink ref="P7" r:id="rId9" xr:uid="{00000000-0004-0000-0300-000008000000}"/>
    <hyperlink ref="L11" r:id="rId10" xr:uid="{00000000-0004-0000-0300-000009000000}"/>
    <hyperlink ref="L10" r:id="rId11" xr:uid="{00000000-0004-0000-0300-00000A000000}"/>
    <hyperlink ref="L9" r:id="rId12" xr:uid="{00000000-0004-0000-0300-00000B000000}"/>
    <hyperlink ref="L22" r:id="rId13" xr:uid="{00000000-0004-0000-0300-00000C000000}"/>
    <hyperlink ref="L23" r:id="rId14" xr:uid="{00000000-0004-0000-0300-00000D000000}"/>
    <hyperlink ref="L24" r:id="rId15" xr:uid="{00000000-0004-0000-0300-00000E000000}"/>
    <hyperlink ref="L25" r:id="rId16" xr:uid="{00000000-0004-0000-0300-00000F000000}"/>
    <hyperlink ref="L26" r:id="rId17" xr:uid="{00000000-0004-0000-0300-000010000000}"/>
    <hyperlink ref="L27" r:id="rId18" xr:uid="{00000000-0004-0000-0300-000011000000}"/>
    <hyperlink ref="L28" r:id="rId19" xr:uid="{00000000-0004-0000-0300-000012000000}"/>
    <hyperlink ref="L29" r:id="rId20" xr:uid="{00000000-0004-0000-0300-000013000000}"/>
    <hyperlink ref="L30" r:id="rId21" xr:uid="{00000000-0004-0000-0300-000014000000}"/>
    <hyperlink ref="L31" r:id="rId22" xr:uid="{00000000-0004-0000-0300-000015000000}"/>
    <hyperlink ref="L33" r:id="rId23" xr:uid="{00000000-0004-0000-0300-000016000000}"/>
    <hyperlink ref="L32" r:id="rId24" xr:uid="{00000000-0004-0000-0300-000017000000}"/>
    <hyperlink ref="L34" r:id="rId25" xr:uid="{00000000-0004-0000-0300-000018000000}"/>
    <hyperlink ref="L35" r:id="rId26" xr:uid="{00000000-0004-0000-0300-000019000000}"/>
    <hyperlink ref="L36" r:id="rId27" xr:uid="{00000000-0004-0000-0300-00001A000000}"/>
    <hyperlink ref="P27" r:id="rId28" xr:uid="{00000000-0004-0000-0300-00001B000000}"/>
    <hyperlink ref="P22" r:id="rId29" xr:uid="{00000000-0004-0000-0300-00001C000000}"/>
    <hyperlink ref="L37" r:id="rId30" xr:uid="{00000000-0004-0000-0300-00001D000000}"/>
    <hyperlink ref="L38" r:id="rId31" xr:uid="{00000000-0004-0000-0300-00001E000000}"/>
    <hyperlink ref="L39" r:id="rId32" xr:uid="{00000000-0004-0000-0300-00001F000000}"/>
    <hyperlink ref="L40" r:id="rId33" xr:uid="{00000000-0004-0000-0300-000020000000}"/>
    <hyperlink ref="L41" r:id="rId34" xr:uid="{00000000-0004-0000-0300-000021000000}"/>
    <hyperlink ref="L47" r:id="rId35" xr:uid="{00000000-0004-0000-0300-000022000000}"/>
    <hyperlink ref="L48" r:id="rId36" xr:uid="{00000000-0004-0000-0300-000023000000}"/>
    <hyperlink ref="L49" r:id="rId37" xr:uid="{00000000-0004-0000-0300-000024000000}"/>
    <hyperlink ref="L50" r:id="rId38" xr:uid="{00000000-0004-0000-0300-000025000000}"/>
    <hyperlink ref="L51" r:id="rId39" xr:uid="{00000000-0004-0000-0300-000026000000}"/>
    <hyperlink ref="L52" r:id="rId40" xr:uid="{00000000-0004-0000-0300-000027000000}"/>
    <hyperlink ref="L53" r:id="rId41" xr:uid="{00000000-0004-0000-0300-000028000000}"/>
    <hyperlink ref="L54" r:id="rId42" xr:uid="{00000000-0004-0000-0300-000029000000}"/>
    <hyperlink ref="L55" r:id="rId43" xr:uid="{00000000-0004-0000-0300-00002A000000}"/>
    <hyperlink ref="L56" r:id="rId44" xr:uid="{00000000-0004-0000-0300-00002B000000}"/>
    <hyperlink ref="L17" r:id="rId45" xr:uid="{00000000-0004-0000-0300-00002C000000}"/>
    <hyperlink ref="L18" r:id="rId46" xr:uid="{00000000-0004-0000-0300-00002D000000}"/>
    <hyperlink ref="L19" r:id="rId47" xr:uid="{00000000-0004-0000-0300-00002E000000}"/>
    <hyperlink ref="L20" r:id="rId48" xr:uid="{00000000-0004-0000-0300-00002F000000}"/>
    <hyperlink ref="L21" r:id="rId49" xr:uid="{00000000-0004-0000-0300-000030000000}"/>
    <hyperlink ref="L42" r:id="rId50" xr:uid="{00000000-0004-0000-0300-000031000000}"/>
    <hyperlink ref="L43" r:id="rId51" xr:uid="{00000000-0004-0000-0300-000032000000}"/>
    <hyperlink ref="L44" r:id="rId52" xr:uid="{00000000-0004-0000-0300-000033000000}"/>
    <hyperlink ref="L45" r:id="rId53" xr:uid="{00000000-0004-0000-0300-000034000000}"/>
    <hyperlink ref="L46" r:id="rId54" xr:uid="{00000000-0004-0000-0300-000035000000}"/>
    <hyperlink ref="P47" r:id="rId55" xr:uid="{00000000-0004-0000-0300-000036000000}"/>
    <hyperlink ref="P42" r:id="rId56" xr:uid="{00000000-0004-0000-0300-000037000000}"/>
    <hyperlink ref="P17" r:id="rId57" xr:uid="{00000000-0004-0000-0300-000038000000}"/>
    <hyperlink ref="P32" r:id="rId58" xr:uid="{00000000-0004-0000-0300-000039000000}"/>
    <hyperlink ref="P52" r:id="rId59" xr:uid="{00000000-0004-0000-0300-00003A000000}"/>
    <hyperlink ref="P37" r:id="rId60" xr:uid="{00000000-0004-0000-0300-00003B000000}"/>
    <hyperlink ref="L13" r:id="rId61" xr:uid="{00000000-0004-0000-0300-00003C000000}"/>
    <hyperlink ref="L14" r:id="rId62" xr:uid="{00000000-0004-0000-0300-00003D000000}"/>
    <hyperlink ref="L15" r:id="rId63" xr:uid="{00000000-0004-0000-0300-00003E000000}"/>
    <hyperlink ref="L12" r:id="rId64" xr:uid="{00000000-0004-0000-0300-00003F000000}"/>
    <hyperlink ref="L16" r:id="rId65" xr:uid="{00000000-0004-0000-0300-000040000000}"/>
    <hyperlink ref="P12" r:id="rId66" xr:uid="{00000000-0004-0000-0300-000041000000}"/>
    <hyperlink ref="L57" r:id="rId67" xr:uid="{00000000-0004-0000-0300-000042000000}"/>
    <hyperlink ref="L58" r:id="rId68" xr:uid="{00000000-0004-0000-0300-000043000000}"/>
    <hyperlink ref="L59" r:id="rId69" xr:uid="{00000000-0004-0000-0300-000044000000}"/>
    <hyperlink ref="L60" r:id="rId70" xr:uid="{00000000-0004-0000-0300-000045000000}"/>
    <hyperlink ref="L61" r:id="rId71" xr:uid="{00000000-0004-0000-0300-000046000000}"/>
    <hyperlink ref="L62" r:id="rId72" xr:uid="{00000000-0004-0000-0300-000047000000}"/>
    <hyperlink ref="L63" r:id="rId73" xr:uid="{00000000-0004-0000-0300-000048000000}"/>
    <hyperlink ref="L64" r:id="rId74" xr:uid="{00000000-0004-0000-0300-000049000000}"/>
    <hyperlink ref="L65" r:id="rId75" xr:uid="{00000000-0004-0000-0300-00004A000000}"/>
    <hyperlink ref="L66" r:id="rId76" xr:uid="{00000000-0004-0000-0300-00004B000000}"/>
    <hyperlink ref="P62" r:id="rId77" xr:uid="{00000000-0004-0000-0300-00004C000000}"/>
    <hyperlink ref="P57" r:id="rId78" xr:uid="{00000000-0004-0000-0300-00004D000000}"/>
    <hyperlink ref="L77" r:id="rId79" display="https://doi.org/10.1111/1365-2656.12929" xr:uid="{00000000-0004-0000-0300-00004E000000}"/>
    <hyperlink ref="L78" r:id="rId80" display="https://doi.org/10.1111/1365-2656.12938" xr:uid="{00000000-0004-0000-0300-00004F000000}"/>
    <hyperlink ref="L79" r:id="rId81" display="https://doi.org/10.1111/1365-2656.12925" xr:uid="{00000000-0004-0000-0300-000050000000}"/>
    <hyperlink ref="L80" r:id="rId82" display="https://doi.org/10.1111/1365-2656.12924" xr:uid="{00000000-0004-0000-0300-000051000000}"/>
    <hyperlink ref="L81" r:id="rId83" display="https://doi.org/10.1111/1365-2656.12930" xr:uid="{00000000-0004-0000-0300-000052000000}"/>
    <hyperlink ref="L82" r:id="rId84" xr:uid="{00000000-0004-0000-0300-000053000000}"/>
    <hyperlink ref="L83" r:id="rId85" xr:uid="{00000000-0004-0000-0300-000054000000}"/>
    <hyperlink ref="L84" r:id="rId86" xr:uid="{00000000-0004-0000-0300-000055000000}"/>
    <hyperlink ref="L85" r:id="rId87" xr:uid="{00000000-0004-0000-0300-000056000000}"/>
    <hyperlink ref="L86" r:id="rId88" xr:uid="{00000000-0004-0000-0300-000057000000}"/>
    <hyperlink ref="P82" r:id="rId89" xr:uid="{00000000-0004-0000-0300-000058000000}"/>
    <hyperlink ref="L72" r:id="rId90" xr:uid="{00000000-0004-0000-0300-000059000000}"/>
    <hyperlink ref="L73" r:id="rId91" xr:uid="{00000000-0004-0000-0300-00005A000000}"/>
    <hyperlink ref="L74" r:id="rId92" xr:uid="{00000000-0004-0000-0300-00005B000000}"/>
    <hyperlink ref="L75" r:id="rId93" xr:uid="{00000000-0004-0000-0300-00005C000000}"/>
    <hyperlink ref="L76" r:id="rId94" xr:uid="{00000000-0004-0000-0300-00005D000000}"/>
    <hyperlink ref="P72" r:id="rId95" xr:uid="{00000000-0004-0000-0300-00005E000000}"/>
    <hyperlink ref="L97" r:id="rId96" xr:uid="{00000000-0004-0000-0300-00005F000000}"/>
    <hyperlink ref="L98" r:id="rId97" xr:uid="{00000000-0004-0000-0300-000060000000}"/>
    <hyperlink ref="L99" r:id="rId98" xr:uid="{00000000-0004-0000-0300-000061000000}"/>
    <hyperlink ref="L100" r:id="rId99" xr:uid="{00000000-0004-0000-0300-000062000000}"/>
    <hyperlink ref="L101" r:id="rId100" xr:uid="{00000000-0004-0000-0300-000063000000}"/>
    <hyperlink ref="L102" r:id="rId101" xr:uid="{00000000-0004-0000-0300-000064000000}"/>
    <hyperlink ref="L103" r:id="rId102" xr:uid="{00000000-0004-0000-0300-000065000000}"/>
    <hyperlink ref="L104" r:id="rId103" xr:uid="{00000000-0004-0000-0300-000066000000}"/>
    <hyperlink ref="L105" r:id="rId104" xr:uid="{00000000-0004-0000-0300-000067000000}"/>
    <hyperlink ref="L106" r:id="rId105" xr:uid="{00000000-0004-0000-0300-000068000000}"/>
    <hyperlink ref="L87" r:id="rId106" xr:uid="{00000000-0004-0000-0300-000069000000}"/>
    <hyperlink ref="L88" r:id="rId107" xr:uid="{00000000-0004-0000-0300-00006A000000}"/>
    <hyperlink ref="L89" r:id="rId108" xr:uid="{00000000-0004-0000-0300-00006B000000}"/>
    <hyperlink ref="L90" r:id="rId109" xr:uid="{00000000-0004-0000-0300-00006C000000}"/>
    <hyperlink ref="L91" r:id="rId110" xr:uid="{00000000-0004-0000-0300-00006D000000}"/>
    <hyperlink ref="P97" r:id="rId111" xr:uid="{00000000-0004-0000-0300-00006E000000}"/>
    <hyperlink ref="P87" r:id="rId112" xr:uid="{00000000-0004-0000-0300-00006F000000}"/>
    <hyperlink ref="P102" r:id="rId113" xr:uid="{00000000-0004-0000-0300-000070000000}"/>
    <hyperlink ref="L92" r:id="rId114" xr:uid="{00000000-0004-0000-0300-000071000000}"/>
    <hyperlink ref="L93" r:id="rId115" xr:uid="{00000000-0004-0000-0300-000072000000}"/>
    <hyperlink ref="L94" r:id="rId116" xr:uid="{00000000-0004-0000-0300-000073000000}"/>
    <hyperlink ref="L95" r:id="rId117" xr:uid="{00000000-0004-0000-0300-000074000000}"/>
    <hyperlink ref="L96" r:id="rId118" xr:uid="{00000000-0004-0000-0300-000075000000}"/>
    <hyperlink ref="P92" r:id="rId119" xr:uid="{00000000-0004-0000-0300-000076000000}"/>
    <hyperlink ref="L67" r:id="rId120" xr:uid="{00000000-0004-0000-0300-000077000000}"/>
    <hyperlink ref="L68" r:id="rId121" xr:uid="{00000000-0004-0000-0300-000078000000}"/>
    <hyperlink ref="L69" r:id="rId122" xr:uid="{00000000-0004-0000-0300-000079000000}"/>
    <hyperlink ref="L70" r:id="rId123" xr:uid="{00000000-0004-0000-0300-00007A000000}"/>
    <hyperlink ref="L71" r:id="rId124" xr:uid="{00000000-0004-0000-0300-00007B000000}"/>
    <hyperlink ref="P67" r:id="rId125" xr:uid="{00000000-0004-0000-0300-00007C000000}"/>
    <hyperlink ref="L112" r:id="rId126" xr:uid="{00000000-0004-0000-0300-00007D000000}"/>
    <hyperlink ref="L114" r:id="rId127" xr:uid="{00000000-0004-0000-0300-00007E000000}"/>
    <hyperlink ref="L115" r:id="rId128" xr:uid="{00000000-0004-0000-0300-00007F000000}"/>
    <hyperlink ref="L116" r:id="rId129" xr:uid="{00000000-0004-0000-0300-000080000000}"/>
    <hyperlink ref="L117" r:id="rId130" xr:uid="{00000000-0004-0000-0300-000081000000}"/>
    <hyperlink ref="L118" r:id="rId131" xr:uid="{00000000-0004-0000-0300-000082000000}"/>
    <hyperlink ref="L119" r:id="rId132" xr:uid="{00000000-0004-0000-0300-000083000000}"/>
    <hyperlink ref="L120" r:id="rId133" xr:uid="{00000000-0004-0000-0300-000084000000}"/>
    <hyperlink ref="L121" r:id="rId134" xr:uid="{00000000-0004-0000-0300-000085000000}"/>
    <hyperlink ref="P117" r:id="rId135" xr:uid="{00000000-0004-0000-0300-000086000000}"/>
    <hyperlink ref="P112" r:id="rId136" xr:uid="{00000000-0004-0000-0300-000087000000}"/>
    <hyperlink ref="L127" r:id="rId137" xr:uid="{00000000-0004-0000-0300-000088000000}"/>
    <hyperlink ref="L128" r:id="rId138" xr:uid="{00000000-0004-0000-0300-000089000000}"/>
    <hyperlink ref="L129" r:id="rId139" xr:uid="{00000000-0004-0000-0300-00008A000000}"/>
    <hyperlink ref="L130" r:id="rId140" xr:uid="{00000000-0004-0000-0300-00008B000000}"/>
    <hyperlink ref="L131" r:id="rId141" xr:uid="{00000000-0004-0000-0300-00008C000000}"/>
    <hyperlink ref="L137" r:id="rId142" xr:uid="{00000000-0004-0000-0300-00008D000000}"/>
    <hyperlink ref="L138" r:id="rId143" xr:uid="{00000000-0004-0000-0300-00008E000000}"/>
    <hyperlink ref="L139" r:id="rId144" xr:uid="{00000000-0004-0000-0300-00008F000000}"/>
    <hyperlink ref="L140" r:id="rId145" xr:uid="{00000000-0004-0000-0300-000090000000}"/>
    <hyperlink ref="L141" r:id="rId146" xr:uid="{00000000-0004-0000-0300-000091000000}"/>
    <hyperlink ref="P137" r:id="rId147" xr:uid="{00000000-0004-0000-0300-000092000000}"/>
    <hyperlink ref="P127" r:id="rId148" xr:uid="{00000000-0004-0000-0300-000093000000}"/>
    <hyperlink ref="L132" r:id="rId149" xr:uid="{00000000-0004-0000-0300-000094000000}"/>
    <hyperlink ref="L133" r:id="rId150" xr:uid="{00000000-0004-0000-0300-000095000000}"/>
    <hyperlink ref="L134" r:id="rId151" xr:uid="{00000000-0004-0000-0300-000096000000}"/>
    <hyperlink ref="L135" r:id="rId152" xr:uid="{00000000-0004-0000-0300-000097000000}"/>
    <hyperlink ref="L136" r:id="rId153" xr:uid="{00000000-0004-0000-0300-000098000000}"/>
    <hyperlink ref="L107" r:id="rId154" xr:uid="{00000000-0004-0000-0300-000099000000}"/>
    <hyperlink ref="L108" r:id="rId155" xr:uid="{00000000-0004-0000-0300-00009A000000}"/>
    <hyperlink ref="L109" r:id="rId156" xr:uid="{00000000-0004-0000-0300-00009B000000}"/>
    <hyperlink ref="L110" r:id="rId157" xr:uid="{00000000-0004-0000-0300-00009C000000}"/>
    <hyperlink ref="L111" r:id="rId158" xr:uid="{00000000-0004-0000-0300-00009D000000}"/>
    <hyperlink ref="P132" r:id="rId159" xr:uid="{00000000-0004-0000-0300-00009E000000}"/>
    <hyperlink ref="L142" r:id="rId160" xr:uid="{00000000-0004-0000-0300-00009F000000}"/>
    <hyperlink ref="L143" r:id="rId161" xr:uid="{00000000-0004-0000-0300-0000A0000000}"/>
    <hyperlink ref="L144" r:id="rId162" xr:uid="{00000000-0004-0000-0300-0000A1000000}"/>
    <hyperlink ref="L145" r:id="rId163" xr:uid="{00000000-0004-0000-0300-0000A2000000}"/>
    <hyperlink ref="L146" r:id="rId164" xr:uid="{00000000-0004-0000-0300-0000A3000000}"/>
    <hyperlink ref="P142" r:id="rId165" xr:uid="{00000000-0004-0000-0300-0000A4000000}"/>
    <hyperlink ref="L152" r:id="rId166" xr:uid="{00000000-0004-0000-0300-0000A5000000}"/>
    <hyperlink ref="L153" r:id="rId167" xr:uid="{00000000-0004-0000-0300-0000A6000000}"/>
    <hyperlink ref="L154" r:id="rId168" xr:uid="{00000000-0004-0000-0300-0000A7000000}"/>
    <hyperlink ref="L155" r:id="rId169" xr:uid="{00000000-0004-0000-0300-0000A8000000}"/>
    <hyperlink ref="L156" r:id="rId170" xr:uid="{00000000-0004-0000-0300-0000A9000000}"/>
    <hyperlink ref="L157" r:id="rId171" xr:uid="{00000000-0004-0000-0300-0000AA000000}"/>
    <hyperlink ref="L158" r:id="rId172" xr:uid="{00000000-0004-0000-0300-0000AB000000}"/>
    <hyperlink ref="L159" r:id="rId173" xr:uid="{00000000-0004-0000-0300-0000AC000000}"/>
    <hyperlink ref="L160" r:id="rId174" xr:uid="{00000000-0004-0000-0300-0000AD000000}"/>
    <hyperlink ref="L161" r:id="rId175" xr:uid="{00000000-0004-0000-0300-0000AE000000}"/>
    <hyperlink ref="P152" r:id="rId176" xr:uid="{00000000-0004-0000-0300-0000AF000000}"/>
    <hyperlink ref="P107" r:id="rId177" xr:uid="{00000000-0004-0000-0300-0000B0000000}"/>
    <hyperlink ref="L122" r:id="rId178" xr:uid="{00000000-0004-0000-0300-0000B1000000}"/>
    <hyperlink ref="L123" r:id="rId179" xr:uid="{00000000-0004-0000-0300-0000B2000000}"/>
    <hyperlink ref="L124" r:id="rId180" xr:uid="{00000000-0004-0000-0300-0000B3000000}"/>
    <hyperlink ref="L125" r:id="rId181" xr:uid="{00000000-0004-0000-0300-0000B4000000}"/>
    <hyperlink ref="L147" r:id="rId182" xr:uid="{00000000-0004-0000-0300-0000B6000000}"/>
    <hyperlink ref="L148" r:id="rId183" xr:uid="{00000000-0004-0000-0300-0000B7000000}"/>
    <hyperlink ref="L149" r:id="rId184" xr:uid="{00000000-0004-0000-0300-0000B8000000}"/>
    <hyperlink ref="L150" r:id="rId185" xr:uid="{00000000-0004-0000-0300-0000B9000000}"/>
    <hyperlink ref="L151" r:id="rId186" xr:uid="{00000000-0004-0000-0300-0000BA000000}"/>
    <hyperlink ref="P157" r:id="rId187" xr:uid="{00000000-0004-0000-0300-0000BB000000}"/>
    <hyperlink ref="L162" r:id="rId188" xr:uid="{00000000-0004-0000-0300-0000BC000000}"/>
    <hyperlink ref="L163" r:id="rId189" xr:uid="{00000000-0004-0000-0300-0000BD000000}"/>
    <hyperlink ref="L164" r:id="rId190" xr:uid="{00000000-0004-0000-0300-0000BE000000}"/>
    <hyperlink ref="L165" r:id="rId191" xr:uid="{00000000-0004-0000-0300-0000BF000000}"/>
    <hyperlink ref="L166" r:id="rId192" xr:uid="{00000000-0004-0000-0300-0000C0000000}"/>
    <hyperlink ref="P147" r:id="rId193" xr:uid="{00000000-0004-0000-0300-0000C1000000}"/>
    <hyperlink ref="P122" r:id="rId194" xr:uid="{00000000-0004-0000-0300-0000C2000000}"/>
    <hyperlink ref="P162" r:id="rId195" xr:uid="{00000000-0004-0000-0300-0000C3000000}"/>
    <hyperlink ref="L113" r:id="rId196" xr:uid="{00000000-0004-0000-0300-0000C4000000}"/>
    <hyperlink ref="L167" r:id="rId197" xr:uid="{00000000-0004-0000-0300-0000C5000000}"/>
    <hyperlink ref="L168" r:id="rId198" xr:uid="{00000000-0004-0000-0300-0000C6000000}"/>
    <hyperlink ref="L169" r:id="rId199" xr:uid="{00000000-0004-0000-0300-0000C7000000}"/>
    <hyperlink ref="L170" r:id="rId200" xr:uid="{00000000-0004-0000-0300-0000C8000000}"/>
    <hyperlink ref="L171" r:id="rId201" xr:uid="{00000000-0004-0000-0300-0000C9000000}"/>
    <hyperlink ref="L172" r:id="rId202" xr:uid="{00000000-0004-0000-0300-0000CA000000}"/>
    <hyperlink ref="L173" r:id="rId203" xr:uid="{00000000-0004-0000-0300-0000CB000000}"/>
    <hyperlink ref="L174" r:id="rId204" xr:uid="{00000000-0004-0000-0300-0000CC000000}"/>
    <hyperlink ref="L175" r:id="rId205" xr:uid="{00000000-0004-0000-0300-0000CD000000}"/>
    <hyperlink ref="L176" r:id="rId206" xr:uid="{00000000-0004-0000-0300-0000CE000000}"/>
    <hyperlink ref="P172" r:id="rId207" xr:uid="{00000000-0004-0000-0300-0000CF000000}"/>
    <hyperlink ref="P167" r:id="rId208" xr:uid="{00000000-0004-0000-0300-0000D0000000}"/>
    <hyperlink ref="L182" r:id="rId209" xr:uid="{00000000-0004-0000-0300-0000D1000000}"/>
    <hyperlink ref="L183" r:id="rId210" xr:uid="{00000000-0004-0000-0300-0000D2000000}"/>
    <hyperlink ref="L184" r:id="rId211" xr:uid="{00000000-0004-0000-0300-0000D3000000}"/>
    <hyperlink ref="L185" r:id="rId212" xr:uid="{00000000-0004-0000-0300-0000D4000000}"/>
    <hyperlink ref="L186" r:id="rId213" xr:uid="{00000000-0004-0000-0300-0000D5000000}"/>
    <hyperlink ref="L192" r:id="rId214" xr:uid="{00000000-0004-0000-0300-0000D6000000}"/>
    <hyperlink ref="L193" r:id="rId215" xr:uid="{00000000-0004-0000-0300-0000D7000000}"/>
    <hyperlink ref="L194" r:id="rId216" xr:uid="{00000000-0004-0000-0300-0000D8000000}"/>
    <hyperlink ref="L195" r:id="rId217" xr:uid="{00000000-0004-0000-0300-0000D9000000}"/>
    <hyperlink ref="L196" r:id="rId218" xr:uid="{00000000-0004-0000-0300-0000DA000000}"/>
    <hyperlink ref="P182" r:id="rId219" xr:uid="{00000000-0004-0000-0300-0000DB000000}"/>
    <hyperlink ref="P192" r:id="rId220" xr:uid="{00000000-0004-0000-0300-0000DC000000}"/>
    <hyperlink ref="L187" r:id="rId221" xr:uid="{00000000-0004-0000-0300-0000DD000000}"/>
    <hyperlink ref="L188" r:id="rId222" xr:uid="{00000000-0004-0000-0300-0000DE000000}"/>
    <hyperlink ref="L189" r:id="rId223" xr:uid="{00000000-0004-0000-0300-0000DF000000}"/>
    <hyperlink ref="L190" r:id="rId224" xr:uid="{00000000-0004-0000-0300-0000E0000000}"/>
    <hyperlink ref="L191" r:id="rId225" xr:uid="{00000000-0004-0000-0300-0000E1000000}"/>
    <hyperlink ref="L201" r:id="rId226" xr:uid="{00000000-0004-0000-0300-0000E2000000}"/>
    <hyperlink ref="L197" r:id="rId227" xr:uid="{00000000-0004-0000-0300-0000E3000000}"/>
    <hyperlink ref="L198" r:id="rId228" xr:uid="{00000000-0004-0000-0300-0000E4000000}"/>
    <hyperlink ref="L199" r:id="rId229" xr:uid="{00000000-0004-0000-0300-0000E5000000}"/>
    <hyperlink ref="L200" r:id="rId230" xr:uid="{00000000-0004-0000-0300-0000E6000000}"/>
    <hyperlink ref="P187" r:id="rId231" xr:uid="{00000000-0004-0000-0300-0000E7000000}"/>
    <hyperlink ref="L207" r:id="rId232" xr:uid="{00000000-0004-0000-0300-0000E8000000}"/>
    <hyperlink ref="L208" r:id="rId233" xr:uid="{00000000-0004-0000-0300-0000E9000000}"/>
    <hyperlink ref="L209" r:id="rId234" xr:uid="{00000000-0004-0000-0300-0000EA000000}"/>
    <hyperlink ref="L210" r:id="rId235" xr:uid="{00000000-0004-0000-0300-0000EB000000}"/>
    <hyperlink ref="L211" r:id="rId236" xr:uid="{00000000-0004-0000-0300-0000EC000000}"/>
    <hyperlink ref="L212" r:id="rId237" xr:uid="{00000000-0004-0000-0300-0000ED000000}"/>
    <hyperlink ref="L213" r:id="rId238" xr:uid="{00000000-0004-0000-0300-0000EE000000}"/>
    <hyperlink ref="L214" r:id="rId239" xr:uid="{00000000-0004-0000-0300-0000EF000000}"/>
    <hyperlink ref="L215" r:id="rId240" xr:uid="{00000000-0004-0000-0300-0000F0000000}"/>
    <hyperlink ref="L216" r:id="rId241" xr:uid="{00000000-0004-0000-0300-0000F1000000}"/>
    <hyperlink ref="P212" r:id="rId242" xr:uid="{00000000-0004-0000-0300-0000F2000000}"/>
    <hyperlink ref="P207" r:id="rId243" xr:uid="{00000000-0004-0000-0300-0000F3000000}"/>
    <hyperlink ref="L177" r:id="rId244" xr:uid="{00000000-0004-0000-0300-0000F4000000}"/>
    <hyperlink ref="L178" r:id="rId245" xr:uid="{00000000-0004-0000-0300-0000F5000000}"/>
    <hyperlink ref="L179" r:id="rId246" xr:uid="{00000000-0004-0000-0300-0000F6000000}"/>
    <hyperlink ref="L180" r:id="rId247" xr:uid="{00000000-0004-0000-0300-0000F7000000}"/>
    <hyperlink ref="L181" r:id="rId248" xr:uid="{00000000-0004-0000-0300-0000F8000000}"/>
    <hyperlink ref="L202" r:id="rId249" xr:uid="{00000000-0004-0000-0300-0000F9000000}"/>
    <hyperlink ref="L203" r:id="rId250" xr:uid="{00000000-0004-0000-0300-0000FA000000}"/>
    <hyperlink ref="L204" r:id="rId251" xr:uid="{00000000-0004-0000-0300-0000FB000000}"/>
    <hyperlink ref="L205" r:id="rId252" xr:uid="{00000000-0004-0000-0300-0000FC000000}"/>
    <hyperlink ref="L206" r:id="rId253" xr:uid="{00000000-0004-0000-0300-0000FD000000}"/>
    <hyperlink ref="P197" r:id="rId254" xr:uid="{00000000-0004-0000-0300-0000FE000000}"/>
    <hyperlink ref="P177" r:id="rId255" xr:uid="{00000000-0004-0000-0300-0000FF000000}"/>
    <hyperlink ref="P202" r:id="rId256" xr:uid="{00000000-0004-0000-0300-000000010000}"/>
    <hyperlink ref="L217" r:id="rId257" xr:uid="{00000000-0004-0000-0300-000001010000}"/>
    <hyperlink ref="L218" r:id="rId258" xr:uid="{00000000-0004-0000-0300-000002010000}"/>
    <hyperlink ref="L219" r:id="rId259" xr:uid="{00000000-0004-0000-0300-000003010000}"/>
    <hyperlink ref="L220" r:id="rId260" xr:uid="{00000000-0004-0000-0300-000004010000}"/>
    <hyperlink ref="L221" r:id="rId261" xr:uid="{00000000-0004-0000-0300-000005010000}"/>
    <hyperlink ref="L227" r:id="rId262" xr:uid="{00000000-0004-0000-0300-000006010000}"/>
    <hyperlink ref="L228" r:id="rId263" xr:uid="{00000000-0004-0000-0300-000007010000}"/>
    <hyperlink ref="L229" r:id="rId264" xr:uid="{00000000-0004-0000-0300-000008010000}"/>
    <hyperlink ref="L230" r:id="rId265" xr:uid="{00000000-0004-0000-0300-000009010000}"/>
    <hyperlink ref="L231" r:id="rId266" xr:uid="{00000000-0004-0000-0300-00000A010000}"/>
    <hyperlink ref="P227" r:id="rId267" xr:uid="{00000000-0004-0000-0300-00000B010000}"/>
    <hyperlink ref="L237" r:id="rId268" xr:uid="{00000000-0004-0000-0300-00000C010000}"/>
    <hyperlink ref="L238" r:id="rId269" xr:uid="{00000000-0004-0000-0300-00000D010000}"/>
    <hyperlink ref="L239" r:id="rId270" xr:uid="{00000000-0004-0000-0300-00000E010000}"/>
    <hyperlink ref="L240" r:id="rId271" xr:uid="{00000000-0004-0000-0300-00000F010000}"/>
    <hyperlink ref="L241" r:id="rId272" xr:uid="{00000000-0004-0000-0300-000010010000}"/>
    <hyperlink ref="L247" r:id="rId273" xr:uid="{00000000-0004-0000-0300-000011010000}"/>
    <hyperlink ref="L248" r:id="rId274" xr:uid="{00000000-0004-0000-0300-000012010000}"/>
    <hyperlink ref="L249" r:id="rId275" xr:uid="{00000000-0004-0000-0300-000013010000}"/>
    <hyperlink ref="L250" r:id="rId276" xr:uid="{00000000-0004-0000-0300-000014010000}"/>
    <hyperlink ref="L251" r:id="rId277" xr:uid="{00000000-0004-0000-0300-000015010000}"/>
    <hyperlink ref="P237" r:id="rId278" xr:uid="{00000000-0004-0000-0300-000016010000}"/>
    <hyperlink ref="P247" r:id="rId279" xr:uid="{00000000-0004-0000-0300-000017010000}"/>
    <hyperlink ref="L242" r:id="rId280" xr:uid="{00000000-0004-0000-0300-000018010000}"/>
    <hyperlink ref="L243" r:id="rId281" xr:uid="{00000000-0004-0000-0300-000019010000}"/>
    <hyperlink ref="L244" r:id="rId282" xr:uid="{00000000-0004-0000-0300-00001A010000}"/>
    <hyperlink ref="L245" r:id="rId283" xr:uid="{00000000-0004-0000-0300-00001B010000}"/>
    <hyperlink ref="L246" r:id="rId284" xr:uid="{00000000-0004-0000-0300-00001C010000}"/>
    <hyperlink ref="L252" r:id="rId285" xr:uid="{00000000-0004-0000-0300-00001D010000}"/>
    <hyperlink ref="L253" r:id="rId286" xr:uid="{00000000-0004-0000-0300-00001E010000}"/>
    <hyperlink ref="L254" r:id="rId287" xr:uid="{00000000-0004-0000-0300-00001F010000}"/>
    <hyperlink ref="L255" r:id="rId288" xr:uid="{00000000-0004-0000-0300-000020010000}"/>
    <hyperlink ref="L256" r:id="rId289" xr:uid="{00000000-0004-0000-0300-000021010000}"/>
    <hyperlink ref="P252" r:id="rId290" xr:uid="{00000000-0004-0000-0300-000022010000}"/>
    <hyperlink ref="L222" r:id="rId291" xr:uid="{00000000-0004-0000-0300-000023010000}"/>
    <hyperlink ref="L223" r:id="rId292" xr:uid="{00000000-0004-0000-0300-000024010000}"/>
    <hyperlink ref="L224" r:id="rId293" xr:uid="{00000000-0004-0000-0300-000025010000}"/>
    <hyperlink ref="L225" r:id="rId294" xr:uid="{00000000-0004-0000-0300-000026010000}"/>
    <hyperlink ref="L226" r:id="rId295" xr:uid="{00000000-0004-0000-0300-000027010000}"/>
    <hyperlink ref="P217" r:id="rId296" xr:uid="{00000000-0004-0000-0300-000028010000}"/>
    <hyperlink ref="P222" r:id="rId297" xr:uid="{00000000-0004-0000-0300-000029010000}"/>
    <hyperlink ref="P242" r:id="rId298" xr:uid="{00000000-0004-0000-0300-00002A010000}"/>
    <hyperlink ref="L257" r:id="rId299" xr:uid="{00000000-0004-0000-0300-00002B010000}"/>
    <hyperlink ref="L258" r:id="rId300" xr:uid="{00000000-0004-0000-0300-00002C010000}"/>
    <hyperlink ref="L259" r:id="rId301" xr:uid="{00000000-0004-0000-0300-00002D010000}"/>
    <hyperlink ref="L260" r:id="rId302" xr:uid="{00000000-0004-0000-0300-00002E010000}"/>
    <hyperlink ref="L261" r:id="rId303" xr:uid="{00000000-0004-0000-0300-00002F010000}"/>
    <hyperlink ref="L267" r:id="rId304" xr:uid="{00000000-0004-0000-0300-000030010000}"/>
    <hyperlink ref="L268" r:id="rId305" xr:uid="{00000000-0004-0000-0300-000031010000}"/>
    <hyperlink ref="L269" r:id="rId306" xr:uid="{00000000-0004-0000-0300-000032010000}"/>
    <hyperlink ref="L270" r:id="rId307" xr:uid="{00000000-0004-0000-0300-000033010000}"/>
    <hyperlink ref="L271" r:id="rId308" xr:uid="{00000000-0004-0000-0300-000034010000}"/>
    <hyperlink ref="P257" r:id="rId309" xr:uid="{00000000-0004-0000-0300-000035010000}"/>
    <hyperlink ref="L262" r:id="rId310" xr:uid="{00000000-0004-0000-0300-000036010000}"/>
    <hyperlink ref="L263" r:id="rId311" xr:uid="{00000000-0004-0000-0300-000037010000}"/>
    <hyperlink ref="L264" r:id="rId312" xr:uid="{00000000-0004-0000-0300-000038010000}"/>
    <hyperlink ref="L265" r:id="rId313" xr:uid="{00000000-0004-0000-0300-000039010000}"/>
    <hyperlink ref="L266" r:id="rId314" xr:uid="{00000000-0004-0000-0300-00003A010000}"/>
    <hyperlink ref="P267" r:id="rId315" xr:uid="{00000000-0004-0000-0300-00003B010000}"/>
    <hyperlink ref="P262" r:id="rId316" xr:uid="{00000000-0004-0000-0300-00003C010000}"/>
    <hyperlink ref="L232" r:id="rId317" xr:uid="{00000000-0004-0000-0300-00003D010000}"/>
    <hyperlink ref="L233" r:id="rId318" xr:uid="{00000000-0004-0000-0300-00003E010000}"/>
    <hyperlink ref="L234" r:id="rId319" xr:uid="{00000000-0004-0000-0300-00003F010000}"/>
    <hyperlink ref="L235" r:id="rId320" xr:uid="{00000000-0004-0000-0300-000040010000}"/>
    <hyperlink ref="L236" r:id="rId321" xr:uid="{00000000-0004-0000-0300-000041010000}"/>
    <hyperlink ref="P232" r:id="rId322" xr:uid="{00000000-0004-0000-0300-000042010000}"/>
    <hyperlink ref="L272" r:id="rId323" xr:uid="{00000000-0004-0000-0300-000043010000}"/>
    <hyperlink ref="L273" r:id="rId324" xr:uid="{00000000-0004-0000-0300-000044010000}"/>
    <hyperlink ref="L274" r:id="rId325" xr:uid="{00000000-0004-0000-0300-000045010000}"/>
    <hyperlink ref="L275" r:id="rId326" xr:uid="{00000000-0004-0000-0300-000046010000}"/>
    <hyperlink ref="L276" r:id="rId327" xr:uid="{00000000-0004-0000-0300-000047010000}"/>
    <hyperlink ref="P272" r:id="rId328" xr:uid="{00000000-0004-0000-0300-000048010000}"/>
    <hyperlink ref="L282" r:id="rId329" xr:uid="{00000000-0004-0000-0300-000049010000}"/>
    <hyperlink ref="L283" r:id="rId330" xr:uid="{00000000-0004-0000-0300-00004A010000}"/>
    <hyperlink ref="L284" r:id="rId331" xr:uid="{00000000-0004-0000-0300-00004B010000}"/>
    <hyperlink ref="L285" r:id="rId332" xr:uid="{00000000-0004-0000-0300-00004C010000}"/>
    <hyperlink ref="L286" r:id="rId333" xr:uid="{00000000-0004-0000-0300-00004D010000}"/>
    <hyperlink ref="P282" r:id="rId334" xr:uid="{00000000-0004-0000-0300-00004E010000}"/>
    <hyperlink ref="L327" r:id="rId335" xr:uid="{00000000-0004-0000-0300-00004F010000}"/>
    <hyperlink ref="L329" r:id="rId336" xr:uid="{00000000-0004-0000-0300-000050010000}"/>
    <hyperlink ref="L328" r:id="rId337" xr:uid="{00000000-0004-0000-0300-000051010000}"/>
    <hyperlink ref="L287" r:id="rId338" xr:uid="{00000000-0004-0000-0300-000052010000}"/>
    <hyperlink ref="L288" r:id="rId339" xr:uid="{00000000-0004-0000-0300-000053010000}"/>
    <hyperlink ref="L289" r:id="rId340" xr:uid="{00000000-0004-0000-0300-000054010000}"/>
    <hyperlink ref="L290" r:id="rId341" xr:uid="{00000000-0004-0000-0300-000055010000}"/>
    <hyperlink ref="L291" r:id="rId342" xr:uid="{00000000-0004-0000-0300-000056010000}"/>
    <hyperlink ref="L317" r:id="rId343" xr:uid="{00000000-0004-0000-0300-000057010000}"/>
    <hyperlink ref="L318" r:id="rId344" xr:uid="{00000000-0004-0000-0300-000058010000}"/>
    <hyperlink ref="L319" r:id="rId345" xr:uid="{00000000-0004-0000-0300-000059010000}"/>
    <hyperlink ref="L320" r:id="rId346" xr:uid="{00000000-0004-0000-0300-00005A010000}"/>
    <hyperlink ref="L321" r:id="rId347" xr:uid="{00000000-0004-0000-0300-00005B010000}"/>
    <hyperlink ref="P317" r:id="rId348" xr:uid="{00000000-0004-0000-0300-00005C010000}"/>
    <hyperlink ref="P287" r:id="rId349" xr:uid="{00000000-0004-0000-0300-00005D010000}"/>
    <hyperlink ref="L307" r:id="rId350" xr:uid="{00000000-0004-0000-0300-00005E010000}"/>
    <hyperlink ref="L308" r:id="rId351" xr:uid="{00000000-0004-0000-0300-00005F010000}"/>
    <hyperlink ref="L309" r:id="rId352" xr:uid="{00000000-0004-0000-0300-000060010000}"/>
    <hyperlink ref="L310" r:id="rId353" xr:uid="{00000000-0004-0000-0300-000061010000}"/>
    <hyperlink ref="L311" r:id="rId354" xr:uid="{00000000-0004-0000-0300-000062010000}"/>
    <hyperlink ref="L312" r:id="rId355" xr:uid="{00000000-0004-0000-0300-000063010000}"/>
    <hyperlink ref="L313" r:id="rId356" xr:uid="{00000000-0004-0000-0300-000064010000}"/>
    <hyperlink ref="L314" r:id="rId357" xr:uid="{00000000-0004-0000-0300-000065010000}"/>
    <hyperlink ref="L315" r:id="rId358" xr:uid="{00000000-0004-0000-0300-000066010000}"/>
    <hyperlink ref="L316" r:id="rId359" xr:uid="{00000000-0004-0000-0300-000067010000}"/>
    <hyperlink ref="P307" r:id="rId360" xr:uid="{00000000-0004-0000-0300-000068010000}"/>
    <hyperlink ref="L322" r:id="rId361" xr:uid="{00000000-0004-0000-0300-000069010000}"/>
    <hyperlink ref="L323" r:id="rId362" xr:uid="{00000000-0004-0000-0300-00006A010000}"/>
    <hyperlink ref="L324" r:id="rId363" xr:uid="{00000000-0004-0000-0300-00006B010000}"/>
    <hyperlink ref="L325" r:id="rId364" xr:uid="{00000000-0004-0000-0300-00006C010000}"/>
    <hyperlink ref="L326" r:id="rId365" xr:uid="{00000000-0004-0000-0300-00006D010000}"/>
    <hyperlink ref="L302" r:id="rId366" xr:uid="{00000000-0004-0000-0300-00006E010000}"/>
    <hyperlink ref="L303" r:id="rId367" xr:uid="{00000000-0004-0000-0300-00006F010000}"/>
    <hyperlink ref="L304" r:id="rId368" xr:uid="{00000000-0004-0000-0300-000070010000}"/>
    <hyperlink ref="L305" r:id="rId369" xr:uid="{00000000-0004-0000-0300-000071010000}"/>
    <hyperlink ref="L306" r:id="rId370" xr:uid="{00000000-0004-0000-0300-000072010000}"/>
    <hyperlink ref="P302" r:id="rId371" xr:uid="{00000000-0004-0000-0300-000073010000}"/>
    <hyperlink ref="L297" r:id="rId372" xr:uid="{00000000-0004-0000-0300-000074010000}"/>
    <hyperlink ref="L298" r:id="rId373" xr:uid="{00000000-0004-0000-0300-000075010000}"/>
    <hyperlink ref="L299" r:id="rId374" xr:uid="{00000000-0004-0000-0300-000076010000}"/>
    <hyperlink ref="L300" r:id="rId375" xr:uid="{00000000-0004-0000-0300-000077010000}"/>
    <hyperlink ref="L301" r:id="rId376" xr:uid="{00000000-0004-0000-0300-000078010000}"/>
    <hyperlink ref="P312" r:id="rId377" xr:uid="{00000000-0004-0000-0300-000079010000}"/>
    <hyperlink ref="P297" r:id="rId378" xr:uid="{00000000-0004-0000-0300-00007A010000}"/>
    <hyperlink ref="P322" r:id="rId379" xr:uid="{00000000-0004-0000-0300-00007B010000}"/>
    <hyperlink ref="L292" r:id="rId380" xr:uid="{00000000-0004-0000-0300-00007C010000}"/>
    <hyperlink ref="L293" r:id="rId381" xr:uid="{00000000-0004-0000-0300-00007D010000}"/>
    <hyperlink ref="L294" r:id="rId382" xr:uid="{00000000-0004-0000-0300-00007E010000}"/>
    <hyperlink ref="L295" r:id="rId383" xr:uid="{00000000-0004-0000-0300-00007F010000}"/>
    <hyperlink ref="L296" r:id="rId384" xr:uid="{00000000-0004-0000-0300-000080010000}"/>
    <hyperlink ref="P327" r:id="rId385" xr:uid="{00000000-0004-0000-0300-000081010000}"/>
    <hyperlink ref="P292" r:id="rId386" xr:uid="{00000000-0004-0000-0300-000082010000}"/>
    <hyperlink ref="L277" r:id="rId387" xr:uid="{00000000-0004-0000-0300-000083010000}"/>
    <hyperlink ref="L278" r:id="rId388" xr:uid="{00000000-0004-0000-0300-000084010000}"/>
    <hyperlink ref="L279" r:id="rId389" xr:uid="{00000000-0004-0000-0300-000085010000}"/>
    <hyperlink ref="L280" r:id="rId390" xr:uid="{00000000-0004-0000-0300-000086010000}"/>
    <hyperlink ref="L281" r:id="rId391" xr:uid="{00000000-0004-0000-0300-000087010000}"/>
    <hyperlink ref="P277" r:id="rId392" xr:uid="{00000000-0004-0000-0300-000088010000}"/>
    <hyperlink ref="L337" r:id="rId393" xr:uid="{00000000-0004-0000-0300-000089010000}"/>
    <hyperlink ref="L338" r:id="rId394" xr:uid="{00000000-0004-0000-0300-00008A010000}"/>
    <hyperlink ref="L339" r:id="rId395" xr:uid="{00000000-0004-0000-0300-00008B010000}"/>
    <hyperlink ref="L340" r:id="rId396" xr:uid="{00000000-0004-0000-0300-00008C010000}"/>
    <hyperlink ref="L341" r:id="rId397" xr:uid="{00000000-0004-0000-0300-00008D010000}"/>
    <hyperlink ref="P337" r:id="rId398" xr:uid="{00000000-0004-0000-0300-00008E010000}"/>
    <hyperlink ref="L362" r:id="rId399" xr:uid="{00000000-0004-0000-0300-00008F010000}"/>
    <hyperlink ref="L363" r:id="rId400" xr:uid="{00000000-0004-0000-0300-000090010000}"/>
    <hyperlink ref="L364" r:id="rId401" xr:uid="{00000000-0004-0000-0300-000091010000}"/>
    <hyperlink ref="L365" r:id="rId402" xr:uid="{00000000-0004-0000-0300-000092010000}"/>
    <hyperlink ref="L366" r:id="rId403" xr:uid="{00000000-0004-0000-0300-000093010000}"/>
    <hyperlink ref="P362" r:id="rId404" xr:uid="{00000000-0004-0000-0300-000094010000}"/>
    <hyperlink ref="L357" r:id="rId405" xr:uid="{00000000-0004-0000-0300-000095010000}"/>
    <hyperlink ref="L358" r:id="rId406" xr:uid="{00000000-0004-0000-0300-000096010000}"/>
    <hyperlink ref="L359" r:id="rId407" xr:uid="{00000000-0004-0000-0300-000097010000}"/>
    <hyperlink ref="L360" r:id="rId408" xr:uid="{00000000-0004-0000-0300-000098010000}"/>
    <hyperlink ref="L361" r:id="rId409" xr:uid="{00000000-0004-0000-0300-000099010000}"/>
    <hyperlink ref="P357" r:id="rId410" xr:uid="{00000000-0004-0000-0300-00009A010000}"/>
    <hyperlink ref="L352" r:id="rId411" xr:uid="{00000000-0004-0000-0300-00009B010000}"/>
    <hyperlink ref="L353" r:id="rId412" xr:uid="{00000000-0004-0000-0300-00009C010000}"/>
    <hyperlink ref="L354" r:id="rId413" xr:uid="{00000000-0004-0000-0300-00009D010000}"/>
    <hyperlink ref="L355" r:id="rId414" xr:uid="{00000000-0004-0000-0300-00009E010000}"/>
    <hyperlink ref="L356" r:id="rId415" xr:uid="{00000000-0004-0000-0300-00009F010000}"/>
    <hyperlink ref="L372" r:id="rId416" xr:uid="{00000000-0004-0000-0300-0000A0010000}"/>
    <hyperlink ref="L373" r:id="rId417" xr:uid="{00000000-0004-0000-0300-0000A1010000}"/>
    <hyperlink ref="L374" r:id="rId418" xr:uid="{00000000-0004-0000-0300-0000A2010000}"/>
    <hyperlink ref="L375" r:id="rId419" xr:uid="{00000000-0004-0000-0300-0000A3010000}"/>
    <hyperlink ref="L376" r:id="rId420" xr:uid="{00000000-0004-0000-0300-0000A4010000}"/>
    <hyperlink ref="L347" r:id="rId421" xr:uid="{00000000-0004-0000-0300-0000A5010000}"/>
    <hyperlink ref="L348" r:id="rId422" xr:uid="{00000000-0004-0000-0300-0000A6010000}"/>
    <hyperlink ref="L349" r:id="rId423" xr:uid="{00000000-0004-0000-0300-0000A7010000}"/>
    <hyperlink ref="L350" r:id="rId424" xr:uid="{00000000-0004-0000-0300-0000A8010000}"/>
    <hyperlink ref="L351" r:id="rId425" xr:uid="{00000000-0004-0000-0300-0000A9010000}"/>
    <hyperlink ref="L367" r:id="rId426" xr:uid="{00000000-0004-0000-0300-0000AA010000}"/>
    <hyperlink ref="L368" r:id="rId427" xr:uid="{00000000-0004-0000-0300-0000AB010000}"/>
    <hyperlink ref="L369" r:id="rId428" xr:uid="{00000000-0004-0000-0300-0000AC010000}"/>
    <hyperlink ref="L370" r:id="rId429" xr:uid="{00000000-0004-0000-0300-0000AD010000}"/>
    <hyperlink ref="L371" r:id="rId430" xr:uid="{00000000-0004-0000-0300-0000AE010000}"/>
    <hyperlink ref="P347" r:id="rId431" xr:uid="{00000000-0004-0000-0300-0000AF010000}"/>
    <hyperlink ref="P367" r:id="rId432" xr:uid="{00000000-0004-0000-0300-0000B0010000}"/>
    <hyperlink ref="P352" r:id="rId433" xr:uid="{00000000-0004-0000-0300-0000B1010000}"/>
    <hyperlink ref="P372" r:id="rId434" xr:uid="{00000000-0004-0000-0300-0000B2010000}"/>
    <hyperlink ref="L342" r:id="rId435" xr:uid="{00000000-0004-0000-0300-0000B3010000}"/>
    <hyperlink ref="L343" r:id="rId436" xr:uid="{00000000-0004-0000-0300-0000B4010000}"/>
    <hyperlink ref="L344" r:id="rId437" xr:uid="{00000000-0004-0000-0300-0000B5010000}"/>
    <hyperlink ref="L345" r:id="rId438" xr:uid="{00000000-0004-0000-0300-0000B6010000}"/>
    <hyperlink ref="L346" r:id="rId439" xr:uid="{00000000-0004-0000-0300-0000B7010000}"/>
    <hyperlink ref="P342" r:id="rId440" xr:uid="{00000000-0004-0000-0300-0000B8010000}"/>
    <hyperlink ref="L332" r:id="rId441" xr:uid="{00000000-0004-0000-0300-0000B9010000}"/>
    <hyperlink ref="L333" r:id="rId442" xr:uid="{00000000-0004-0000-0300-0000BA010000}"/>
    <hyperlink ref="L334" r:id="rId443" xr:uid="{00000000-0004-0000-0300-0000BB010000}"/>
    <hyperlink ref="L335" r:id="rId444" xr:uid="{00000000-0004-0000-0300-0000BC010000}"/>
    <hyperlink ref="L336" r:id="rId445" xr:uid="{00000000-0004-0000-0300-0000BD010000}"/>
    <hyperlink ref="P332" r:id="rId446" xr:uid="{00000000-0004-0000-0300-0000BE010000}"/>
    <hyperlink ref="L377" r:id="rId447" xr:uid="{00000000-0004-0000-0300-0000BF010000}"/>
    <hyperlink ref="L378" r:id="rId448" xr:uid="{00000000-0004-0000-0300-0000C0010000}"/>
    <hyperlink ref="L379" r:id="rId449" xr:uid="{00000000-0004-0000-0300-0000C1010000}"/>
    <hyperlink ref="L380" r:id="rId450" xr:uid="{00000000-0004-0000-0300-0000C2010000}"/>
    <hyperlink ref="L381" r:id="rId451" xr:uid="{00000000-0004-0000-0300-0000C3010000}"/>
    <hyperlink ref="P377" r:id="rId452" xr:uid="{00000000-0004-0000-0300-0000C4010000}"/>
    <hyperlink ref="L392" r:id="rId453" xr:uid="{00000000-0004-0000-0300-0000C5010000}"/>
    <hyperlink ref="L393" r:id="rId454" xr:uid="{00000000-0004-0000-0300-0000C6010000}"/>
    <hyperlink ref="L394" r:id="rId455" xr:uid="{00000000-0004-0000-0300-0000C7010000}"/>
    <hyperlink ref="L395" r:id="rId456" xr:uid="{00000000-0004-0000-0300-0000C8010000}"/>
    <hyperlink ref="L396" r:id="rId457" xr:uid="{00000000-0004-0000-0300-0000C9010000}"/>
    <hyperlink ref="P392" r:id="rId458" xr:uid="{00000000-0004-0000-0300-0000CA010000}"/>
    <hyperlink ref="L417" r:id="rId459" xr:uid="{00000000-0004-0000-0300-0000CB010000}"/>
    <hyperlink ref="L418" r:id="rId460" xr:uid="{00000000-0004-0000-0300-0000CC010000}"/>
    <hyperlink ref="L419" r:id="rId461" xr:uid="{00000000-0004-0000-0300-0000CD010000}"/>
    <hyperlink ref="L420" r:id="rId462" xr:uid="{00000000-0004-0000-0300-0000CE010000}"/>
    <hyperlink ref="L421" r:id="rId463" xr:uid="{00000000-0004-0000-0300-0000CF010000}"/>
    <hyperlink ref="P417" r:id="rId464" xr:uid="{00000000-0004-0000-0300-0000D0010000}"/>
    <hyperlink ref="L402" r:id="rId465" xr:uid="{00000000-0004-0000-0300-0000D1010000}"/>
    <hyperlink ref="L403" r:id="rId466" xr:uid="{00000000-0004-0000-0300-0000D2010000}"/>
    <hyperlink ref="L404" r:id="rId467" xr:uid="{00000000-0004-0000-0300-0000D3010000}"/>
    <hyperlink ref="L405" r:id="rId468" xr:uid="{00000000-0004-0000-0300-0000D4010000}"/>
    <hyperlink ref="L406" r:id="rId469" xr:uid="{00000000-0004-0000-0300-0000D5010000}"/>
    <hyperlink ref="L407" r:id="rId470" xr:uid="{00000000-0004-0000-0300-0000D6010000}"/>
    <hyperlink ref="L408" r:id="rId471" xr:uid="{00000000-0004-0000-0300-0000D7010000}"/>
    <hyperlink ref="L410" r:id="rId472" xr:uid="{00000000-0004-0000-0300-0000D8010000}"/>
    <hyperlink ref="L411" r:id="rId473" xr:uid="{00000000-0004-0000-0300-0000D9010000}"/>
    <hyperlink ref="P402" r:id="rId474" xr:uid="{00000000-0004-0000-0300-0000DA010000}"/>
    <hyperlink ref="L397" r:id="rId475" xr:uid="{00000000-0004-0000-0300-0000DB010000}"/>
    <hyperlink ref="L398" r:id="rId476" xr:uid="{00000000-0004-0000-0300-0000DC010000}"/>
    <hyperlink ref="L399" r:id="rId477" xr:uid="{00000000-0004-0000-0300-0000DD010000}"/>
    <hyperlink ref="L400" r:id="rId478" xr:uid="{00000000-0004-0000-0300-0000DE010000}"/>
    <hyperlink ref="L401" r:id="rId479" xr:uid="{00000000-0004-0000-0300-0000DF010000}"/>
    <hyperlink ref="L427" r:id="rId480" xr:uid="{00000000-0004-0000-0300-0000E0010000}"/>
    <hyperlink ref="L428" r:id="rId481" xr:uid="{00000000-0004-0000-0300-0000E1010000}"/>
    <hyperlink ref="L429" r:id="rId482" xr:uid="{00000000-0004-0000-0300-0000E2010000}"/>
    <hyperlink ref="L430" r:id="rId483" xr:uid="{00000000-0004-0000-0300-0000E3010000}"/>
    <hyperlink ref="L431" r:id="rId484" xr:uid="{00000000-0004-0000-0300-0000E4010000}"/>
    <hyperlink ref="L382" r:id="rId485" xr:uid="{00000000-0004-0000-0300-0000E5010000}"/>
    <hyperlink ref="L383" r:id="rId486" xr:uid="{00000000-0004-0000-0300-0000E6010000}"/>
    <hyperlink ref="L384" r:id="rId487" xr:uid="{00000000-0004-0000-0300-0000E7010000}"/>
    <hyperlink ref="L385" r:id="rId488" xr:uid="{00000000-0004-0000-0300-0000E8010000}"/>
    <hyperlink ref="L386" r:id="rId489" xr:uid="{00000000-0004-0000-0300-0000E9010000}"/>
    <hyperlink ref="P397" r:id="rId490" xr:uid="{00000000-0004-0000-0300-0000EA010000}"/>
    <hyperlink ref="P427" r:id="rId491" xr:uid="{00000000-0004-0000-0300-0000EB010000}"/>
    <hyperlink ref="P407" r:id="rId492" xr:uid="{00000000-0004-0000-0300-0000EC010000}"/>
    <hyperlink ref="L387" r:id="rId493" xr:uid="{00000000-0004-0000-0300-0000ED010000}"/>
    <hyperlink ref="L388" r:id="rId494" xr:uid="{00000000-0004-0000-0300-0000EE010000}"/>
    <hyperlink ref="L389" r:id="rId495" xr:uid="{00000000-0004-0000-0300-0000EF010000}"/>
    <hyperlink ref="L390" r:id="rId496" xr:uid="{00000000-0004-0000-0300-0000F0010000}"/>
    <hyperlink ref="L391" r:id="rId497" xr:uid="{00000000-0004-0000-0300-0000F1010000}"/>
    <hyperlink ref="L412" r:id="rId498" xr:uid="{00000000-0004-0000-0300-0000F2010000}"/>
    <hyperlink ref="L413" r:id="rId499" xr:uid="{00000000-0004-0000-0300-0000F3010000}"/>
    <hyperlink ref="L414" r:id="rId500" xr:uid="{00000000-0004-0000-0300-0000F4010000}"/>
    <hyperlink ref="L416" r:id="rId501" xr:uid="{00000000-0004-0000-0300-0000F5010000}"/>
    <hyperlink ref="L415" r:id="rId502" xr:uid="{00000000-0004-0000-0300-0000F6010000}"/>
    <hyperlink ref="P412" r:id="rId503" xr:uid="{00000000-0004-0000-0300-0000F7010000}"/>
    <hyperlink ref="P387" r:id="rId504" xr:uid="{00000000-0004-0000-0300-0000F8010000}"/>
    <hyperlink ref="P382" r:id="rId505" xr:uid="{00000000-0004-0000-0300-0000F9010000}"/>
    <hyperlink ref="L422" r:id="rId506" xr:uid="{00000000-0004-0000-0300-0000FA010000}"/>
    <hyperlink ref="L424" r:id="rId507" xr:uid="{00000000-0004-0000-0300-0000FB010000}"/>
    <hyperlink ref="L425" r:id="rId508" xr:uid="{00000000-0004-0000-0300-0000FC010000}"/>
    <hyperlink ref="L426" r:id="rId509" xr:uid="{00000000-0004-0000-0300-0000FD010000}"/>
    <hyperlink ref="L423" r:id="rId510" xr:uid="{00000000-0004-0000-0300-0000FE010000}"/>
    <hyperlink ref="L432" r:id="rId511" xr:uid="{00000000-0004-0000-0300-0000FF010000}"/>
    <hyperlink ref="L433" r:id="rId512" xr:uid="{00000000-0004-0000-0300-000000020000}"/>
    <hyperlink ref="L434" r:id="rId513" xr:uid="{00000000-0004-0000-0300-000001020000}"/>
    <hyperlink ref="L435" r:id="rId514" xr:uid="{00000000-0004-0000-0300-000002020000}"/>
    <hyperlink ref="L436" r:id="rId515" xr:uid="{00000000-0004-0000-0300-000003020000}"/>
    <hyperlink ref="P432" r:id="rId516" xr:uid="{00000000-0004-0000-0300-000004020000}"/>
    <hyperlink ref="L447" r:id="rId517" xr:uid="{00000000-0004-0000-0300-000005020000}"/>
    <hyperlink ref="L448" r:id="rId518" xr:uid="{00000000-0004-0000-0300-000006020000}"/>
    <hyperlink ref="L449" r:id="rId519" xr:uid="{00000000-0004-0000-0300-000007020000}"/>
    <hyperlink ref="L450" r:id="rId520" xr:uid="{00000000-0004-0000-0300-000008020000}"/>
    <hyperlink ref="L451" r:id="rId521" xr:uid="{00000000-0004-0000-0300-000009020000}"/>
    <hyperlink ref="P447" r:id="rId522" xr:uid="{00000000-0004-0000-0300-00000A020000}"/>
    <hyperlink ref="P422" r:id="rId523" xr:uid="{00000000-0004-0000-0300-00000B020000}"/>
    <hyperlink ref="L409" r:id="rId524" xr:uid="{00000000-0004-0000-0300-00000C020000}"/>
    <hyperlink ref="L442" r:id="rId525" xr:uid="{00000000-0004-0000-0300-00000D020000}"/>
    <hyperlink ref="L443" r:id="rId526" xr:uid="{00000000-0004-0000-0300-00000E020000}"/>
    <hyperlink ref="L444" r:id="rId527" xr:uid="{00000000-0004-0000-0300-00000F020000}"/>
    <hyperlink ref="L445" r:id="rId528" xr:uid="{00000000-0004-0000-0300-000010020000}"/>
    <hyperlink ref="L446" r:id="rId529" xr:uid="{00000000-0004-0000-0300-000011020000}"/>
    <hyperlink ref="L452" r:id="rId530" xr:uid="{00000000-0004-0000-0300-000012020000}"/>
    <hyperlink ref="L453" r:id="rId531" xr:uid="{00000000-0004-0000-0300-000013020000}"/>
    <hyperlink ref="L454" r:id="rId532" xr:uid="{00000000-0004-0000-0300-000014020000}"/>
    <hyperlink ref="L455" r:id="rId533" xr:uid="{00000000-0004-0000-0300-000015020000}"/>
    <hyperlink ref="L456" r:id="rId534" xr:uid="{00000000-0004-0000-0300-000016020000}"/>
    <hyperlink ref="L457" r:id="rId535" xr:uid="{00000000-0004-0000-0300-000017020000}"/>
    <hyperlink ref="L458" r:id="rId536" xr:uid="{00000000-0004-0000-0300-000018020000}"/>
    <hyperlink ref="L459" r:id="rId537" xr:uid="{00000000-0004-0000-0300-000019020000}"/>
    <hyperlink ref="L460" r:id="rId538" xr:uid="{00000000-0004-0000-0300-00001A020000}"/>
    <hyperlink ref="L461" r:id="rId539" xr:uid="{00000000-0004-0000-0300-00001B020000}"/>
    <hyperlink ref="P442" r:id="rId540" xr:uid="{00000000-0004-0000-0300-00001C020000}"/>
    <hyperlink ref="P452" r:id="rId541" xr:uid="{00000000-0004-0000-0300-00001D020000}"/>
    <hyperlink ref="L462" r:id="rId542" xr:uid="{00000000-0004-0000-0300-00001E020000}"/>
    <hyperlink ref="L463" r:id="rId543" xr:uid="{00000000-0004-0000-0300-00001F020000}"/>
    <hyperlink ref="L464" r:id="rId544" xr:uid="{00000000-0004-0000-0300-000020020000}"/>
    <hyperlink ref="L465" r:id="rId545" xr:uid="{00000000-0004-0000-0300-000021020000}"/>
    <hyperlink ref="L466" r:id="rId546" xr:uid="{00000000-0004-0000-0300-000022020000}"/>
    <hyperlink ref="L467" r:id="rId547" xr:uid="{00000000-0004-0000-0300-000023020000}"/>
    <hyperlink ref="L468" r:id="rId548" xr:uid="{00000000-0004-0000-0300-000024020000}"/>
    <hyperlink ref="L469" r:id="rId549" xr:uid="{00000000-0004-0000-0300-000025020000}"/>
    <hyperlink ref="L470" r:id="rId550" xr:uid="{00000000-0004-0000-0300-000026020000}"/>
    <hyperlink ref="L471" r:id="rId551" xr:uid="{00000000-0004-0000-0300-000027020000}"/>
    <hyperlink ref="L482" r:id="rId552" xr:uid="{00000000-0004-0000-0300-000028020000}"/>
    <hyperlink ref="L483" r:id="rId553" xr:uid="{00000000-0004-0000-0300-000029020000}"/>
    <hyperlink ref="L484" r:id="rId554" xr:uid="{00000000-0004-0000-0300-00002A020000}"/>
    <hyperlink ref="L485" r:id="rId555" xr:uid="{00000000-0004-0000-0300-00002B020000}"/>
    <hyperlink ref="L486" r:id="rId556" xr:uid="{00000000-0004-0000-0300-00002C020000}"/>
    <hyperlink ref="P457" r:id="rId557" xr:uid="{00000000-0004-0000-0300-00002D020000}"/>
    <hyperlink ref="P482" r:id="rId558" xr:uid="{00000000-0004-0000-0300-00002E020000}"/>
    <hyperlink ref="P467" r:id="rId559" xr:uid="{00000000-0004-0000-0300-00002F020000}"/>
    <hyperlink ref="P462" r:id="rId560" xr:uid="{00000000-0004-0000-0300-000030020000}"/>
    <hyperlink ref="L472" r:id="rId561" xr:uid="{00000000-0004-0000-0300-000031020000}"/>
    <hyperlink ref="L473" r:id="rId562" xr:uid="{00000000-0004-0000-0300-000032020000}"/>
    <hyperlink ref="L474" r:id="rId563" xr:uid="{00000000-0004-0000-0300-000033020000}"/>
    <hyperlink ref="L475" r:id="rId564" xr:uid="{00000000-0004-0000-0300-000034020000}"/>
    <hyperlink ref="L476" r:id="rId565" xr:uid="{00000000-0004-0000-0300-000035020000}"/>
    <hyperlink ref="P472" r:id="rId566" xr:uid="{00000000-0004-0000-0300-000036020000}"/>
    <hyperlink ref="L477" r:id="rId567" xr:uid="{00000000-0004-0000-0300-000037020000}"/>
    <hyperlink ref="L478" r:id="rId568" xr:uid="{00000000-0004-0000-0300-000038020000}"/>
    <hyperlink ref="L479" r:id="rId569" xr:uid="{00000000-0004-0000-0300-000039020000}"/>
    <hyperlink ref="L480" r:id="rId570" xr:uid="{00000000-0004-0000-0300-00003A020000}"/>
    <hyperlink ref="L481" r:id="rId571" xr:uid="{00000000-0004-0000-0300-00003B020000}"/>
    <hyperlink ref="L487" r:id="rId572" xr:uid="{00000000-0004-0000-0300-00003C020000}"/>
    <hyperlink ref="L488" r:id="rId573" xr:uid="{00000000-0004-0000-0300-00003D020000}"/>
    <hyperlink ref="L489" r:id="rId574" xr:uid="{00000000-0004-0000-0300-00003E020000}"/>
    <hyperlink ref="L490" r:id="rId575" xr:uid="{00000000-0004-0000-0300-00003F020000}"/>
    <hyperlink ref="L491" r:id="rId576" xr:uid="{00000000-0004-0000-0300-000040020000}"/>
    <hyperlink ref="P487" r:id="rId577" xr:uid="{00000000-0004-0000-0300-000041020000}"/>
    <hyperlink ref="P477" r:id="rId578" xr:uid="{00000000-0004-0000-0300-000042020000}"/>
    <hyperlink ref="L437" r:id="rId579" xr:uid="{00000000-0004-0000-0300-000043020000}"/>
    <hyperlink ref="L438" r:id="rId580" xr:uid="{00000000-0004-0000-0300-000044020000}"/>
    <hyperlink ref="L439" r:id="rId581" xr:uid="{00000000-0004-0000-0300-000045020000}"/>
    <hyperlink ref="L440" r:id="rId582" xr:uid="{00000000-0004-0000-0300-000046020000}"/>
    <hyperlink ref="L441" r:id="rId583" xr:uid="{00000000-0004-0000-0300-000047020000}"/>
    <hyperlink ref="P437" r:id="rId584" xr:uid="{00000000-0004-0000-0300-000048020000}"/>
    <hyperlink ref="L492" r:id="rId585" xr:uid="{00000000-0004-0000-0300-000049020000}"/>
    <hyperlink ref="L493" r:id="rId586" xr:uid="{00000000-0004-0000-0300-00004A020000}"/>
    <hyperlink ref="L494" r:id="rId587" xr:uid="{00000000-0004-0000-0300-00004B020000}"/>
    <hyperlink ref="L495" r:id="rId588" xr:uid="{00000000-0004-0000-0300-00004C020000}"/>
    <hyperlink ref="L496" r:id="rId589" xr:uid="{00000000-0004-0000-0300-00004D020000}"/>
    <hyperlink ref="P492" r:id="rId590" xr:uid="{00000000-0004-0000-0300-00004E020000}"/>
    <hyperlink ref="L502" r:id="rId591" xr:uid="{00000000-0004-0000-0300-00004F020000}"/>
    <hyperlink ref="L503" r:id="rId592" xr:uid="{00000000-0004-0000-0300-000050020000}"/>
    <hyperlink ref="L504" r:id="rId593" xr:uid="{00000000-0004-0000-0300-000051020000}"/>
    <hyperlink ref="L505" r:id="rId594" xr:uid="{00000000-0004-0000-0300-000052020000}"/>
    <hyperlink ref="L506" r:id="rId595" xr:uid="{00000000-0004-0000-0300-000053020000}"/>
    <hyperlink ref="P502" r:id="rId596" xr:uid="{00000000-0004-0000-0300-000054020000}"/>
    <hyperlink ref="L497" r:id="rId597" xr:uid="{00000000-0004-0000-0300-000055020000}"/>
    <hyperlink ref="L498" r:id="rId598" xr:uid="{00000000-0004-0000-0300-000056020000}"/>
    <hyperlink ref="L499" r:id="rId599" xr:uid="{00000000-0004-0000-0300-000057020000}"/>
    <hyperlink ref="L500" r:id="rId600" xr:uid="{00000000-0004-0000-0300-000058020000}"/>
    <hyperlink ref="L501" r:id="rId601" xr:uid="{00000000-0004-0000-0300-000059020000}"/>
    <hyperlink ref="L507" r:id="rId602" xr:uid="{00000000-0004-0000-0300-00005A020000}"/>
    <hyperlink ref="L508" r:id="rId603" xr:uid="{00000000-0004-0000-0300-00005B020000}"/>
    <hyperlink ref="L509" r:id="rId604" xr:uid="{00000000-0004-0000-0300-00005C020000}"/>
    <hyperlink ref="L510" r:id="rId605" xr:uid="{00000000-0004-0000-0300-00005D020000}"/>
    <hyperlink ref="L511" r:id="rId606" xr:uid="{00000000-0004-0000-0300-00005E020000}"/>
    <hyperlink ref="P497" r:id="rId607" xr:uid="{00000000-0004-0000-0300-00005F020000}"/>
    <hyperlink ref="L517" r:id="rId608" xr:uid="{00000000-0004-0000-0300-000060020000}"/>
    <hyperlink ref="L518" r:id="rId609" xr:uid="{00000000-0004-0000-0300-000061020000}"/>
    <hyperlink ref="L519" r:id="rId610" xr:uid="{00000000-0004-0000-0300-000062020000}"/>
    <hyperlink ref="L520" r:id="rId611" xr:uid="{00000000-0004-0000-0300-000063020000}"/>
    <hyperlink ref="L521" r:id="rId612" xr:uid="{00000000-0004-0000-0300-000064020000}"/>
    <hyperlink ref="L522" r:id="rId613" xr:uid="{00000000-0004-0000-0300-000065020000}"/>
    <hyperlink ref="L523" r:id="rId614" xr:uid="{00000000-0004-0000-0300-000066020000}"/>
    <hyperlink ref="L524" r:id="rId615" xr:uid="{00000000-0004-0000-0300-000067020000}"/>
    <hyperlink ref="L525" r:id="rId616" xr:uid="{00000000-0004-0000-0300-000068020000}"/>
    <hyperlink ref="L526" r:id="rId617" xr:uid="{00000000-0004-0000-0300-000069020000}"/>
    <hyperlink ref="L527" r:id="rId618" xr:uid="{00000000-0004-0000-0300-00006A020000}"/>
    <hyperlink ref="L528" r:id="rId619" xr:uid="{00000000-0004-0000-0300-00006B020000}"/>
    <hyperlink ref="L529" r:id="rId620" xr:uid="{00000000-0004-0000-0300-00006C020000}"/>
    <hyperlink ref="L530" r:id="rId621" xr:uid="{00000000-0004-0000-0300-00006D020000}"/>
    <hyperlink ref="L531" r:id="rId622" xr:uid="{00000000-0004-0000-0300-00006E020000}"/>
    <hyperlink ref="L532" r:id="rId623" xr:uid="{00000000-0004-0000-0300-00006F020000}"/>
    <hyperlink ref="L533" r:id="rId624" xr:uid="{00000000-0004-0000-0300-000070020000}"/>
    <hyperlink ref="L534" r:id="rId625" xr:uid="{00000000-0004-0000-0300-000071020000}"/>
    <hyperlink ref="L535" r:id="rId626" xr:uid="{00000000-0004-0000-0300-000072020000}"/>
    <hyperlink ref="L536" r:id="rId627" xr:uid="{00000000-0004-0000-0300-000073020000}"/>
    <hyperlink ref="P532" r:id="rId628" xr:uid="{00000000-0004-0000-0300-000074020000}"/>
    <hyperlink ref="L537" r:id="rId629" xr:uid="{00000000-0004-0000-0300-000075020000}"/>
    <hyperlink ref="L538" r:id="rId630" xr:uid="{00000000-0004-0000-0300-000076020000}"/>
    <hyperlink ref="L539" r:id="rId631" xr:uid="{00000000-0004-0000-0300-000077020000}"/>
    <hyperlink ref="L540" r:id="rId632" xr:uid="{00000000-0004-0000-0300-000078020000}"/>
    <hyperlink ref="L541" r:id="rId633" xr:uid="{00000000-0004-0000-0300-000079020000}"/>
    <hyperlink ref="L542" r:id="rId634" xr:uid="{00000000-0004-0000-0300-00007A020000}"/>
    <hyperlink ref="L543" r:id="rId635" xr:uid="{00000000-0004-0000-0300-00007B020000}"/>
    <hyperlink ref="L544" r:id="rId636" xr:uid="{00000000-0004-0000-0300-00007C020000}"/>
    <hyperlink ref="L545" r:id="rId637" xr:uid="{00000000-0004-0000-0300-00007D020000}"/>
    <hyperlink ref="L546" r:id="rId638" xr:uid="{00000000-0004-0000-0300-00007E020000}"/>
    <hyperlink ref="P542" r:id="rId639" xr:uid="{00000000-0004-0000-0300-00007F020000}"/>
    <hyperlink ref="P522" r:id="rId640" xr:uid="{00000000-0004-0000-0300-000080020000}"/>
    <hyperlink ref="P517" r:id="rId641" xr:uid="{00000000-0004-0000-0300-000081020000}"/>
    <hyperlink ref="P527" r:id="rId642" xr:uid="{00000000-0004-0000-0300-000082020000}"/>
    <hyperlink ref="P507" r:id="rId643" xr:uid="{00000000-0004-0000-0300-000083020000}"/>
    <hyperlink ref="L512" r:id="rId644" xr:uid="{00000000-0004-0000-0300-000084020000}"/>
    <hyperlink ref="L513" r:id="rId645" xr:uid="{00000000-0004-0000-0300-000085020000}"/>
    <hyperlink ref="L514" r:id="rId646" xr:uid="{00000000-0004-0000-0300-000086020000}"/>
    <hyperlink ref="L515" r:id="rId647" xr:uid="{00000000-0004-0000-0300-000087020000}"/>
    <hyperlink ref="L516" r:id="rId648" xr:uid="{00000000-0004-0000-0300-000088020000}"/>
    <hyperlink ref="P537" r:id="rId649" xr:uid="{00000000-0004-0000-0300-000089020000}"/>
    <hyperlink ref="P512" r:id="rId650" xr:uid="{00000000-0004-0000-0300-00008A020000}"/>
    <hyperlink ref="L547" r:id="rId651" xr:uid="{00000000-0004-0000-0300-00008B020000}"/>
    <hyperlink ref="L548" r:id="rId652" xr:uid="{00000000-0004-0000-0300-00008C020000}"/>
    <hyperlink ref="L549" r:id="rId653" xr:uid="{00000000-0004-0000-0300-00008D020000}"/>
    <hyperlink ref="L550" r:id="rId654" xr:uid="{00000000-0004-0000-0300-00008E020000}"/>
    <hyperlink ref="L551" r:id="rId655" xr:uid="{00000000-0004-0000-0300-00008F020000}"/>
    <hyperlink ref="P547" r:id="rId656" xr:uid="{00000000-0004-0000-0300-000090020000}"/>
    <hyperlink ref="L126" r:id="rId657" xr:uid="{00000000-0004-0000-0300-0000B5000000}"/>
  </hyperlinks>
  <pageMargins left="0.7" right="0.7" top="0.75" bottom="0.75" header="0.3" footer="0.3"/>
  <pageSetup orientation="portrait" horizontalDpi="4294967295" verticalDpi="4294967295" r:id="rId658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12"/>
  <sheetViews>
    <sheetView zoomScaleNormal="100" workbookViewId="0">
      <selection activeCell="A5" sqref="A5"/>
    </sheetView>
  </sheetViews>
  <sheetFormatPr defaultRowHeight="14.4" x14ac:dyDescent="0.3"/>
  <cols>
    <col min="1" max="1" width="38.5546875" bestFit="1" customWidth="1"/>
    <col min="2" max="2" width="14.44140625" bestFit="1" customWidth="1"/>
    <col min="3" max="3" width="23.88671875" customWidth="1"/>
    <col min="5" max="5" width="61.5546875" customWidth="1"/>
    <col min="6" max="6" width="21" customWidth="1"/>
    <col min="7" max="7" width="10.21875" bestFit="1" customWidth="1"/>
    <col min="8" max="11" width="4.77734375" customWidth="1"/>
  </cols>
  <sheetData>
    <row r="1" spans="1:12" x14ac:dyDescent="0.3">
      <c r="H1" t="s">
        <v>64</v>
      </c>
    </row>
    <row r="2" spans="1:12" x14ac:dyDescent="0.3">
      <c r="A2" t="s">
        <v>2</v>
      </c>
      <c r="B2" t="s">
        <v>39</v>
      </c>
      <c r="C2" t="s">
        <v>35</v>
      </c>
      <c r="D2" t="s">
        <v>37</v>
      </c>
      <c r="E2" t="s">
        <v>33</v>
      </c>
      <c r="F2" s="16" t="s">
        <v>63</v>
      </c>
      <c r="G2" t="s">
        <v>5</v>
      </c>
      <c r="H2" t="s">
        <v>86</v>
      </c>
      <c r="L2" t="s">
        <v>33</v>
      </c>
    </row>
    <row r="3" spans="1:12" x14ac:dyDescent="0.3">
      <c r="A3" s="28" t="s">
        <v>3</v>
      </c>
      <c r="B3" s="28" t="s">
        <v>34</v>
      </c>
      <c r="C3" s="28" t="s">
        <v>36</v>
      </c>
      <c r="D3" s="41">
        <v>43435</v>
      </c>
      <c r="E3" s="28" t="s">
        <v>1320</v>
      </c>
      <c r="F3" s="16" t="s">
        <v>38</v>
      </c>
      <c r="G3">
        <v>2</v>
      </c>
      <c r="H3">
        <v>5</v>
      </c>
      <c r="I3">
        <v>10</v>
      </c>
      <c r="J3">
        <v>14</v>
      </c>
      <c r="K3">
        <v>7</v>
      </c>
      <c r="L3" t="s">
        <v>65</v>
      </c>
    </row>
    <row r="4" spans="1:12" x14ac:dyDescent="0.3">
      <c r="A4" s="28" t="s">
        <v>9</v>
      </c>
      <c r="B4" s="28" t="s">
        <v>34</v>
      </c>
      <c r="C4" s="28" t="s">
        <v>36</v>
      </c>
      <c r="D4" s="41">
        <v>43435</v>
      </c>
      <c r="E4" s="28" t="s">
        <v>827</v>
      </c>
      <c r="F4" s="16" t="s">
        <v>68</v>
      </c>
      <c r="G4">
        <v>6</v>
      </c>
      <c r="H4">
        <v>3</v>
      </c>
      <c r="I4">
        <v>13</v>
      </c>
      <c r="J4">
        <v>16</v>
      </c>
      <c r="K4">
        <v>18</v>
      </c>
      <c r="L4" t="s">
        <v>69</v>
      </c>
    </row>
    <row r="5" spans="1:12" x14ac:dyDescent="0.3">
      <c r="A5" s="28" t="s">
        <v>19</v>
      </c>
      <c r="B5" s="28" t="s">
        <v>34</v>
      </c>
      <c r="C5" s="28" t="s">
        <v>36</v>
      </c>
      <c r="D5" s="41">
        <v>43435</v>
      </c>
      <c r="E5" s="28" t="s">
        <v>965</v>
      </c>
      <c r="F5" s="16" t="s">
        <v>237</v>
      </c>
      <c r="G5">
        <v>11</v>
      </c>
      <c r="H5">
        <v>2</v>
      </c>
      <c r="I5">
        <v>6</v>
      </c>
      <c r="J5">
        <v>10</v>
      </c>
      <c r="K5">
        <v>16</v>
      </c>
    </row>
    <row r="6" spans="1:12" x14ac:dyDescent="0.3">
      <c r="A6" s="28" t="s">
        <v>193</v>
      </c>
      <c r="B6" s="28" t="s">
        <v>194</v>
      </c>
      <c r="C6" s="28" t="s">
        <v>36</v>
      </c>
      <c r="D6" s="41">
        <v>43435</v>
      </c>
      <c r="E6" s="28" t="s">
        <v>660</v>
      </c>
      <c r="F6" s="16" t="s">
        <v>195</v>
      </c>
      <c r="G6">
        <v>7</v>
      </c>
      <c r="H6">
        <v>1</v>
      </c>
      <c r="I6">
        <v>2</v>
      </c>
      <c r="J6">
        <v>3</v>
      </c>
      <c r="K6">
        <v>5</v>
      </c>
    </row>
    <row r="7" spans="1:12" x14ac:dyDescent="0.3">
      <c r="A7" s="28" t="s">
        <v>20</v>
      </c>
      <c r="B7" s="28" t="s">
        <v>89</v>
      </c>
      <c r="C7" s="28" t="s">
        <v>36</v>
      </c>
      <c r="D7" s="41">
        <v>43435</v>
      </c>
      <c r="E7" s="28" t="s">
        <v>1132</v>
      </c>
      <c r="F7" s="16" t="s">
        <v>88</v>
      </c>
      <c r="G7">
        <v>2</v>
      </c>
      <c r="H7">
        <v>3</v>
      </c>
      <c r="I7">
        <v>4</v>
      </c>
      <c r="J7">
        <v>5</v>
      </c>
      <c r="K7">
        <v>6</v>
      </c>
    </row>
    <row r="8" spans="1:12" x14ac:dyDescent="0.3">
      <c r="A8" s="28" t="s">
        <v>22</v>
      </c>
      <c r="B8" s="28" t="s">
        <v>89</v>
      </c>
      <c r="C8" s="28" t="s">
        <v>36</v>
      </c>
      <c r="D8" s="41">
        <v>43435</v>
      </c>
      <c r="E8" s="28" t="s">
        <v>473</v>
      </c>
      <c r="F8" s="16" t="s">
        <v>105</v>
      </c>
      <c r="G8">
        <v>9</v>
      </c>
      <c r="H8">
        <v>8</v>
      </c>
      <c r="I8">
        <v>13</v>
      </c>
      <c r="J8">
        <v>15</v>
      </c>
      <c r="K8">
        <v>28</v>
      </c>
    </row>
    <row r="9" spans="1:12" x14ac:dyDescent="0.3">
      <c r="A9" s="28" t="s">
        <v>24</v>
      </c>
      <c r="B9" s="28" t="s">
        <v>87</v>
      </c>
      <c r="C9" s="28" t="s">
        <v>36</v>
      </c>
      <c r="D9" s="41">
        <v>43435</v>
      </c>
      <c r="E9" s="28" t="s">
        <v>1652</v>
      </c>
      <c r="F9" s="16" t="s">
        <v>121</v>
      </c>
      <c r="G9">
        <v>5</v>
      </c>
      <c r="H9">
        <v>2</v>
      </c>
      <c r="I9">
        <v>6</v>
      </c>
      <c r="J9">
        <v>8</v>
      </c>
      <c r="K9">
        <v>11</v>
      </c>
    </row>
    <row r="10" spans="1:12" x14ac:dyDescent="0.3">
      <c r="A10" s="28" t="s">
        <v>23</v>
      </c>
      <c r="B10" s="28" t="s">
        <v>139</v>
      </c>
      <c r="C10" s="28" t="s">
        <v>140</v>
      </c>
      <c r="D10" s="41">
        <v>43435</v>
      </c>
      <c r="E10" s="28" t="s">
        <v>775</v>
      </c>
      <c r="F10" s="16" t="s">
        <v>141</v>
      </c>
      <c r="G10">
        <v>15</v>
      </c>
      <c r="H10">
        <v>4</v>
      </c>
      <c r="I10">
        <v>6</v>
      </c>
      <c r="J10">
        <v>7</v>
      </c>
      <c r="K10">
        <v>8</v>
      </c>
    </row>
    <row r="11" spans="1:12" x14ac:dyDescent="0.3">
      <c r="A11" s="28" t="s">
        <v>211</v>
      </c>
      <c r="B11" s="28" t="s">
        <v>89</v>
      </c>
      <c r="C11" s="28" t="s">
        <v>36</v>
      </c>
      <c r="D11" s="41">
        <v>43435</v>
      </c>
      <c r="E11" s="28" t="s">
        <v>336</v>
      </c>
      <c r="F11" s="16" t="s">
        <v>212</v>
      </c>
      <c r="G11">
        <v>6</v>
      </c>
      <c r="H11">
        <v>1</v>
      </c>
      <c r="I11">
        <v>3</v>
      </c>
      <c r="J11">
        <v>7</v>
      </c>
      <c r="K11">
        <v>12</v>
      </c>
    </row>
    <row r="12" spans="1:12" x14ac:dyDescent="0.3">
      <c r="A12" s="28" t="s">
        <v>25</v>
      </c>
      <c r="B12" s="28" t="s">
        <v>87</v>
      </c>
      <c r="C12" s="28" t="s">
        <v>36</v>
      </c>
      <c r="D12" s="41">
        <v>43435</v>
      </c>
      <c r="E12" s="28" t="s">
        <v>555</v>
      </c>
      <c r="F12" s="16" t="s">
        <v>157</v>
      </c>
      <c r="G12">
        <v>7</v>
      </c>
      <c r="H12">
        <v>2</v>
      </c>
      <c r="I12">
        <v>4</v>
      </c>
      <c r="J12">
        <v>5</v>
      </c>
      <c r="K12">
        <v>6</v>
      </c>
    </row>
    <row r="13" spans="1:12" x14ac:dyDescent="0.3">
      <c r="A13" s="28" t="s">
        <v>21</v>
      </c>
      <c r="B13" s="28" t="s">
        <v>173</v>
      </c>
      <c r="C13" s="28" t="s">
        <v>36</v>
      </c>
      <c r="D13" s="41">
        <v>43435</v>
      </c>
      <c r="E13" s="28" t="s">
        <v>605</v>
      </c>
      <c r="F13" s="16" t="s">
        <v>157</v>
      </c>
      <c r="G13">
        <v>1</v>
      </c>
      <c r="H13">
        <v>3</v>
      </c>
      <c r="I13">
        <v>4</v>
      </c>
      <c r="J13">
        <v>5</v>
      </c>
      <c r="K13">
        <v>6</v>
      </c>
    </row>
    <row r="14" spans="1:12" x14ac:dyDescent="0.3">
      <c r="A14" s="5" t="str">
        <f>A3</f>
        <v>Marine Policy</v>
      </c>
      <c r="B14" s="5" t="str">
        <f t="shared" ref="B14:C14" si="0">B3</f>
        <v>In press</v>
      </c>
      <c r="C14" s="5" t="str">
        <f t="shared" si="0"/>
        <v>30 days before current date</v>
      </c>
      <c r="D14" s="25">
        <v>43466</v>
      </c>
      <c r="E14" s="5" t="str">
        <f>E3</f>
        <v>Research articles only. NOT Short Communications or Conference Info or Book Review</v>
      </c>
      <c r="F14" s="16" t="s">
        <v>252</v>
      </c>
      <c r="G14">
        <v>2</v>
      </c>
      <c r="H14">
        <v>4</v>
      </c>
      <c r="I14">
        <v>15</v>
      </c>
      <c r="J14">
        <v>18</v>
      </c>
      <c r="K14">
        <v>25</v>
      </c>
    </row>
    <row r="15" spans="1:12" x14ac:dyDescent="0.3">
      <c r="A15" s="5" t="str">
        <f t="shared" ref="A15" si="1">A4</f>
        <v>ICES Journal of Marine Science</v>
      </c>
      <c r="B15" s="5" t="str">
        <f t="shared" ref="B15:C15" si="2">B4</f>
        <v>In press</v>
      </c>
      <c r="C15" s="5" t="str">
        <f t="shared" si="2"/>
        <v>30 days before current date</v>
      </c>
      <c r="D15" s="25">
        <v>43466</v>
      </c>
      <c r="E15" s="5" t="str">
        <f t="shared" ref="E15:E80" si="3">E4</f>
        <v>Original Article only no Editor's Choice, Review, Food for Thought, Corrigendum, Erratum, Introduction etc.</v>
      </c>
      <c r="F15" s="16" t="s">
        <v>268</v>
      </c>
      <c r="G15">
        <v>13</v>
      </c>
      <c r="H15">
        <v>10</v>
      </c>
      <c r="I15">
        <v>12</v>
      </c>
      <c r="J15">
        <v>15</v>
      </c>
      <c r="K15">
        <v>17</v>
      </c>
    </row>
    <row r="16" spans="1:12" x14ac:dyDescent="0.3">
      <c r="A16" s="5" t="str">
        <f t="shared" ref="A16" si="4">A5</f>
        <v>Journal of Wildlife Management</v>
      </c>
      <c r="B16" s="5" t="str">
        <f t="shared" ref="B16:C16" si="5">B5</f>
        <v>In press</v>
      </c>
      <c r="C16" s="5" t="str">
        <f t="shared" si="5"/>
        <v>30 days before current date</v>
      </c>
      <c r="D16" s="25">
        <v>43466</v>
      </c>
      <c r="E16" s="5" t="str">
        <f t="shared" si="3"/>
        <v>Research Articles, Reviews, &amp; Notes. NOT Letters to Editor, Editors Message, Book Reviews, Erratum</v>
      </c>
      <c r="F16" s="16" t="s">
        <v>406</v>
      </c>
      <c r="G16">
        <v>2</v>
      </c>
      <c r="H16">
        <v>1</v>
      </c>
      <c r="I16">
        <v>4</v>
      </c>
      <c r="J16">
        <v>7</v>
      </c>
      <c r="K16">
        <v>12</v>
      </c>
    </row>
    <row r="17" spans="1:12" x14ac:dyDescent="0.3">
      <c r="A17" s="5" t="str">
        <f t="shared" ref="A17" si="6">A6</f>
        <v>Journal of Wildlife Diseases</v>
      </c>
      <c r="B17" s="5" t="str">
        <f t="shared" ref="B17:C17" si="7">B6</f>
        <v>Online first</v>
      </c>
      <c r="C17" s="5" t="str">
        <f t="shared" si="7"/>
        <v>30 days before current date</v>
      </c>
      <c r="D17" s="25">
        <v>43466</v>
      </c>
      <c r="E17" s="5" t="str">
        <f t="shared" si="3"/>
        <v>OriginalPaper, ContinuingEducation, NOT Book Reviews</v>
      </c>
      <c r="F17" s="16" t="s">
        <v>319</v>
      </c>
      <c r="G17">
        <v>2</v>
      </c>
      <c r="H17">
        <v>5</v>
      </c>
      <c r="I17">
        <v>6</v>
      </c>
      <c r="J17">
        <v>9</v>
      </c>
      <c r="K17">
        <v>10</v>
      </c>
    </row>
    <row r="18" spans="1:12" x14ac:dyDescent="0.3">
      <c r="A18" s="5" t="str">
        <f t="shared" ref="A18" si="8">A7</f>
        <v>Journal of Animal Ecology</v>
      </c>
      <c r="B18" s="5" t="str">
        <f t="shared" ref="B18:C18" si="9">B7</f>
        <v>Early view</v>
      </c>
      <c r="C18" s="5" t="str">
        <f t="shared" si="9"/>
        <v>30 days before current date</v>
      </c>
      <c r="D18" s="25">
        <v>43466</v>
      </c>
      <c r="E18" s="5" t="str">
        <f t="shared" si="3"/>
        <v>Research Articles, Eco-evolutionary dynamics across scales, Biologging, Reviews, How to. NOT Forum</v>
      </c>
      <c r="F18" s="16" t="s">
        <v>195</v>
      </c>
      <c r="G18">
        <v>7</v>
      </c>
      <c r="H18">
        <v>1</v>
      </c>
      <c r="I18">
        <v>2</v>
      </c>
      <c r="J18">
        <v>4</v>
      </c>
      <c r="K18">
        <v>5</v>
      </c>
      <c r="L18" t="s">
        <v>298</v>
      </c>
    </row>
    <row r="19" spans="1:12" x14ac:dyDescent="0.3">
      <c r="A19" s="5" t="str">
        <f t="shared" ref="A19" si="10">A8</f>
        <v>Conservation Biology</v>
      </c>
      <c r="B19" s="5" t="str">
        <f t="shared" ref="B19:C19" si="11">B8</f>
        <v>Early view</v>
      </c>
      <c r="C19" s="5" t="str">
        <f t="shared" si="11"/>
        <v>30 days before current date</v>
      </c>
      <c r="D19" s="25">
        <v>43466</v>
      </c>
      <c r="E19" s="5" t="str">
        <f t="shared" si="3"/>
        <v>Conservation Methods, Contributed papers, Essay, Review, Diversity, Conservation Methods, Conservation Practice and Policy. NOT Book Reviews, Research Notes, Comments</v>
      </c>
      <c r="F19" s="16" t="s">
        <v>302</v>
      </c>
      <c r="G19">
        <v>5</v>
      </c>
      <c r="H19">
        <v>4</v>
      </c>
      <c r="I19">
        <v>8</v>
      </c>
      <c r="J19">
        <v>12</v>
      </c>
      <c r="K19">
        <v>13</v>
      </c>
    </row>
    <row r="20" spans="1:12" x14ac:dyDescent="0.3">
      <c r="A20" s="5" t="str">
        <f t="shared" ref="A20" si="12">A9</f>
        <v>Polar Biology</v>
      </c>
      <c r="B20" s="5" t="str">
        <f t="shared" ref="B20:C20" si="13">B9</f>
        <v>Online First</v>
      </c>
      <c r="C20" s="5" t="str">
        <f t="shared" si="13"/>
        <v>30 days before current date</v>
      </c>
      <c r="D20" s="25">
        <v>43466</v>
      </c>
      <c r="E20" s="5" t="str">
        <f t="shared" si="3"/>
        <v>Original Paper or Review. NOT Short Note or Correction or Book Review (also listed as "Review")</v>
      </c>
      <c r="F20" s="16" t="s">
        <v>368</v>
      </c>
      <c r="G20">
        <v>10</v>
      </c>
      <c r="H20">
        <v>3</v>
      </c>
      <c r="I20">
        <v>4</v>
      </c>
      <c r="J20">
        <v>11</v>
      </c>
      <c r="K20">
        <v>12</v>
      </c>
    </row>
    <row r="21" spans="1:12" x14ac:dyDescent="0.3">
      <c r="A21" s="5" t="str">
        <f t="shared" ref="A21" si="14">A10</f>
        <v>Marine Ecology Progress Series</v>
      </c>
      <c r="B21" s="5" t="str">
        <f t="shared" ref="B21" si="15">B10</f>
        <v>Published</v>
      </c>
      <c r="C21" s="5" t="s">
        <v>388</v>
      </c>
      <c r="D21" s="25">
        <v>43466</v>
      </c>
      <c r="E21" s="5" t="str">
        <f t="shared" si="3"/>
        <v>Research Articles or Reviews (not Feature Article, Opinion Piece, Notes)</v>
      </c>
      <c r="F21" s="16" t="s">
        <v>389</v>
      </c>
      <c r="G21">
        <v>7</v>
      </c>
      <c r="H21">
        <v>3</v>
      </c>
      <c r="I21">
        <v>8</v>
      </c>
      <c r="J21">
        <v>12</v>
      </c>
      <c r="K21">
        <v>14</v>
      </c>
    </row>
    <row r="22" spans="1:12" x14ac:dyDescent="0.3">
      <c r="A22" s="5" t="str">
        <f t="shared" ref="A22" si="16">A11</f>
        <v>Ecological Entomology</v>
      </c>
      <c r="B22" s="5" t="str">
        <f t="shared" ref="B22:C22" si="17">B11</f>
        <v>Early view</v>
      </c>
      <c r="C22" s="5" t="str">
        <f t="shared" si="17"/>
        <v>30 days before current date</v>
      </c>
      <c r="D22" s="25">
        <v>43466</v>
      </c>
      <c r="E22" s="5" t="str">
        <f t="shared" si="3"/>
        <v>Original articles, Short Communications, Natural History, Invited Reviews</v>
      </c>
      <c r="F22" s="16" t="s">
        <v>337</v>
      </c>
      <c r="G22">
        <v>4</v>
      </c>
      <c r="H22">
        <v>2</v>
      </c>
      <c r="I22">
        <v>3</v>
      </c>
      <c r="J22">
        <v>5</v>
      </c>
      <c r="K22">
        <v>6</v>
      </c>
    </row>
    <row r="23" spans="1:12" x14ac:dyDescent="0.3">
      <c r="A23" s="5" t="str">
        <f t="shared" ref="A23" si="18">A12</f>
        <v>Coral Reefs</v>
      </c>
      <c r="B23" s="5" t="str">
        <f t="shared" ref="B23:C23" si="19">B12</f>
        <v>Online First</v>
      </c>
      <c r="C23" s="5" t="str">
        <f t="shared" si="19"/>
        <v>30 days before current date</v>
      </c>
      <c r="D23" s="25">
        <v>43466</v>
      </c>
      <c r="E23" s="5" t="str">
        <f t="shared" si="3"/>
        <v xml:space="preserve">Report, Note, Perspective, Review. </v>
      </c>
      <c r="F23" s="16" t="s">
        <v>157</v>
      </c>
      <c r="G23">
        <v>7</v>
      </c>
      <c r="H23">
        <v>1</v>
      </c>
      <c r="I23">
        <v>2</v>
      </c>
      <c r="J23">
        <v>3</v>
      </c>
      <c r="K23">
        <v>5</v>
      </c>
    </row>
    <row r="24" spans="1:12" x14ac:dyDescent="0.3">
      <c r="A24" s="5" t="str">
        <f t="shared" ref="A24" si="20">A13</f>
        <v>Transactions of the American Fisheries Society</v>
      </c>
      <c r="B24" s="5" t="str">
        <f t="shared" ref="B24:C24" si="21">B13</f>
        <v>Early View</v>
      </c>
      <c r="C24" s="5" t="str">
        <f t="shared" si="21"/>
        <v>30 days before current date</v>
      </c>
      <c r="D24" s="25">
        <v>43466</v>
      </c>
      <c r="E24" s="5" t="str">
        <f t="shared" si="3"/>
        <v>Articles, Notes. NOT Book Reviews, Featured Articles</v>
      </c>
      <c r="F24" s="16" t="s">
        <v>157</v>
      </c>
      <c r="G24">
        <v>2</v>
      </c>
      <c r="H24">
        <v>3</v>
      </c>
      <c r="I24">
        <v>5</v>
      </c>
      <c r="J24">
        <v>6</v>
      </c>
      <c r="K24">
        <v>7</v>
      </c>
    </row>
    <row r="25" spans="1:12" x14ac:dyDescent="0.3">
      <c r="A25" s="17" t="str">
        <f>A14</f>
        <v>Marine Policy</v>
      </c>
      <c r="B25" s="17" t="str">
        <f t="shared" ref="B25:C25" si="22">B14</f>
        <v>In press</v>
      </c>
      <c r="C25" s="17" t="str">
        <f t="shared" si="22"/>
        <v>30 days before current date</v>
      </c>
      <c r="D25" s="18">
        <v>43497</v>
      </c>
      <c r="E25" s="17" t="str">
        <f>E14</f>
        <v>Research articles only. NOT Short Communications or Conference Info or Book Review</v>
      </c>
      <c r="F25" s="16" t="s">
        <v>423</v>
      </c>
      <c r="G25">
        <v>19</v>
      </c>
      <c r="H25">
        <v>6</v>
      </c>
      <c r="I25">
        <v>10</v>
      </c>
      <c r="J25">
        <v>11</v>
      </c>
      <c r="K25">
        <v>18</v>
      </c>
    </row>
    <row r="26" spans="1:12" x14ac:dyDescent="0.3">
      <c r="A26" s="17" t="str">
        <f t="shared" ref="A26" si="23">A15</f>
        <v>ICES Journal of Marine Science</v>
      </c>
      <c r="B26" s="17" t="str">
        <f t="shared" ref="B26:C26" si="24">B15</f>
        <v>In press</v>
      </c>
      <c r="C26" s="17" t="str">
        <f t="shared" si="24"/>
        <v>30 days before current date</v>
      </c>
      <c r="D26" s="18">
        <v>43497</v>
      </c>
      <c r="E26" s="17" t="str">
        <f t="shared" si="3"/>
        <v>Original Article only no Editor's Choice, Review, Food for Thought, Corrigendum, Erratum, Introduction etc.</v>
      </c>
      <c r="F26" s="16" t="s">
        <v>439</v>
      </c>
      <c r="G26">
        <v>8</v>
      </c>
      <c r="H26">
        <v>1</v>
      </c>
      <c r="I26">
        <v>3</v>
      </c>
      <c r="J26">
        <v>4</v>
      </c>
      <c r="K26">
        <v>5</v>
      </c>
    </row>
    <row r="27" spans="1:12" x14ac:dyDescent="0.3">
      <c r="A27" s="17" t="str">
        <f t="shared" ref="A27" si="25">A16</f>
        <v>Journal of Wildlife Management</v>
      </c>
      <c r="B27" s="17" t="str">
        <f t="shared" ref="B27:C27" si="26">B16</f>
        <v>In press</v>
      </c>
      <c r="C27" s="17" t="str">
        <f t="shared" si="26"/>
        <v>30 days before current date</v>
      </c>
      <c r="D27" s="18">
        <v>43497</v>
      </c>
      <c r="E27" s="17" t="str">
        <f t="shared" si="3"/>
        <v>Research Articles, Reviews, &amp; Notes. NOT Letters to Editor, Editors Message, Book Reviews, Erratum</v>
      </c>
      <c r="F27" s="16" t="s">
        <v>573</v>
      </c>
      <c r="G27">
        <v>7</v>
      </c>
      <c r="H27">
        <v>5</v>
      </c>
      <c r="I27">
        <v>8</v>
      </c>
      <c r="J27">
        <v>9</v>
      </c>
      <c r="K27">
        <v>10</v>
      </c>
    </row>
    <row r="28" spans="1:12" x14ac:dyDescent="0.3">
      <c r="A28" s="17" t="str">
        <f t="shared" ref="A28" si="27">A17</f>
        <v>Journal of Wildlife Diseases</v>
      </c>
      <c r="B28" s="17" t="str">
        <f t="shared" ref="B28:C28" si="28">B17</f>
        <v>Online first</v>
      </c>
      <c r="C28" s="17" t="str">
        <f t="shared" si="28"/>
        <v>30 days before current date</v>
      </c>
      <c r="D28" s="18">
        <v>43497</v>
      </c>
      <c r="E28" s="17" t="str">
        <f t="shared" si="3"/>
        <v>OriginalPaper, ContinuingEducation, NOT Book Reviews</v>
      </c>
      <c r="F28" s="16" t="s">
        <v>457</v>
      </c>
      <c r="G28">
        <v>5</v>
      </c>
      <c r="H28">
        <v>4</v>
      </c>
      <c r="I28">
        <v>6</v>
      </c>
      <c r="J28">
        <v>7</v>
      </c>
      <c r="K28">
        <v>11</v>
      </c>
    </row>
    <row r="29" spans="1:12" x14ac:dyDescent="0.3">
      <c r="A29" s="17" t="str">
        <f t="shared" ref="A29" si="29">A18</f>
        <v>Journal of Animal Ecology</v>
      </c>
      <c r="B29" s="17" t="str">
        <f t="shared" ref="B29:C29" si="30">B18</f>
        <v>Early view</v>
      </c>
      <c r="C29" s="17" t="str">
        <f t="shared" si="30"/>
        <v>30 days before current date</v>
      </c>
      <c r="D29" s="18">
        <v>43497</v>
      </c>
      <c r="E29" s="17" t="str">
        <f t="shared" si="3"/>
        <v>Research Articles, Eco-evolutionary dynamics across scales, Biologging, Reviews, How to. NOT Forum</v>
      </c>
      <c r="F29" s="20" t="s">
        <v>212</v>
      </c>
      <c r="G29">
        <v>3</v>
      </c>
      <c r="H29">
        <v>1</v>
      </c>
      <c r="I29">
        <v>4</v>
      </c>
      <c r="J29">
        <v>5</v>
      </c>
      <c r="K29">
        <v>13</v>
      </c>
    </row>
    <row r="30" spans="1:12" x14ac:dyDescent="0.3">
      <c r="A30" s="17" t="str">
        <f t="shared" ref="A30" si="31">A19</f>
        <v>Conservation Biology</v>
      </c>
      <c r="B30" s="17" t="str">
        <f t="shared" ref="B30:C30" si="32">B19</f>
        <v>Early view</v>
      </c>
      <c r="C30" s="17" t="str">
        <f t="shared" si="32"/>
        <v>30 days before current date</v>
      </c>
      <c r="D30" s="18">
        <v>43497</v>
      </c>
      <c r="E30" s="17" t="str">
        <f t="shared" si="3"/>
        <v>Conservation Methods, Contributed papers, Essay, Review, Diversity, Conservation Methods, Conservation Practice and Policy. NOT Book Reviews, Research Notes, Comments</v>
      </c>
      <c r="F30" s="16" t="s">
        <v>474</v>
      </c>
      <c r="G30">
        <v>6</v>
      </c>
      <c r="H30">
        <v>5</v>
      </c>
      <c r="I30">
        <v>7</v>
      </c>
      <c r="J30">
        <v>8</v>
      </c>
      <c r="K30">
        <v>9</v>
      </c>
    </row>
    <row r="31" spans="1:12" x14ac:dyDescent="0.3">
      <c r="A31" s="17" t="str">
        <f t="shared" ref="A31" si="33">A20</f>
        <v>Polar Biology</v>
      </c>
      <c r="B31" s="17" t="str">
        <f t="shared" ref="B31:C32" si="34">B20</f>
        <v>Online First</v>
      </c>
      <c r="C31" s="17" t="str">
        <f t="shared" si="34"/>
        <v>30 days before current date</v>
      </c>
      <c r="D31" s="18">
        <v>43497</v>
      </c>
      <c r="E31" s="17" t="str">
        <f t="shared" si="3"/>
        <v>Original Paper or Review. NOT Short Note or Correction or Book Review (also listed as "Review")</v>
      </c>
      <c r="F31" s="16" t="s">
        <v>523</v>
      </c>
      <c r="G31">
        <v>5</v>
      </c>
      <c r="H31">
        <v>2</v>
      </c>
      <c r="I31">
        <v>6</v>
      </c>
      <c r="J31">
        <v>7</v>
      </c>
      <c r="K31">
        <v>8</v>
      </c>
    </row>
    <row r="32" spans="1:12" x14ac:dyDescent="0.3">
      <c r="A32" s="17" t="str">
        <f t="shared" ref="A32" si="35">A21</f>
        <v>Marine Ecology Progress Series</v>
      </c>
      <c r="B32" s="17" t="str">
        <f t="shared" si="34"/>
        <v>Published</v>
      </c>
      <c r="C32" s="17" t="s">
        <v>388</v>
      </c>
      <c r="D32" s="18">
        <v>43497</v>
      </c>
      <c r="E32" s="17" t="str">
        <f t="shared" si="3"/>
        <v>Research Articles or Reviews (not Feature Article, Opinion Piece, Notes)</v>
      </c>
      <c r="F32" s="20" t="s">
        <v>589</v>
      </c>
      <c r="G32">
        <v>12</v>
      </c>
      <c r="H32">
        <v>5</v>
      </c>
      <c r="I32">
        <v>6</v>
      </c>
      <c r="J32">
        <v>10</v>
      </c>
      <c r="K32">
        <v>11</v>
      </c>
    </row>
    <row r="33" spans="1:11" x14ac:dyDescent="0.3">
      <c r="A33" s="17" t="str">
        <f t="shared" ref="A33" si="36">A22</f>
        <v>Ecological Entomology</v>
      </c>
      <c r="B33" s="17" t="str">
        <f t="shared" ref="B33:C33" si="37">B22</f>
        <v>Early view</v>
      </c>
      <c r="C33" s="17" t="str">
        <f t="shared" si="37"/>
        <v>30 days before current date</v>
      </c>
      <c r="D33" s="18">
        <v>43497</v>
      </c>
      <c r="E33" s="17" t="str">
        <f t="shared" si="3"/>
        <v>Original articles, Short Communications, Natural History, Invited Reviews</v>
      </c>
      <c r="F33" s="20" t="s">
        <v>88</v>
      </c>
      <c r="G33">
        <v>3</v>
      </c>
      <c r="H33">
        <v>1</v>
      </c>
      <c r="I33">
        <v>4</v>
      </c>
      <c r="J33">
        <v>5</v>
      </c>
      <c r="K33">
        <v>6</v>
      </c>
    </row>
    <row r="34" spans="1:11" x14ac:dyDescent="0.3">
      <c r="A34" s="17" t="str">
        <f t="shared" ref="A34" si="38">A23</f>
        <v>Coral Reefs</v>
      </c>
      <c r="B34" s="17" t="str">
        <f t="shared" ref="B34:C34" si="39">B23</f>
        <v>Online First</v>
      </c>
      <c r="C34" s="17" t="str">
        <f t="shared" si="39"/>
        <v>30 days before current date</v>
      </c>
      <c r="D34" s="18">
        <v>43497</v>
      </c>
      <c r="E34" s="17" t="str">
        <f t="shared" si="3"/>
        <v xml:space="preserve">Report, Note, Perspective, Review. </v>
      </c>
      <c r="F34" s="1" t="s">
        <v>157</v>
      </c>
      <c r="G34">
        <v>2</v>
      </c>
      <c r="H34">
        <v>1</v>
      </c>
      <c r="I34">
        <v>3</v>
      </c>
      <c r="J34">
        <v>4</v>
      </c>
      <c r="K34">
        <v>7</v>
      </c>
    </row>
    <row r="35" spans="1:11" x14ac:dyDescent="0.3">
      <c r="A35" s="17" t="str">
        <f t="shared" ref="A35" si="40">A24</f>
        <v>Transactions of the American Fisheries Society</v>
      </c>
      <c r="B35" s="17" t="str">
        <f t="shared" ref="B35:C35" si="41">B24</f>
        <v>Early View</v>
      </c>
      <c r="C35" s="17" t="str">
        <f t="shared" si="41"/>
        <v>30 days before current date</v>
      </c>
      <c r="D35" s="18">
        <v>43497</v>
      </c>
      <c r="E35" s="17" t="str">
        <f t="shared" si="3"/>
        <v>Articles, Notes. NOT Book Reviews, Featured Articles</v>
      </c>
      <c r="F35" t="s">
        <v>607</v>
      </c>
      <c r="G35">
        <v>7</v>
      </c>
      <c r="H35">
        <v>2</v>
      </c>
      <c r="I35">
        <v>3</v>
      </c>
      <c r="J35">
        <v>4</v>
      </c>
      <c r="K35">
        <v>5</v>
      </c>
    </row>
    <row r="36" spans="1:11" x14ac:dyDescent="0.3">
      <c r="A36" s="11" t="str">
        <f t="shared" ref="A36:C36" si="42">A25</f>
        <v>Marine Policy</v>
      </c>
      <c r="B36" s="11" t="str">
        <f t="shared" si="42"/>
        <v>In press</v>
      </c>
      <c r="C36" s="11" t="str">
        <f t="shared" si="42"/>
        <v>30 days before current date</v>
      </c>
      <c r="D36" s="22">
        <v>43525</v>
      </c>
      <c r="E36" s="11" t="str">
        <f t="shared" si="3"/>
        <v>Research articles only. NOT Short Communications or Conference Info or Book Review</v>
      </c>
      <c r="F36" t="s">
        <v>626</v>
      </c>
      <c r="G36">
        <v>2</v>
      </c>
      <c r="H36">
        <v>5</v>
      </c>
      <c r="I36">
        <v>8</v>
      </c>
      <c r="J36">
        <v>10</v>
      </c>
      <c r="K36">
        <v>12</v>
      </c>
    </row>
    <row r="37" spans="1:11" x14ac:dyDescent="0.3">
      <c r="A37" s="11" t="str">
        <f t="shared" ref="A37:C37" si="43">A26</f>
        <v>ICES Journal of Marine Science</v>
      </c>
      <c r="B37" s="11" t="str">
        <f t="shared" si="43"/>
        <v>In press</v>
      </c>
      <c r="C37" s="11" t="str">
        <f t="shared" si="43"/>
        <v>30 days before current date</v>
      </c>
      <c r="D37" s="22">
        <v>43525</v>
      </c>
      <c r="E37" s="11" t="str">
        <f t="shared" si="3"/>
        <v>Original Article only no Editor's Choice, Review, Food for Thought, Corrigendum, Erratum, Introduction etc.</v>
      </c>
      <c r="F37" t="s">
        <v>642</v>
      </c>
      <c r="G37">
        <v>9</v>
      </c>
      <c r="H37">
        <v>6</v>
      </c>
      <c r="I37">
        <v>8</v>
      </c>
      <c r="J37">
        <v>14</v>
      </c>
      <c r="K37">
        <v>18</v>
      </c>
    </row>
    <row r="38" spans="1:11" x14ac:dyDescent="0.3">
      <c r="A38" s="11" t="str">
        <f t="shared" ref="A38:C38" si="44">A27</f>
        <v>Journal of Wildlife Management</v>
      </c>
      <c r="B38" s="11" t="str">
        <f t="shared" si="44"/>
        <v>In press</v>
      </c>
      <c r="C38" s="11" t="str">
        <f t="shared" si="44"/>
        <v>30 days before current date</v>
      </c>
      <c r="D38" s="22">
        <v>43525</v>
      </c>
      <c r="E38" s="11" t="str">
        <f t="shared" si="3"/>
        <v>Research Articles, Reviews, &amp; Notes. NOT Letters to Editor, Editors Message, Book Reviews, Erratum</v>
      </c>
      <c r="F38" s="1" t="s">
        <v>195</v>
      </c>
      <c r="G38">
        <v>7</v>
      </c>
      <c r="H38">
        <v>1</v>
      </c>
      <c r="I38">
        <v>2</v>
      </c>
      <c r="J38">
        <v>4</v>
      </c>
      <c r="K38">
        <v>5</v>
      </c>
    </row>
    <row r="39" spans="1:11" x14ac:dyDescent="0.3">
      <c r="A39" s="11" t="str">
        <f t="shared" ref="A39:C39" si="45">A28</f>
        <v>Journal of Wildlife Diseases</v>
      </c>
      <c r="B39" s="11" t="str">
        <f t="shared" si="45"/>
        <v>Online first</v>
      </c>
      <c r="C39" s="11" t="str">
        <f t="shared" si="45"/>
        <v>30 days before current date</v>
      </c>
      <c r="D39" s="22">
        <v>43525</v>
      </c>
      <c r="E39" s="11" t="str">
        <f t="shared" si="3"/>
        <v>OriginalPaper, ContinuingEducation, NOT Book Reviews</v>
      </c>
      <c r="F39" s="20" t="s">
        <v>661</v>
      </c>
      <c r="G39">
        <v>8</v>
      </c>
      <c r="H39">
        <v>2</v>
      </c>
      <c r="I39">
        <v>3</v>
      </c>
      <c r="J39">
        <v>6</v>
      </c>
      <c r="K39">
        <v>7</v>
      </c>
    </row>
    <row r="40" spans="1:11" x14ac:dyDescent="0.3">
      <c r="A40" s="11" t="str">
        <f t="shared" ref="A40:C40" si="46">A29</f>
        <v>Journal of Animal Ecology</v>
      </c>
      <c r="B40" s="11" t="str">
        <f t="shared" si="46"/>
        <v>Early view</v>
      </c>
      <c r="C40" s="11" t="str">
        <f t="shared" si="46"/>
        <v>30 days before current date</v>
      </c>
      <c r="D40" s="22">
        <v>43525</v>
      </c>
      <c r="E40" s="11" t="str">
        <f t="shared" si="3"/>
        <v>Research Articles, Eco-evolutionary dynamics across scales, Biologging, Reviews, How to. NOT Forum</v>
      </c>
      <c r="F40" s="1" t="s">
        <v>319</v>
      </c>
      <c r="G40">
        <v>4</v>
      </c>
      <c r="H40">
        <v>5</v>
      </c>
      <c r="I40">
        <v>6</v>
      </c>
      <c r="J40">
        <v>8</v>
      </c>
      <c r="K40">
        <v>10</v>
      </c>
    </row>
    <row r="41" spans="1:11" x14ac:dyDescent="0.3">
      <c r="A41" s="11" t="str">
        <f t="shared" ref="A41:C41" si="47">A30</f>
        <v>Conservation Biology</v>
      </c>
      <c r="B41" s="11" t="str">
        <f t="shared" si="47"/>
        <v>Early view</v>
      </c>
      <c r="C41" s="11" t="str">
        <f t="shared" si="47"/>
        <v>30 days before current date</v>
      </c>
      <c r="D41" s="22">
        <v>43525</v>
      </c>
      <c r="E41" s="11" t="str">
        <f t="shared" si="3"/>
        <v>Conservation Methods, Contributed papers, Essay, Review, Diversity, Conservation Methods, Conservation Practice and Policy. NOT Book Reviews, Research Notes, Comments</v>
      </c>
      <c r="F41" t="s">
        <v>677</v>
      </c>
      <c r="G41">
        <v>1</v>
      </c>
      <c r="H41">
        <v>4</v>
      </c>
      <c r="I41">
        <v>6</v>
      </c>
      <c r="J41">
        <v>7</v>
      </c>
      <c r="K41">
        <v>8</v>
      </c>
    </row>
    <row r="42" spans="1:11" x14ac:dyDescent="0.3">
      <c r="A42" s="11" t="str">
        <f t="shared" ref="A42:C42" si="48">A31</f>
        <v>Polar Biology</v>
      </c>
      <c r="B42" s="11" t="str">
        <f t="shared" si="48"/>
        <v>Online First</v>
      </c>
      <c r="C42" s="11" t="str">
        <f t="shared" si="48"/>
        <v>30 days before current date</v>
      </c>
      <c r="D42" s="22">
        <v>43525</v>
      </c>
      <c r="E42" s="11" t="str">
        <f t="shared" si="3"/>
        <v>Original Paper or Review. NOT Short Note or Correction or Book Review (also listed as "Review")</v>
      </c>
      <c r="F42" t="s">
        <v>710</v>
      </c>
      <c r="G42">
        <v>9</v>
      </c>
      <c r="H42">
        <v>2</v>
      </c>
      <c r="I42">
        <v>4</v>
      </c>
      <c r="J42">
        <v>5</v>
      </c>
      <c r="K42">
        <v>16</v>
      </c>
    </row>
    <row r="43" spans="1:11" x14ac:dyDescent="0.3">
      <c r="A43" s="11" t="str">
        <f t="shared" ref="A43:B43" si="49">A32</f>
        <v>Marine Ecology Progress Series</v>
      </c>
      <c r="B43" s="11" t="str">
        <f t="shared" si="49"/>
        <v>Published</v>
      </c>
      <c r="C43" s="11" t="s">
        <v>774</v>
      </c>
      <c r="D43" s="22">
        <v>43525</v>
      </c>
      <c r="E43" s="11" t="str">
        <f t="shared" si="3"/>
        <v>Research Articles or Reviews (not Feature Article, Opinion Piece, Notes)</v>
      </c>
      <c r="F43" s="1" t="s">
        <v>776</v>
      </c>
      <c r="G43">
        <v>10</v>
      </c>
      <c r="H43">
        <v>3</v>
      </c>
      <c r="I43">
        <v>5</v>
      </c>
      <c r="J43">
        <v>9</v>
      </c>
      <c r="K43">
        <v>11</v>
      </c>
    </row>
    <row r="44" spans="1:11" x14ac:dyDescent="0.3">
      <c r="A44" s="11" t="str">
        <f t="shared" ref="A44:C44" si="50">A33</f>
        <v>Ecological Entomology</v>
      </c>
      <c r="B44" s="11" t="str">
        <f t="shared" si="50"/>
        <v>Early view</v>
      </c>
      <c r="C44" s="11" t="str">
        <f t="shared" si="50"/>
        <v>30 days before current date</v>
      </c>
      <c r="D44" s="22">
        <v>43525</v>
      </c>
      <c r="E44" s="11" t="str">
        <f t="shared" si="3"/>
        <v>Original articles, Short Communications, Natural History, Invited Reviews</v>
      </c>
      <c r="F44" s="20" t="s">
        <v>337</v>
      </c>
      <c r="G44">
        <v>6</v>
      </c>
      <c r="H44">
        <v>1</v>
      </c>
      <c r="I44">
        <v>3</v>
      </c>
      <c r="J44">
        <v>7</v>
      </c>
      <c r="K44">
        <v>8</v>
      </c>
    </row>
    <row r="45" spans="1:11" x14ac:dyDescent="0.3">
      <c r="A45" s="11" t="str">
        <f t="shared" ref="A45:C45" si="51">A34</f>
        <v>Coral Reefs</v>
      </c>
      <c r="B45" s="11" t="str">
        <f t="shared" si="51"/>
        <v>Online First</v>
      </c>
      <c r="C45" s="11" t="str">
        <f t="shared" si="51"/>
        <v>30 days before current date</v>
      </c>
      <c r="D45" s="22">
        <v>43525</v>
      </c>
      <c r="E45" s="11" t="str">
        <f t="shared" si="3"/>
        <v xml:space="preserve">Report, Note, Perspective, Review. </v>
      </c>
      <c r="F45" s="1" t="s">
        <v>742</v>
      </c>
      <c r="G45">
        <v>4</v>
      </c>
      <c r="H45">
        <v>5</v>
      </c>
      <c r="I45">
        <v>6</v>
      </c>
      <c r="J45">
        <v>9</v>
      </c>
      <c r="K45">
        <v>10</v>
      </c>
    </row>
    <row r="46" spans="1:11" x14ac:dyDescent="0.3">
      <c r="A46" s="11" t="str">
        <f t="shared" ref="A46:C46" si="52">A35</f>
        <v>Transactions of the American Fisheries Society</v>
      </c>
      <c r="B46" s="11" t="str">
        <f t="shared" si="52"/>
        <v>Early View</v>
      </c>
      <c r="C46" s="11" t="str">
        <f t="shared" si="52"/>
        <v>30 days before current date</v>
      </c>
      <c r="D46" s="22">
        <v>43525</v>
      </c>
      <c r="E46" s="11" t="str">
        <f t="shared" si="3"/>
        <v>Articles, Notes. NOT Book Reviews, Featured Articles</v>
      </c>
      <c r="F46" t="s">
        <v>795</v>
      </c>
      <c r="G46">
        <v>4</v>
      </c>
      <c r="H46">
        <v>2</v>
      </c>
      <c r="I46">
        <v>6</v>
      </c>
      <c r="J46">
        <v>7</v>
      </c>
      <c r="K46">
        <v>10</v>
      </c>
    </row>
    <row r="47" spans="1:11" x14ac:dyDescent="0.3">
      <c r="A47" s="9" t="str">
        <f t="shared" ref="A47:C47" si="53">A36</f>
        <v>Marine Policy</v>
      </c>
      <c r="B47" s="9" t="str">
        <f t="shared" si="53"/>
        <v>In press</v>
      </c>
      <c r="C47" s="9" t="str">
        <f t="shared" si="53"/>
        <v>30 days before current date</v>
      </c>
      <c r="D47" s="24">
        <v>43556</v>
      </c>
      <c r="E47" s="9" t="str">
        <f t="shared" si="3"/>
        <v>Research articles only. NOT Short Communications or Conference Info or Book Review</v>
      </c>
      <c r="F47" s="1" t="s">
        <v>904</v>
      </c>
      <c r="G47">
        <v>2</v>
      </c>
      <c r="H47">
        <v>4</v>
      </c>
      <c r="I47">
        <v>5</v>
      </c>
      <c r="J47">
        <v>6</v>
      </c>
      <c r="K47">
        <v>7</v>
      </c>
    </row>
    <row r="48" spans="1:11" x14ac:dyDescent="0.3">
      <c r="A48" s="9" t="str">
        <f t="shared" ref="A48:C48" si="54">A37</f>
        <v>ICES Journal of Marine Science</v>
      </c>
      <c r="B48" s="9" t="str">
        <f t="shared" si="54"/>
        <v>In press</v>
      </c>
      <c r="C48" s="9" t="str">
        <f t="shared" si="54"/>
        <v>30 days before current date</v>
      </c>
      <c r="D48" s="24">
        <v>43556</v>
      </c>
      <c r="E48" s="9" t="str">
        <f t="shared" si="3"/>
        <v>Original Article only no Editor's Choice, Review, Food for Thought, Corrigendum, Erratum, Introduction etc.</v>
      </c>
      <c r="F48" t="s">
        <v>820</v>
      </c>
      <c r="G48">
        <v>15</v>
      </c>
      <c r="H48">
        <v>4</v>
      </c>
      <c r="I48">
        <v>5</v>
      </c>
      <c r="J48">
        <v>11</v>
      </c>
      <c r="K48">
        <v>14</v>
      </c>
    </row>
    <row r="49" spans="1:11" x14ac:dyDescent="0.3">
      <c r="A49" s="9" t="str">
        <f t="shared" ref="A49:C49" si="55">A38</f>
        <v>Journal of Wildlife Management</v>
      </c>
      <c r="B49" s="9" t="str">
        <f t="shared" si="55"/>
        <v>In press</v>
      </c>
      <c r="C49" s="9" t="str">
        <f t="shared" si="55"/>
        <v>30 days before current date</v>
      </c>
      <c r="D49" s="24">
        <v>43556</v>
      </c>
      <c r="E49" s="9" t="str">
        <f t="shared" si="3"/>
        <v>Research Articles, Reviews, &amp; Notes. NOT Letters to Editor, Editors Message, Book Reviews, Erratum</v>
      </c>
      <c r="F49" s="1" t="s">
        <v>969</v>
      </c>
      <c r="G49">
        <v>1</v>
      </c>
      <c r="H49">
        <v>3</v>
      </c>
      <c r="I49">
        <v>8</v>
      </c>
      <c r="J49">
        <v>15</v>
      </c>
      <c r="K49">
        <v>18</v>
      </c>
    </row>
    <row r="50" spans="1:11" x14ac:dyDescent="0.3">
      <c r="A50" s="9" t="str">
        <f t="shared" ref="A50:C50" si="56">A39</f>
        <v>Journal of Wildlife Diseases</v>
      </c>
      <c r="B50" s="9" t="str">
        <f t="shared" si="56"/>
        <v>Online first</v>
      </c>
      <c r="C50" s="9" t="str">
        <f t="shared" si="56"/>
        <v>30 days before current date</v>
      </c>
      <c r="D50" s="24">
        <v>43556</v>
      </c>
      <c r="E50" s="9" t="str">
        <f t="shared" si="3"/>
        <v>OriginalPaper, ContinuingEducation, NOT Book Reviews</v>
      </c>
      <c r="F50" s="1" t="s">
        <v>406</v>
      </c>
      <c r="G50">
        <v>8</v>
      </c>
      <c r="H50">
        <v>1</v>
      </c>
      <c r="I50">
        <v>10</v>
      </c>
      <c r="J50">
        <v>12</v>
      </c>
      <c r="K50">
        <v>13</v>
      </c>
    </row>
    <row r="51" spans="1:11" x14ac:dyDescent="0.3">
      <c r="A51" s="9" t="str">
        <f t="shared" ref="A51:C51" si="57">A40</f>
        <v>Journal of Animal Ecology</v>
      </c>
      <c r="B51" s="9" t="str">
        <f t="shared" si="57"/>
        <v>Early view</v>
      </c>
      <c r="C51" s="9" t="str">
        <f t="shared" si="57"/>
        <v>30 days before current date</v>
      </c>
      <c r="D51" s="24">
        <v>43556</v>
      </c>
      <c r="E51" s="9" t="str">
        <f t="shared" si="3"/>
        <v>Research Articles, Eco-evolutionary dynamics across scales, Biologging, Reviews, How to. NOT Forum</v>
      </c>
      <c r="F51" t="s">
        <v>871</v>
      </c>
      <c r="G51">
        <v>15</v>
      </c>
      <c r="H51">
        <v>6</v>
      </c>
      <c r="I51">
        <v>11</v>
      </c>
      <c r="J51">
        <v>12</v>
      </c>
      <c r="K51">
        <v>18</v>
      </c>
    </row>
    <row r="52" spans="1:11" x14ac:dyDescent="0.3">
      <c r="A52" s="9" t="str">
        <f t="shared" ref="A52:C52" si="58">A41</f>
        <v>Conservation Biology</v>
      </c>
      <c r="B52" s="9" t="str">
        <f t="shared" si="58"/>
        <v>Early view</v>
      </c>
      <c r="C52" s="9" t="str">
        <f t="shared" si="58"/>
        <v>30 days before current date</v>
      </c>
      <c r="D52" s="24">
        <v>43556</v>
      </c>
      <c r="E52" s="9" t="str">
        <f t="shared" si="3"/>
        <v>Conservation Methods, Contributed papers, Essay, Review, Diversity, Conservation Methods, Conservation Practice and Policy. NOT Book Reviews, Research Notes, Comments</v>
      </c>
      <c r="F52" t="s">
        <v>853</v>
      </c>
      <c r="G52">
        <v>10</v>
      </c>
      <c r="H52">
        <v>3</v>
      </c>
      <c r="I52">
        <v>4</v>
      </c>
      <c r="J52">
        <v>8</v>
      </c>
      <c r="K52">
        <v>12</v>
      </c>
    </row>
    <row r="53" spans="1:11" x14ac:dyDescent="0.3">
      <c r="A53" s="9" t="str">
        <f t="shared" ref="A53:C53" si="59">A42</f>
        <v>Polar Biology</v>
      </c>
      <c r="B53" s="9" t="str">
        <f t="shared" si="59"/>
        <v>Online First</v>
      </c>
      <c r="C53" s="9" t="str">
        <f t="shared" si="59"/>
        <v>30 days before current date</v>
      </c>
      <c r="D53" s="24">
        <v>43556</v>
      </c>
      <c r="E53" s="9" t="str">
        <f t="shared" si="3"/>
        <v>Original Paper or Review. NOT Short Note or Correction or Book Review (also listed as "Review")</v>
      </c>
      <c r="F53" t="s">
        <v>887</v>
      </c>
      <c r="G53">
        <v>13</v>
      </c>
      <c r="H53">
        <v>2</v>
      </c>
      <c r="I53">
        <v>6</v>
      </c>
      <c r="J53">
        <v>10</v>
      </c>
      <c r="K53">
        <v>20</v>
      </c>
    </row>
    <row r="54" spans="1:11" x14ac:dyDescent="0.3">
      <c r="A54" s="9" t="str">
        <f t="shared" ref="A54:B54" si="60">A43</f>
        <v>Marine Ecology Progress Series</v>
      </c>
      <c r="B54" s="9" t="str">
        <f t="shared" si="60"/>
        <v>Published</v>
      </c>
      <c r="C54" s="9" t="s">
        <v>914</v>
      </c>
      <c r="D54" s="24">
        <v>43556</v>
      </c>
      <c r="E54" s="9" t="str">
        <f t="shared" si="3"/>
        <v>Research Articles or Reviews (not Feature Article, Opinion Piece, Notes)</v>
      </c>
      <c r="F54" s="1" t="s">
        <v>915</v>
      </c>
      <c r="G54">
        <v>11</v>
      </c>
      <c r="H54">
        <v>3</v>
      </c>
      <c r="I54">
        <v>5</v>
      </c>
      <c r="J54">
        <v>10</v>
      </c>
      <c r="K54">
        <v>14</v>
      </c>
    </row>
    <row r="55" spans="1:11" x14ac:dyDescent="0.3">
      <c r="A55" s="9" t="str">
        <f t="shared" ref="A55:C55" si="61">A44</f>
        <v>Ecological Entomology</v>
      </c>
      <c r="B55" s="9" t="str">
        <f t="shared" si="61"/>
        <v>Early view</v>
      </c>
      <c r="C55" s="9" t="str">
        <f t="shared" si="61"/>
        <v>30 days before current date</v>
      </c>
      <c r="D55" s="24">
        <v>43556</v>
      </c>
      <c r="E55" s="9" t="str">
        <f t="shared" si="3"/>
        <v>Original articles, Short Communications, Natural History, Invited Reviews</v>
      </c>
      <c r="F55" s="1" t="s">
        <v>88</v>
      </c>
      <c r="G55">
        <v>4</v>
      </c>
      <c r="H55">
        <v>2</v>
      </c>
      <c r="I55">
        <v>3</v>
      </c>
      <c r="J55">
        <v>5</v>
      </c>
      <c r="K55">
        <v>6</v>
      </c>
    </row>
    <row r="56" spans="1:11" x14ac:dyDescent="0.3">
      <c r="A56" s="9" t="str">
        <f t="shared" ref="A56:C56" si="62">A45</f>
        <v>Coral Reefs</v>
      </c>
      <c r="B56" s="9" t="str">
        <f t="shared" si="62"/>
        <v>Online First</v>
      </c>
      <c r="C56" s="9" t="str">
        <f t="shared" si="62"/>
        <v>30 days before current date</v>
      </c>
      <c r="D56" s="24">
        <v>43556</v>
      </c>
      <c r="E56" s="9" t="str">
        <f t="shared" si="3"/>
        <v xml:space="preserve">Report, Note, Perspective, Review. </v>
      </c>
      <c r="F56" s="1" t="s">
        <v>931</v>
      </c>
      <c r="G56">
        <v>15</v>
      </c>
      <c r="H56">
        <v>6</v>
      </c>
      <c r="I56">
        <v>12</v>
      </c>
      <c r="J56">
        <v>13</v>
      </c>
      <c r="K56">
        <v>14</v>
      </c>
    </row>
    <row r="57" spans="1:11" x14ac:dyDescent="0.3">
      <c r="A57" s="9" t="str">
        <f t="shared" ref="A57:C57" si="63">A46</f>
        <v>Transactions of the American Fisheries Society</v>
      </c>
      <c r="B57" s="9" t="str">
        <f t="shared" si="63"/>
        <v>Early View</v>
      </c>
      <c r="C57" s="9" t="str">
        <f t="shared" si="63"/>
        <v>30 days before current date</v>
      </c>
      <c r="D57" s="24">
        <v>43556</v>
      </c>
      <c r="E57" s="9" t="str">
        <f t="shared" si="3"/>
        <v>Articles, Notes. NOT Book Reviews, Featured Articles</v>
      </c>
      <c r="F57" t="s">
        <v>983</v>
      </c>
      <c r="G57">
        <v>5</v>
      </c>
      <c r="H57">
        <v>1</v>
      </c>
      <c r="I57">
        <v>2</v>
      </c>
      <c r="J57">
        <v>4</v>
      </c>
      <c r="K57">
        <v>6</v>
      </c>
    </row>
    <row r="58" spans="1:11" x14ac:dyDescent="0.3">
      <c r="A58" s="5" t="str">
        <f t="shared" ref="A58:C58" si="64">A47</f>
        <v>Marine Policy</v>
      </c>
      <c r="B58" s="5" t="str">
        <f t="shared" si="64"/>
        <v>In press</v>
      </c>
      <c r="C58" s="5" t="str">
        <f t="shared" si="64"/>
        <v>30 days before current date</v>
      </c>
      <c r="D58" s="25">
        <v>43709</v>
      </c>
      <c r="E58" s="5" t="str">
        <f t="shared" si="3"/>
        <v>Research articles only. NOT Short Communications or Conference Info or Book Review</v>
      </c>
      <c r="F58" s="1" t="s">
        <v>1169</v>
      </c>
      <c r="G58">
        <v>4</v>
      </c>
      <c r="H58">
        <v>1</v>
      </c>
      <c r="I58">
        <v>2</v>
      </c>
      <c r="J58">
        <v>3</v>
      </c>
      <c r="K58">
        <v>5</v>
      </c>
    </row>
    <row r="59" spans="1:11" x14ac:dyDescent="0.3">
      <c r="A59" s="5" t="str">
        <f t="shared" ref="A59:C59" si="65">A48</f>
        <v>ICES Journal of Marine Science</v>
      </c>
      <c r="B59" s="5" t="str">
        <f t="shared" si="65"/>
        <v>In press</v>
      </c>
      <c r="C59" s="5" t="str">
        <f t="shared" si="65"/>
        <v>30 days before current date</v>
      </c>
      <c r="D59" s="25">
        <v>43709</v>
      </c>
      <c r="E59" s="5" t="str">
        <f t="shared" si="3"/>
        <v>Original Article only no Editor's Choice, Review, Food for Thought, Corrigendum, Erratum, Introduction etc.</v>
      </c>
      <c r="F59" t="s">
        <v>1000</v>
      </c>
      <c r="G59">
        <v>3</v>
      </c>
      <c r="H59">
        <v>5</v>
      </c>
      <c r="I59">
        <v>6</v>
      </c>
      <c r="J59">
        <v>8</v>
      </c>
      <c r="K59">
        <v>12</v>
      </c>
    </row>
    <row r="60" spans="1:11" x14ac:dyDescent="0.3">
      <c r="A60" s="5" t="str">
        <f t="shared" ref="A60:C60" si="66">A49</f>
        <v>Journal of Wildlife Management</v>
      </c>
      <c r="B60" s="5" t="str">
        <f t="shared" si="66"/>
        <v>In press</v>
      </c>
      <c r="C60" s="5" t="str">
        <f t="shared" si="66"/>
        <v>30 days before current date</v>
      </c>
      <c r="D60" s="25">
        <v>43709</v>
      </c>
      <c r="E60" s="5" t="str">
        <f t="shared" si="3"/>
        <v>Research Articles, Reviews, &amp; Notes. NOT Letters to Editor, Editors Message, Book Reviews, Erratum</v>
      </c>
      <c r="F60" s="1" t="s">
        <v>1033</v>
      </c>
      <c r="G60">
        <v>8</v>
      </c>
      <c r="H60">
        <v>1</v>
      </c>
      <c r="I60">
        <v>3</v>
      </c>
      <c r="J60">
        <v>6</v>
      </c>
      <c r="K60">
        <v>7</v>
      </c>
    </row>
    <row r="61" spans="1:11" x14ac:dyDescent="0.3">
      <c r="A61" s="5" t="str">
        <f t="shared" ref="A61:C61" si="67">A50</f>
        <v>Journal of Wildlife Diseases</v>
      </c>
      <c r="B61" s="5" t="str">
        <f t="shared" si="67"/>
        <v>Online first</v>
      </c>
      <c r="C61" s="5" t="str">
        <f t="shared" si="67"/>
        <v>30 days before current date</v>
      </c>
      <c r="D61" s="25">
        <v>43709</v>
      </c>
      <c r="E61" s="5" t="str">
        <f t="shared" si="3"/>
        <v>OriginalPaper, ContinuingEducation, NOT Book Reviews</v>
      </c>
      <c r="F61" s="1" t="s">
        <v>157</v>
      </c>
      <c r="G61">
        <v>2</v>
      </c>
      <c r="H61">
        <v>3</v>
      </c>
      <c r="I61">
        <v>4</v>
      </c>
      <c r="J61">
        <v>5</v>
      </c>
      <c r="K61">
        <v>6</v>
      </c>
    </row>
    <row r="62" spans="1:11" x14ac:dyDescent="0.3">
      <c r="A62" s="5" t="str">
        <f t="shared" ref="A62:C62" si="68">A51</f>
        <v>Journal of Animal Ecology</v>
      </c>
      <c r="B62" s="5" t="str">
        <f t="shared" si="68"/>
        <v>Early view</v>
      </c>
      <c r="C62" s="5" t="str">
        <f t="shared" si="68"/>
        <v>30 days before current date</v>
      </c>
      <c r="D62" s="25">
        <v>43709</v>
      </c>
      <c r="E62" s="5" t="str">
        <f t="shared" si="3"/>
        <v>Research Articles, Eco-evolutionary dynamics across scales, Biologging, Reviews, How to. NOT Forum</v>
      </c>
      <c r="F62" s="1" t="s">
        <v>1133</v>
      </c>
      <c r="G62">
        <v>16</v>
      </c>
      <c r="H62">
        <v>4</v>
      </c>
      <c r="I62">
        <v>12</v>
      </c>
      <c r="J62">
        <v>13</v>
      </c>
      <c r="K62">
        <v>18</v>
      </c>
    </row>
    <row r="63" spans="1:11" x14ac:dyDescent="0.3">
      <c r="A63" s="5" t="str">
        <f t="shared" ref="A63:C63" si="69">A52</f>
        <v>Conservation Biology</v>
      </c>
      <c r="B63" s="5" t="str">
        <f t="shared" si="69"/>
        <v>Early view</v>
      </c>
      <c r="C63" s="5" t="str">
        <f t="shared" si="69"/>
        <v>30 days before current date</v>
      </c>
      <c r="D63" s="25">
        <v>43709</v>
      </c>
      <c r="E63" s="5" t="str">
        <f t="shared" si="3"/>
        <v>Conservation Methods, Contributed papers, Essay, Review, Diversity, Conservation Methods, Conservation Practice and Policy. NOT Book Reviews, Research Notes, Comments</v>
      </c>
      <c r="F63" t="s">
        <v>1115</v>
      </c>
      <c r="G63">
        <v>6</v>
      </c>
      <c r="H63">
        <v>4</v>
      </c>
      <c r="I63">
        <v>7</v>
      </c>
      <c r="J63">
        <v>12</v>
      </c>
      <c r="K63">
        <v>15</v>
      </c>
    </row>
    <row r="64" spans="1:11" x14ac:dyDescent="0.3">
      <c r="A64" s="5" t="str">
        <f t="shared" ref="A64:C64" si="70">A53</f>
        <v>Polar Biology</v>
      </c>
      <c r="B64" s="5" t="str">
        <f t="shared" si="70"/>
        <v>Online First</v>
      </c>
      <c r="C64" s="5" t="str">
        <f t="shared" si="70"/>
        <v>30 days before current date</v>
      </c>
      <c r="D64" s="25">
        <v>43709</v>
      </c>
      <c r="E64" s="5" t="str">
        <f t="shared" si="3"/>
        <v>Original Paper or Review. NOT Short Note or Correction or Book Review (also listed as "Review")</v>
      </c>
      <c r="F64" s="1" t="s">
        <v>1066</v>
      </c>
      <c r="G64">
        <v>1</v>
      </c>
      <c r="H64">
        <v>8</v>
      </c>
      <c r="I64">
        <v>10</v>
      </c>
      <c r="J64">
        <v>15</v>
      </c>
      <c r="K64">
        <v>17</v>
      </c>
    </row>
    <row r="65" spans="1:12" x14ac:dyDescent="0.3">
      <c r="A65" s="5" t="str">
        <f t="shared" ref="A65:B65" si="71">A54</f>
        <v>Marine Ecology Progress Series</v>
      </c>
      <c r="B65" s="5" t="str">
        <f t="shared" si="71"/>
        <v>Published</v>
      </c>
      <c r="C65" s="5" t="s">
        <v>1082</v>
      </c>
      <c r="D65" s="25">
        <v>43709</v>
      </c>
      <c r="E65" s="5" t="str">
        <f t="shared" si="3"/>
        <v>Research Articles or Reviews (not Feature Article, Opinion Piece, Notes)</v>
      </c>
      <c r="F65" s="1" t="s">
        <v>1083</v>
      </c>
      <c r="G65">
        <v>12</v>
      </c>
      <c r="H65">
        <v>3</v>
      </c>
      <c r="I65">
        <v>9</v>
      </c>
      <c r="J65">
        <v>11</v>
      </c>
      <c r="K65">
        <v>13</v>
      </c>
    </row>
    <row r="66" spans="1:12" x14ac:dyDescent="0.3">
      <c r="A66" s="5" t="str">
        <f t="shared" ref="A66:C66" si="72">A55</f>
        <v>Ecological Entomology</v>
      </c>
      <c r="B66" s="5" t="str">
        <f t="shared" si="72"/>
        <v>Early view</v>
      </c>
      <c r="C66" s="5" t="str">
        <f t="shared" si="72"/>
        <v>30 days before current date</v>
      </c>
      <c r="D66" s="25">
        <v>43709</v>
      </c>
      <c r="E66" s="5" t="str">
        <f t="shared" si="3"/>
        <v>Original articles, Short Communications, Natural History, Invited Reviews</v>
      </c>
      <c r="F66" s="1" t="s">
        <v>157</v>
      </c>
      <c r="G66">
        <v>3</v>
      </c>
      <c r="H66">
        <v>1</v>
      </c>
      <c r="I66">
        <v>2</v>
      </c>
      <c r="J66">
        <v>5</v>
      </c>
      <c r="K66">
        <v>7</v>
      </c>
    </row>
    <row r="67" spans="1:12" x14ac:dyDescent="0.3">
      <c r="A67" s="5" t="str">
        <f t="shared" ref="A67:C67" si="73">A56</f>
        <v>Coral Reefs</v>
      </c>
      <c r="B67" s="5" t="str">
        <f t="shared" si="73"/>
        <v>Online First</v>
      </c>
      <c r="C67" s="5" t="str">
        <f t="shared" si="73"/>
        <v>30 days before current date</v>
      </c>
      <c r="D67" s="25">
        <v>43709</v>
      </c>
      <c r="E67" s="5" t="str">
        <f t="shared" si="3"/>
        <v xml:space="preserve">Report, Note, Perspective, Review. </v>
      </c>
      <c r="F67" s="1" t="s">
        <v>337</v>
      </c>
      <c r="G67">
        <v>8</v>
      </c>
      <c r="H67">
        <v>1</v>
      </c>
      <c r="I67">
        <v>4</v>
      </c>
      <c r="J67">
        <v>6</v>
      </c>
      <c r="K67">
        <v>9</v>
      </c>
    </row>
    <row r="68" spans="1:12" x14ac:dyDescent="0.3">
      <c r="A68" s="5" t="str">
        <f t="shared" ref="A68:C68" si="74">A57</f>
        <v>Transactions of the American Fisheries Society</v>
      </c>
      <c r="B68" s="5" t="str">
        <f t="shared" si="74"/>
        <v>Early View</v>
      </c>
      <c r="C68" s="5" t="str">
        <f t="shared" si="74"/>
        <v>30 days before current date</v>
      </c>
      <c r="D68" s="25">
        <v>43709</v>
      </c>
      <c r="E68" s="5" t="str">
        <f t="shared" si="3"/>
        <v>Articles, Notes. NOT Book Reviews, Featured Articles</v>
      </c>
      <c r="F68" t="s">
        <v>1017</v>
      </c>
      <c r="G68">
        <v>5</v>
      </c>
      <c r="H68">
        <v>1</v>
      </c>
      <c r="I68">
        <v>3</v>
      </c>
      <c r="J68">
        <v>4</v>
      </c>
      <c r="K68">
        <v>7</v>
      </c>
    </row>
    <row r="69" spans="1:12" x14ac:dyDescent="0.3">
      <c r="A69" s="11" t="str">
        <f t="shared" ref="A69:C69" si="75">A58</f>
        <v>Marine Policy</v>
      </c>
      <c r="B69" s="11" t="str">
        <f t="shared" si="75"/>
        <v>In press</v>
      </c>
      <c r="C69" s="11" t="str">
        <f t="shared" si="75"/>
        <v>30 days before current date</v>
      </c>
      <c r="D69" s="22">
        <v>43739</v>
      </c>
      <c r="E69" s="11" t="str">
        <f t="shared" si="3"/>
        <v>Research articles only. NOT Short Communications or Conference Info or Book Review</v>
      </c>
      <c r="F69" t="s">
        <v>1321</v>
      </c>
      <c r="G69">
        <v>6</v>
      </c>
      <c r="H69">
        <v>1</v>
      </c>
      <c r="I69">
        <v>4</v>
      </c>
      <c r="J69">
        <v>9</v>
      </c>
      <c r="K69">
        <v>11</v>
      </c>
    </row>
    <row r="70" spans="1:12" x14ac:dyDescent="0.3">
      <c r="A70" s="11" t="str">
        <f t="shared" ref="A70:C70" si="76">A59</f>
        <v>ICES Journal of Marine Science</v>
      </c>
      <c r="B70" s="11" t="str">
        <f t="shared" si="76"/>
        <v>In press</v>
      </c>
      <c r="C70" s="11" t="str">
        <f t="shared" si="76"/>
        <v>30 days before current date</v>
      </c>
      <c r="D70" s="22">
        <v>43739</v>
      </c>
      <c r="E70" s="11" t="str">
        <f t="shared" si="3"/>
        <v>Original Article only no Editor's Choice, Review, Food for Thought, Corrigendum, Erratum, Introduction etc.</v>
      </c>
      <c r="F70" t="s">
        <v>1186</v>
      </c>
      <c r="G70">
        <v>11</v>
      </c>
      <c r="H70">
        <v>4</v>
      </c>
      <c r="I70">
        <v>7</v>
      </c>
      <c r="J70">
        <v>12</v>
      </c>
      <c r="K70">
        <v>13</v>
      </c>
    </row>
    <row r="71" spans="1:12" x14ac:dyDescent="0.3">
      <c r="A71" s="11" t="str">
        <f t="shared" ref="A71:C71" si="77">A60</f>
        <v>Journal of Wildlife Management</v>
      </c>
      <c r="B71" s="11" t="str">
        <f t="shared" si="77"/>
        <v>In press</v>
      </c>
      <c r="C71" s="11" t="str">
        <f t="shared" si="77"/>
        <v>30 days before current date</v>
      </c>
      <c r="D71" s="22">
        <v>43739</v>
      </c>
      <c r="E71" s="11" t="str">
        <f t="shared" si="3"/>
        <v>Research Articles, Reviews, &amp; Notes. NOT Letters to Editor, Editors Message, Book Reviews, Erratum</v>
      </c>
      <c r="F71" s="20" t="s">
        <v>88</v>
      </c>
      <c r="G71">
        <v>2</v>
      </c>
      <c r="H71">
        <v>1</v>
      </c>
      <c r="I71">
        <v>3</v>
      </c>
      <c r="J71">
        <v>4</v>
      </c>
      <c r="K71">
        <v>5</v>
      </c>
    </row>
    <row r="72" spans="1:12" x14ac:dyDescent="0.3">
      <c r="A72" s="11" t="str">
        <f t="shared" ref="A72:C72" si="78">A61</f>
        <v>Journal of Wildlife Diseases</v>
      </c>
      <c r="B72" s="11" t="str">
        <f t="shared" si="78"/>
        <v>Online first</v>
      </c>
      <c r="C72" s="11" t="str">
        <f t="shared" si="78"/>
        <v>30 days before current date</v>
      </c>
      <c r="D72" s="22">
        <v>43739</v>
      </c>
      <c r="E72" s="11" t="str">
        <f t="shared" si="3"/>
        <v>OriginalPaper, ContinuingEducation, NOT Book Reviews</v>
      </c>
      <c r="F72" s="1" t="s">
        <v>1268</v>
      </c>
      <c r="G72">
        <v>9</v>
      </c>
      <c r="H72">
        <v>6</v>
      </c>
      <c r="I72">
        <v>7</v>
      </c>
      <c r="J72">
        <v>13</v>
      </c>
      <c r="K72">
        <v>15</v>
      </c>
    </row>
    <row r="73" spans="1:12" x14ac:dyDescent="0.3">
      <c r="A73" s="11" t="str">
        <f t="shared" ref="A73:C73" si="79">A62</f>
        <v>Journal of Animal Ecology</v>
      </c>
      <c r="B73" s="11" t="str">
        <f t="shared" si="79"/>
        <v>Early view</v>
      </c>
      <c r="C73" s="11" t="str">
        <f t="shared" si="79"/>
        <v>30 days before current date</v>
      </c>
      <c r="D73" s="22">
        <v>43739</v>
      </c>
      <c r="E73" s="11" t="str">
        <f t="shared" si="3"/>
        <v>Research Articles, Eco-evolutionary dynamics across scales, Biologging, Reviews, How to. NOT Forum</v>
      </c>
      <c r="F73" t="s">
        <v>1237</v>
      </c>
      <c r="G73">
        <v>11</v>
      </c>
      <c r="H73">
        <v>2</v>
      </c>
      <c r="I73">
        <v>13</v>
      </c>
      <c r="J73">
        <v>14</v>
      </c>
      <c r="K73">
        <v>15</v>
      </c>
      <c r="L73" t="s">
        <v>1236</v>
      </c>
    </row>
    <row r="74" spans="1:12" x14ac:dyDescent="0.3">
      <c r="A74" s="11" t="str">
        <f t="shared" ref="A74:C74" si="80">A63</f>
        <v>Conservation Biology</v>
      </c>
      <c r="B74" s="11" t="str">
        <f t="shared" si="80"/>
        <v>Early view</v>
      </c>
      <c r="C74" s="11" t="str">
        <f t="shared" si="80"/>
        <v>30 days before current date</v>
      </c>
      <c r="D74" s="22">
        <v>43739</v>
      </c>
      <c r="E74" s="11" t="str">
        <f t="shared" si="3"/>
        <v>Conservation Methods, Contributed papers, Essay, Review, Diversity, Conservation Methods, Conservation Practice and Policy. NOT Book Reviews, Research Notes, Comments</v>
      </c>
      <c r="F74" s="1" t="s">
        <v>337</v>
      </c>
      <c r="G74">
        <v>2</v>
      </c>
      <c r="H74">
        <v>1</v>
      </c>
      <c r="I74">
        <v>4</v>
      </c>
      <c r="J74">
        <v>6</v>
      </c>
      <c r="K74">
        <v>8</v>
      </c>
    </row>
    <row r="75" spans="1:12" x14ac:dyDescent="0.3">
      <c r="A75" s="11" t="str">
        <f t="shared" ref="A75:C75" si="81">A64</f>
        <v>Polar Biology</v>
      </c>
      <c r="B75" s="11" t="str">
        <f t="shared" si="81"/>
        <v>Online First</v>
      </c>
      <c r="C75" s="11" t="str">
        <f t="shared" si="81"/>
        <v>30 days before current date</v>
      </c>
      <c r="D75" s="22">
        <v>43739</v>
      </c>
      <c r="E75" s="11" t="str">
        <f t="shared" si="3"/>
        <v>Original Paper or Review. NOT Short Note or Correction or Book Review (also listed as "Review")</v>
      </c>
      <c r="F75" t="s">
        <v>1203</v>
      </c>
      <c r="G75">
        <v>2</v>
      </c>
      <c r="H75">
        <v>1</v>
      </c>
      <c r="I75">
        <v>5</v>
      </c>
      <c r="J75">
        <v>10</v>
      </c>
      <c r="K75">
        <v>11</v>
      </c>
    </row>
    <row r="76" spans="1:12" x14ac:dyDescent="0.3">
      <c r="A76" s="11" t="str">
        <f t="shared" ref="A76:B76" si="82">A65</f>
        <v>Marine Ecology Progress Series</v>
      </c>
      <c r="B76" s="11" t="str">
        <f t="shared" si="82"/>
        <v>Published</v>
      </c>
      <c r="C76" s="11" t="s">
        <v>1284</v>
      </c>
      <c r="D76" s="22">
        <v>43739</v>
      </c>
      <c r="E76" s="11" t="str">
        <f t="shared" si="3"/>
        <v>Research Articles or Reviews (not Feature Article, Opinion Piece, Notes)</v>
      </c>
      <c r="F76" s="1" t="s">
        <v>589</v>
      </c>
      <c r="G76">
        <v>15</v>
      </c>
      <c r="H76">
        <v>5</v>
      </c>
      <c r="I76">
        <v>9</v>
      </c>
      <c r="J76">
        <v>11</v>
      </c>
      <c r="K76">
        <v>12</v>
      </c>
    </row>
    <row r="77" spans="1:12" x14ac:dyDescent="0.3">
      <c r="A77" s="11" t="str">
        <f t="shared" ref="A77:C77" si="83">A66</f>
        <v>Ecological Entomology</v>
      </c>
      <c r="B77" s="11" t="str">
        <f t="shared" si="83"/>
        <v>Early view</v>
      </c>
      <c r="C77" s="11" t="str">
        <f t="shared" si="83"/>
        <v>30 days before current date</v>
      </c>
      <c r="D77" s="22">
        <v>43739</v>
      </c>
      <c r="E77" s="11" t="str">
        <f t="shared" si="3"/>
        <v>Original articles, Short Communications, Natural History, Invited Reviews</v>
      </c>
      <c r="F77" s="1" t="s">
        <v>88</v>
      </c>
      <c r="G77">
        <v>5</v>
      </c>
      <c r="H77">
        <v>1</v>
      </c>
      <c r="I77">
        <v>2</v>
      </c>
      <c r="J77">
        <v>4</v>
      </c>
      <c r="K77">
        <v>6</v>
      </c>
    </row>
    <row r="78" spans="1:12" x14ac:dyDescent="0.3">
      <c r="A78" s="11" t="str">
        <f t="shared" ref="A78:C78" si="84">A67</f>
        <v>Coral Reefs</v>
      </c>
      <c r="B78" s="11" t="str">
        <f t="shared" si="84"/>
        <v>Online First</v>
      </c>
      <c r="C78" s="11" t="str">
        <f t="shared" si="84"/>
        <v>30 days before current date</v>
      </c>
      <c r="D78" s="22">
        <v>43739</v>
      </c>
      <c r="E78" s="11" t="str">
        <f t="shared" si="3"/>
        <v xml:space="preserve">Report, Note, Perspective, Review. </v>
      </c>
      <c r="F78" s="1" t="s">
        <v>1169</v>
      </c>
      <c r="G78">
        <v>3</v>
      </c>
      <c r="H78">
        <v>1</v>
      </c>
      <c r="I78">
        <v>2</v>
      </c>
      <c r="J78">
        <v>4</v>
      </c>
      <c r="K78">
        <v>5</v>
      </c>
    </row>
    <row r="79" spans="1:12" x14ac:dyDescent="0.3">
      <c r="A79" s="11" t="str">
        <f t="shared" ref="A79:C79" si="85">A68</f>
        <v>Transactions of the American Fisheries Society</v>
      </c>
      <c r="B79" s="11" t="str">
        <f t="shared" si="85"/>
        <v>Early View</v>
      </c>
      <c r="C79" s="11" t="str">
        <f t="shared" si="85"/>
        <v>30 days before current date</v>
      </c>
      <c r="D79" s="22">
        <v>43739</v>
      </c>
      <c r="E79" s="11" t="str">
        <f t="shared" ref="E79" si="86">E68</f>
        <v>Articles, Notes. NOT Book Reviews, Featured Articles</v>
      </c>
      <c r="F79" s="1" t="s">
        <v>1450</v>
      </c>
      <c r="G79">
        <v>2</v>
      </c>
      <c r="H79">
        <v>1</v>
      </c>
      <c r="I79">
        <v>6</v>
      </c>
      <c r="J79">
        <v>8</v>
      </c>
      <c r="K79">
        <v>9</v>
      </c>
    </row>
    <row r="80" spans="1:12" x14ac:dyDescent="0.3">
      <c r="A80" s="23" t="str">
        <f t="shared" ref="A80:C80" si="87">A69</f>
        <v>Marine Policy</v>
      </c>
      <c r="B80" s="23" t="str">
        <f t="shared" si="87"/>
        <v>In press</v>
      </c>
      <c r="C80" s="23" t="str">
        <f t="shared" si="87"/>
        <v>30 days before current date</v>
      </c>
      <c r="D80" s="31">
        <v>43770</v>
      </c>
      <c r="E80" s="23" t="str">
        <f t="shared" si="3"/>
        <v>Research articles only. NOT Short Communications or Conference Info or Book Review</v>
      </c>
      <c r="F80" s="1" t="s">
        <v>742</v>
      </c>
      <c r="G80">
        <v>15</v>
      </c>
      <c r="H80">
        <v>3</v>
      </c>
      <c r="I80">
        <v>4</v>
      </c>
      <c r="J80">
        <v>7</v>
      </c>
      <c r="K80">
        <v>13</v>
      </c>
    </row>
    <row r="81" spans="1:12" x14ac:dyDescent="0.3">
      <c r="A81" s="23" t="str">
        <f t="shared" ref="A81:C81" si="88">A70</f>
        <v>ICES Journal of Marine Science</v>
      </c>
      <c r="B81" s="23" t="str">
        <f t="shared" si="88"/>
        <v>In press</v>
      </c>
      <c r="C81" s="23" t="str">
        <f t="shared" si="88"/>
        <v>30 days before current date</v>
      </c>
      <c r="D81" s="31">
        <v>43770</v>
      </c>
      <c r="E81" s="23" t="str">
        <f t="shared" ref="E81:E112" si="89">E70</f>
        <v>Original Article only no Editor's Choice, Review, Food for Thought, Corrigendum, Erratum, Introduction etc.</v>
      </c>
      <c r="F81" t="s">
        <v>1354</v>
      </c>
      <c r="G81">
        <v>12</v>
      </c>
      <c r="H81">
        <v>17</v>
      </c>
      <c r="I81">
        <v>18</v>
      </c>
      <c r="J81">
        <v>19</v>
      </c>
      <c r="K81">
        <v>21</v>
      </c>
    </row>
    <row r="82" spans="1:12" x14ac:dyDescent="0.3">
      <c r="A82" s="23" t="str">
        <f t="shared" ref="A82:C82" si="90">A71</f>
        <v>Journal of Wildlife Management</v>
      </c>
      <c r="B82" s="23" t="str">
        <f t="shared" si="90"/>
        <v>In press</v>
      </c>
      <c r="C82" s="23" t="str">
        <f t="shared" si="90"/>
        <v>30 days before current date</v>
      </c>
      <c r="D82" s="31">
        <v>43770</v>
      </c>
      <c r="E82" s="23" t="str">
        <f t="shared" si="89"/>
        <v>Research Articles, Reviews, &amp; Notes. NOT Letters to Editor, Editors Message, Book Reviews, Erratum</v>
      </c>
      <c r="F82" s="1" t="s">
        <v>1419</v>
      </c>
      <c r="G82">
        <v>5</v>
      </c>
      <c r="H82">
        <v>6</v>
      </c>
      <c r="I82">
        <v>7</v>
      </c>
      <c r="J82">
        <v>8</v>
      </c>
      <c r="K82">
        <v>16</v>
      </c>
    </row>
    <row r="83" spans="1:12" x14ac:dyDescent="0.3">
      <c r="A83" s="23" t="str">
        <f t="shared" ref="A83:C83" si="91">A72</f>
        <v>Journal of Wildlife Diseases</v>
      </c>
      <c r="B83" s="23" t="str">
        <f t="shared" si="91"/>
        <v>Online first</v>
      </c>
      <c r="C83" s="23" t="str">
        <f t="shared" si="91"/>
        <v>30 days before current date</v>
      </c>
      <c r="D83" s="31">
        <v>43770</v>
      </c>
      <c r="E83" s="23" t="str">
        <f t="shared" si="89"/>
        <v>OriginalPaper, ContinuingEducation, NOT Book Reviews</v>
      </c>
      <c r="F83" s="1" t="s">
        <v>1268</v>
      </c>
      <c r="G83">
        <v>12</v>
      </c>
      <c r="H83">
        <v>1</v>
      </c>
      <c r="I83">
        <v>10</v>
      </c>
      <c r="J83">
        <v>15</v>
      </c>
      <c r="K83">
        <v>16</v>
      </c>
    </row>
    <row r="84" spans="1:12" x14ac:dyDescent="0.3">
      <c r="A84" s="23" t="str">
        <f t="shared" ref="A84:C84" si="92">A73</f>
        <v>Journal of Animal Ecology</v>
      </c>
      <c r="B84" s="23" t="str">
        <f t="shared" si="92"/>
        <v>Early view</v>
      </c>
      <c r="C84" s="23" t="str">
        <f t="shared" si="92"/>
        <v>30 days before current date</v>
      </c>
      <c r="D84" s="31">
        <v>43770</v>
      </c>
      <c r="E84" s="23" t="str">
        <f t="shared" si="89"/>
        <v>Research Articles, Eco-evolutionary dynamics across scales, Biologging, Reviews, How to. NOT Forum</v>
      </c>
      <c r="F84" s="1" t="s">
        <v>776</v>
      </c>
      <c r="G84">
        <v>7</v>
      </c>
      <c r="H84">
        <v>4</v>
      </c>
      <c r="I84">
        <v>5</v>
      </c>
      <c r="J84">
        <v>8</v>
      </c>
      <c r="K84">
        <v>10</v>
      </c>
    </row>
    <row r="85" spans="1:12" x14ac:dyDescent="0.3">
      <c r="A85" s="23" t="str">
        <f t="shared" ref="A85:C85" si="93">A74</f>
        <v>Conservation Biology</v>
      </c>
      <c r="B85" s="23" t="str">
        <f t="shared" si="93"/>
        <v>Early view</v>
      </c>
      <c r="C85" s="23" t="str">
        <f t="shared" si="93"/>
        <v>30 days before current date</v>
      </c>
      <c r="D85" s="31">
        <v>43770</v>
      </c>
      <c r="E85" s="23" t="str">
        <f t="shared" si="89"/>
        <v>Conservation Methods, Contributed papers, Essay, Review, Diversity, Conservation Methods, Conservation Practice and Policy. NOT Book Reviews, Research Notes, Comments</v>
      </c>
      <c r="F85" s="1" t="s">
        <v>1169</v>
      </c>
      <c r="G85">
        <v>2</v>
      </c>
      <c r="H85">
        <v>1</v>
      </c>
      <c r="I85">
        <v>3</v>
      </c>
      <c r="J85">
        <v>4</v>
      </c>
      <c r="K85">
        <v>5</v>
      </c>
    </row>
    <row r="86" spans="1:12" x14ac:dyDescent="0.3">
      <c r="A86" s="23" t="str">
        <f t="shared" ref="A86:C86" si="94">A75</f>
        <v>Polar Biology</v>
      </c>
      <c r="B86" s="23" t="str">
        <f t="shared" si="94"/>
        <v>Online First</v>
      </c>
      <c r="C86" s="23" t="str">
        <f t="shared" si="94"/>
        <v>30 days before current date</v>
      </c>
      <c r="D86" s="31">
        <v>43770</v>
      </c>
      <c r="E86" s="23" t="str">
        <f t="shared" si="89"/>
        <v>Original Paper or Review. NOT Short Note or Correction or Book Review (also listed as "Review")</v>
      </c>
      <c r="F86" t="s">
        <v>1371</v>
      </c>
      <c r="G86">
        <v>8</v>
      </c>
      <c r="H86">
        <v>1</v>
      </c>
      <c r="I86">
        <v>3</v>
      </c>
      <c r="J86">
        <v>5</v>
      </c>
      <c r="K86">
        <v>7</v>
      </c>
    </row>
    <row r="87" spans="1:12" x14ac:dyDescent="0.3">
      <c r="A87" s="23" t="str">
        <f t="shared" ref="A87:B87" si="95">A76</f>
        <v>Marine Ecology Progress Series</v>
      </c>
      <c r="B87" s="23" t="str">
        <f t="shared" si="95"/>
        <v>Published</v>
      </c>
      <c r="C87" s="23" t="s">
        <v>1502</v>
      </c>
      <c r="D87" s="31">
        <v>43770</v>
      </c>
      <c r="E87" s="23" t="str">
        <f t="shared" si="89"/>
        <v>Research Articles or Reviews (not Feature Article, Opinion Piece, Notes)</v>
      </c>
      <c r="F87" s="1" t="s">
        <v>589</v>
      </c>
      <c r="G87">
        <v>8</v>
      </c>
      <c r="H87">
        <v>7</v>
      </c>
      <c r="I87">
        <v>9</v>
      </c>
      <c r="J87">
        <v>10</v>
      </c>
      <c r="K87">
        <v>13</v>
      </c>
    </row>
    <row r="88" spans="1:12" x14ac:dyDescent="0.3">
      <c r="A88" s="23" t="str">
        <f t="shared" ref="A88:C88" si="96">A77</f>
        <v>Ecological Entomology</v>
      </c>
      <c r="B88" s="23" t="str">
        <f t="shared" si="96"/>
        <v>Early view</v>
      </c>
      <c r="C88" s="23" t="str">
        <f t="shared" si="96"/>
        <v>30 days before current date</v>
      </c>
      <c r="D88" s="31">
        <v>43770</v>
      </c>
      <c r="E88" s="23" t="str">
        <f t="shared" si="89"/>
        <v>Original articles, Short Communications, Natural History, Invited Reviews</v>
      </c>
      <c r="F88" s="1" t="s">
        <v>157</v>
      </c>
      <c r="G88">
        <v>5</v>
      </c>
      <c r="H88">
        <v>1</v>
      </c>
      <c r="I88">
        <v>2</v>
      </c>
      <c r="J88">
        <v>4</v>
      </c>
      <c r="K88">
        <v>6</v>
      </c>
    </row>
    <row r="89" spans="1:12" x14ac:dyDescent="0.3">
      <c r="A89" s="23" t="str">
        <f t="shared" ref="A89:C89" si="97">A78</f>
        <v>Coral Reefs</v>
      </c>
      <c r="B89" s="23" t="str">
        <f t="shared" si="97"/>
        <v>Online First</v>
      </c>
      <c r="C89" s="23" t="str">
        <f t="shared" si="97"/>
        <v>30 days before current date</v>
      </c>
      <c r="D89" s="31">
        <v>43770</v>
      </c>
      <c r="E89" s="23" t="str">
        <f t="shared" si="89"/>
        <v xml:space="preserve">Report, Note, Perspective, Review. </v>
      </c>
      <c r="F89" s="1" t="s">
        <v>212</v>
      </c>
      <c r="G89">
        <v>1</v>
      </c>
      <c r="H89">
        <v>3</v>
      </c>
      <c r="I89">
        <v>5</v>
      </c>
      <c r="J89">
        <v>10</v>
      </c>
      <c r="K89">
        <v>12</v>
      </c>
    </row>
    <row r="90" spans="1:12" x14ac:dyDescent="0.3">
      <c r="A90" s="23" t="str">
        <f t="shared" ref="A90:C90" si="98">A79</f>
        <v>Transactions of the American Fisheries Society</v>
      </c>
      <c r="B90" s="23" t="str">
        <f t="shared" si="98"/>
        <v>Early View</v>
      </c>
      <c r="C90" s="23" t="str">
        <f t="shared" si="98"/>
        <v>30 days before current date</v>
      </c>
      <c r="D90" s="31">
        <v>43770</v>
      </c>
      <c r="E90" s="23" t="str">
        <f t="shared" si="89"/>
        <v>Articles, Notes. NOT Book Reviews, Featured Articles</v>
      </c>
      <c r="F90" t="s">
        <v>1703</v>
      </c>
      <c r="G90">
        <v>4</v>
      </c>
      <c r="H90">
        <v>1</v>
      </c>
      <c r="I90">
        <v>6</v>
      </c>
      <c r="J90">
        <v>7</v>
      </c>
      <c r="K90">
        <v>8</v>
      </c>
    </row>
    <row r="91" spans="1:12" x14ac:dyDescent="0.3">
      <c r="A91" s="37" t="str">
        <f t="shared" ref="A91:C91" si="99">A80</f>
        <v>Marine Policy</v>
      </c>
      <c r="B91" s="37" t="str">
        <f t="shared" si="99"/>
        <v>In press</v>
      </c>
      <c r="C91" s="37" t="str">
        <f t="shared" si="99"/>
        <v>30 days before current date</v>
      </c>
      <c r="D91" s="38">
        <v>43831</v>
      </c>
      <c r="E91" s="37" t="str">
        <f t="shared" si="89"/>
        <v>Research articles only. NOT Short Communications or Conference Info or Book Review</v>
      </c>
      <c r="F91" t="s">
        <v>1017</v>
      </c>
      <c r="G91">
        <v>1</v>
      </c>
      <c r="H91">
        <v>3</v>
      </c>
      <c r="I91">
        <v>4</v>
      </c>
      <c r="J91">
        <v>5</v>
      </c>
      <c r="K91">
        <v>6</v>
      </c>
    </row>
    <row r="92" spans="1:12" x14ac:dyDescent="0.3">
      <c r="A92" s="37" t="str">
        <f t="shared" ref="A92:C92" si="100">A81</f>
        <v>ICES Journal of Marine Science</v>
      </c>
      <c r="B92" s="37" t="str">
        <f t="shared" si="100"/>
        <v>In press</v>
      </c>
      <c r="C92" s="37" t="str">
        <f t="shared" si="100"/>
        <v>30 days before current date</v>
      </c>
      <c r="D92" s="38">
        <v>43831</v>
      </c>
      <c r="E92" s="37" t="str">
        <f t="shared" si="89"/>
        <v>Original Article only no Editor's Choice, Review, Food for Thought, Corrigendum, Erratum, Introduction etc.</v>
      </c>
      <c r="F92" t="s">
        <v>1535</v>
      </c>
      <c r="G92">
        <v>7</v>
      </c>
      <c r="H92">
        <v>5</v>
      </c>
      <c r="I92">
        <v>20</v>
      </c>
      <c r="J92">
        <v>24</v>
      </c>
      <c r="K92">
        <v>25</v>
      </c>
      <c r="L92" t="s">
        <v>1534</v>
      </c>
    </row>
    <row r="93" spans="1:12" x14ac:dyDescent="0.3">
      <c r="A93" s="37" t="str">
        <f t="shared" ref="A93:C93" si="101">A82</f>
        <v>Journal of Wildlife Management</v>
      </c>
      <c r="B93" s="37" t="str">
        <f t="shared" si="101"/>
        <v>In press</v>
      </c>
      <c r="C93" s="37" t="str">
        <f t="shared" si="101"/>
        <v>30 days before current date</v>
      </c>
      <c r="D93" s="38">
        <v>43831</v>
      </c>
      <c r="E93" s="37" t="str">
        <f t="shared" si="89"/>
        <v>Research Articles, Reviews, &amp; Notes. NOT Letters to Editor, Editors Message, Book Reviews, Erratum</v>
      </c>
      <c r="F93" t="s">
        <v>1567</v>
      </c>
      <c r="G93">
        <v>2</v>
      </c>
      <c r="H93">
        <v>4</v>
      </c>
      <c r="I93">
        <v>17</v>
      </c>
      <c r="J93">
        <v>19</v>
      </c>
      <c r="K93">
        <v>20</v>
      </c>
    </row>
    <row r="94" spans="1:12" x14ac:dyDescent="0.3">
      <c r="A94" s="37" t="str">
        <f t="shared" ref="A94:C94" si="102">A83</f>
        <v>Journal of Wildlife Diseases</v>
      </c>
      <c r="B94" s="37" t="str">
        <f t="shared" si="102"/>
        <v>Online first</v>
      </c>
      <c r="C94" s="37" t="str">
        <f t="shared" si="102"/>
        <v>30 days before current date</v>
      </c>
      <c r="D94" s="38">
        <v>43831</v>
      </c>
      <c r="E94" s="37" t="str">
        <f t="shared" si="89"/>
        <v>OriginalPaper, ContinuingEducation, NOT Book Reviews</v>
      </c>
      <c r="F94" s="1" t="s">
        <v>212</v>
      </c>
      <c r="G94">
        <v>2</v>
      </c>
      <c r="H94">
        <v>1</v>
      </c>
      <c r="I94">
        <v>8</v>
      </c>
      <c r="J94">
        <v>9</v>
      </c>
      <c r="K94">
        <v>13</v>
      </c>
    </row>
    <row r="95" spans="1:12" x14ac:dyDescent="0.3">
      <c r="A95" s="37" t="str">
        <f t="shared" ref="A95:C95" si="103">A84</f>
        <v>Journal of Animal Ecology</v>
      </c>
      <c r="B95" s="37" t="str">
        <f t="shared" si="103"/>
        <v>Early view</v>
      </c>
      <c r="C95" s="37" t="str">
        <f t="shared" si="103"/>
        <v>30 days before current date</v>
      </c>
      <c r="D95" s="38">
        <v>43831</v>
      </c>
      <c r="E95" s="37" t="str">
        <f t="shared" si="89"/>
        <v>Research Articles, Eco-evolutionary dynamics across scales, Biologging, Reviews, How to. NOT Forum</v>
      </c>
      <c r="F95" s="1" t="s">
        <v>1600</v>
      </c>
      <c r="G95">
        <v>14</v>
      </c>
      <c r="H95">
        <v>3</v>
      </c>
      <c r="I95">
        <v>5</v>
      </c>
      <c r="J95">
        <v>7</v>
      </c>
      <c r="K95">
        <v>12</v>
      </c>
    </row>
    <row r="96" spans="1:12" x14ac:dyDescent="0.3">
      <c r="A96" s="37" t="str">
        <f t="shared" ref="A96:C96" si="104">A85</f>
        <v>Conservation Biology</v>
      </c>
      <c r="B96" s="37" t="str">
        <f t="shared" si="104"/>
        <v>Early view</v>
      </c>
      <c r="C96" s="37" t="str">
        <f t="shared" si="104"/>
        <v>30 days before current date</v>
      </c>
      <c r="D96" s="38">
        <v>43831</v>
      </c>
      <c r="E96" s="37" t="str">
        <f t="shared" si="89"/>
        <v>Conservation Methods, Contributed papers, Essay, Review, Diversity, Conservation Methods, Conservation Practice and Policy. NOT Book Reviews, Research Notes, Comments</v>
      </c>
      <c r="F96" t="s">
        <v>1616</v>
      </c>
      <c r="G96">
        <v>5</v>
      </c>
      <c r="H96">
        <v>2</v>
      </c>
      <c r="I96">
        <v>3</v>
      </c>
      <c r="J96">
        <v>4</v>
      </c>
      <c r="K96">
        <v>11</v>
      </c>
    </row>
    <row r="97" spans="1:11" x14ac:dyDescent="0.3">
      <c r="A97" s="37" t="str">
        <f t="shared" ref="A97:C97" si="105">A86</f>
        <v>Polar Biology</v>
      </c>
      <c r="B97" s="37" t="str">
        <f t="shared" si="105"/>
        <v>Online First</v>
      </c>
      <c r="C97" s="37" t="str">
        <f t="shared" si="105"/>
        <v>30 days before current date</v>
      </c>
      <c r="D97" s="38">
        <v>43831</v>
      </c>
      <c r="E97" s="37" t="str">
        <f t="shared" si="89"/>
        <v>Original Paper or Review. NOT Short Note or Correction or Book Review (also listed as "Review")</v>
      </c>
      <c r="F97" t="s">
        <v>1653</v>
      </c>
      <c r="G97">
        <v>6</v>
      </c>
      <c r="H97">
        <v>1</v>
      </c>
      <c r="I97">
        <v>3</v>
      </c>
      <c r="J97">
        <v>5</v>
      </c>
      <c r="K97">
        <v>7</v>
      </c>
    </row>
    <row r="98" spans="1:11" x14ac:dyDescent="0.3">
      <c r="A98" s="37" t="str">
        <f t="shared" ref="A98:B98" si="106">A87</f>
        <v>Marine Ecology Progress Series</v>
      </c>
      <c r="B98" s="37" t="str">
        <f t="shared" si="106"/>
        <v>Published</v>
      </c>
      <c r="C98" s="37" t="s">
        <v>1670</v>
      </c>
      <c r="D98" s="38">
        <v>43831</v>
      </c>
      <c r="E98" s="37" t="str">
        <f t="shared" si="89"/>
        <v>Research Articles or Reviews (not Feature Article, Opinion Piece, Notes)</v>
      </c>
      <c r="F98" s="1" t="s">
        <v>589</v>
      </c>
      <c r="G98">
        <v>2</v>
      </c>
      <c r="H98">
        <v>3</v>
      </c>
      <c r="I98">
        <v>9</v>
      </c>
      <c r="J98">
        <v>10</v>
      </c>
      <c r="K98">
        <v>13</v>
      </c>
    </row>
    <row r="99" spans="1:11" x14ac:dyDescent="0.3">
      <c r="A99" s="37" t="str">
        <f t="shared" ref="A99:C99" si="107">A88</f>
        <v>Ecological Entomology</v>
      </c>
      <c r="B99" s="37" t="str">
        <f t="shared" si="107"/>
        <v>Early view</v>
      </c>
      <c r="C99" s="37" t="str">
        <f t="shared" si="107"/>
        <v>30 days before current date</v>
      </c>
      <c r="D99" s="38">
        <v>43831</v>
      </c>
      <c r="E99" s="37" t="str">
        <f t="shared" si="89"/>
        <v>Original articles, Short Communications, Natural History, Invited Reviews</v>
      </c>
      <c r="F99" s="1" t="s">
        <v>88</v>
      </c>
      <c r="G99">
        <v>1</v>
      </c>
      <c r="H99">
        <v>2</v>
      </c>
      <c r="I99">
        <v>4</v>
      </c>
      <c r="J99">
        <v>5</v>
      </c>
      <c r="K99">
        <v>6</v>
      </c>
    </row>
    <row r="100" spans="1:11" x14ac:dyDescent="0.3">
      <c r="A100" s="37" t="str">
        <f t="shared" ref="A100:C100" si="108">A89</f>
        <v>Coral Reefs</v>
      </c>
      <c r="B100" s="37" t="str">
        <f t="shared" si="108"/>
        <v>Online First</v>
      </c>
      <c r="C100" s="37" t="str">
        <f t="shared" si="108"/>
        <v>30 days before current date</v>
      </c>
      <c r="D100" s="38">
        <v>43831</v>
      </c>
      <c r="E100" s="37" t="str">
        <f t="shared" si="89"/>
        <v xml:space="preserve">Report, Note, Perspective, Review. </v>
      </c>
      <c r="F100" s="1" t="s">
        <v>1169</v>
      </c>
      <c r="G100">
        <v>2</v>
      </c>
      <c r="H100">
        <v>1</v>
      </c>
      <c r="I100">
        <v>3</v>
      </c>
      <c r="J100">
        <v>4</v>
      </c>
      <c r="K100">
        <v>5</v>
      </c>
    </row>
    <row r="101" spans="1:11" x14ac:dyDescent="0.3">
      <c r="A101" s="37" t="str">
        <f t="shared" ref="A101:C101" si="109">A90</f>
        <v>Transactions of the American Fisheries Society</v>
      </c>
      <c r="B101" s="37" t="str">
        <f t="shared" si="109"/>
        <v>Early View</v>
      </c>
      <c r="C101" s="37" t="str">
        <f t="shared" si="109"/>
        <v>30 days before current date</v>
      </c>
      <c r="D101" s="38">
        <v>43831</v>
      </c>
      <c r="E101" s="37" t="str">
        <f t="shared" si="89"/>
        <v>Articles, Notes. NOT Book Reviews, Featured Articles</v>
      </c>
      <c r="F101" s="1" t="s">
        <v>1169</v>
      </c>
      <c r="G101">
        <v>5</v>
      </c>
      <c r="H101">
        <v>1</v>
      </c>
      <c r="I101">
        <v>2</v>
      </c>
      <c r="J101">
        <v>3</v>
      </c>
      <c r="K101">
        <v>4</v>
      </c>
    </row>
    <row r="102" spans="1:11" x14ac:dyDescent="0.3">
      <c r="A102" s="11" t="str">
        <f t="shared" ref="A102:C102" si="110">A91</f>
        <v>Marine Policy</v>
      </c>
      <c r="B102" s="11" t="str">
        <f t="shared" si="110"/>
        <v>In press</v>
      </c>
      <c r="C102" s="11" t="str">
        <f t="shared" si="110"/>
        <v>30 days before current date</v>
      </c>
      <c r="D102" s="22">
        <v>43891</v>
      </c>
      <c r="E102" s="11" t="str">
        <f t="shared" si="89"/>
        <v>Research articles only. NOT Short Communications or Conference Info or Book Review</v>
      </c>
      <c r="F102" s="1" t="s">
        <v>1753</v>
      </c>
      <c r="G102">
        <v>9</v>
      </c>
      <c r="H102">
        <v>3</v>
      </c>
      <c r="I102">
        <v>6</v>
      </c>
      <c r="J102">
        <v>8</v>
      </c>
      <c r="K102">
        <v>10</v>
      </c>
    </row>
    <row r="103" spans="1:11" x14ac:dyDescent="0.3">
      <c r="A103" s="11" t="str">
        <f t="shared" ref="A103:C103" si="111">A92</f>
        <v>ICES Journal of Marine Science</v>
      </c>
      <c r="B103" s="11" t="str">
        <f t="shared" si="111"/>
        <v>In press</v>
      </c>
      <c r="C103" s="11" t="str">
        <f t="shared" si="111"/>
        <v>30 days before current date</v>
      </c>
      <c r="D103" s="22">
        <v>43891</v>
      </c>
      <c r="E103" s="11" t="str">
        <f t="shared" si="89"/>
        <v>Original Article only no Editor's Choice, Review, Food for Thought, Corrigendum, Erratum, Introduction etc.</v>
      </c>
      <c r="F103" s="1" t="s">
        <v>1736</v>
      </c>
      <c r="G103">
        <v>17</v>
      </c>
      <c r="H103">
        <v>2</v>
      </c>
      <c r="I103">
        <v>3</v>
      </c>
      <c r="J103">
        <v>13</v>
      </c>
      <c r="K103">
        <v>18</v>
      </c>
    </row>
    <row r="104" spans="1:11" x14ac:dyDescent="0.3">
      <c r="A104" s="11" t="str">
        <f t="shared" ref="A104:C104" si="112">A93</f>
        <v>Journal of Wildlife Management</v>
      </c>
      <c r="B104" s="11" t="str">
        <f t="shared" si="112"/>
        <v>In press</v>
      </c>
      <c r="C104" s="11" t="str">
        <f t="shared" si="112"/>
        <v>30 days before current date</v>
      </c>
      <c r="D104" s="22">
        <v>43891</v>
      </c>
      <c r="E104" s="11" t="str">
        <f t="shared" si="89"/>
        <v>Research Articles, Reviews, &amp; Notes. NOT Letters to Editor, Editors Message, Book Reviews, Erratum</v>
      </c>
      <c r="F104" s="1" t="s">
        <v>1769</v>
      </c>
      <c r="G104">
        <v>8</v>
      </c>
      <c r="H104">
        <v>6</v>
      </c>
      <c r="I104">
        <v>11</v>
      </c>
      <c r="J104">
        <v>14</v>
      </c>
      <c r="K104">
        <v>18</v>
      </c>
    </row>
    <row r="105" spans="1:11" x14ac:dyDescent="0.3">
      <c r="A105" s="11" t="str">
        <f t="shared" ref="A105:C105" si="113">A94</f>
        <v>Journal of Wildlife Diseases</v>
      </c>
      <c r="B105" s="11" t="str">
        <f t="shared" si="113"/>
        <v>Online first</v>
      </c>
      <c r="C105" s="11" t="str">
        <f t="shared" si="113"/>
        <v>30 days before current date</v>
      </c>
      <c r="D105" s="22">
        <v>43891</v>
      </c>
      <c r="E105" s="11" t="str">
        <f t="shared" si="89"/>
        <v>OriginalPaper, ContinuingEducation, NOT Book Reviews</v>
      </c>
      <c r="F105" s="1" t="s">
        <v>195</v>
      </c>
      <c r="G105">
        <v>1</v>
      </c>
      <c r="H105">
        <v>2</v>
      </c>
      <c r="I105">
        <v>3</v>
      </c>
      <c r="J105">
        <v>4</v>
      </c>
      <c r="K105">
        <v>7</v>
      </c>
    </row>
    <row r="106" spans="1:11" x14ac:dyDescent="0.3">
      <c r="A106" s="11" t="str">
        <f t="shared" ref="A106:C106" si="114">A95</f>
        <v>Journal of Animal Ecology</v>
      </c>
      <c r="B106" s="11" t="str">
        <f t="shared" si="114"/>
        <v>Early view</v>
      </c>
      <c r="C106" s="11" t="str">
        <f t="shared" si="114"/>
        <v>30 days before current date</v>
      </c>
      <c r="D106" s="22">
        <v>43891</v>
      </c>
      <c r="E106" s="11" t="str">
        <f t="shared" si="89"/>
        <v>Research Articles, Eco-evolutionary dynamics across scales, Biologging, Reviews, How to. NOT Forum</v>
      </c>
      <c r="F106" s="1" t="s">
        <v>457</v>
      </c>
      <c r="G106">
        <v>2</v>
      </c>
      <c r="H106">
        <v>4</v>
      </c>
      <c r="I106">
        <v>7</v>
      </c>
      <c r="J106">
        <v>8</v>
      </c>
      <c r="K106">
        <v>11</v>
      </c>
    </row>
    <row r="107" spans="1:11" x14ac:dyDescent="0.3">
      <c r="A107" s="11" t="str">
        <f t="shared" ref="A107:C107" si="115">A96</f>
        <v>Conservation Biology</v>
      </c>
      <c r="B107" s="11" t="str">
        <f t="shared" si="115"/>
        <v>Early view</v>
      </c>
      <c r="C107" s="11" t="str">
        <f t="shared" si="115"/>
        <v>30 days before current date</v>
      </c>
      <c r="D107" s="22">
        <v>43891</v>
      </c>
      <c r="E107" s="11" t="str">
        <f t="shared" si="89"/>
        <v>Conservation Methods, Contributed papers, Essay, Review, Diversity, Conservation Methods, Conservation Practice and Policy. NOT Book Reviews, Research Notes, Comments</v>
      </c>
      <c r="F107" s="1" t="s">
        <v>195</v>
      </c>
      <c r="G107">
        <v>1</v>
      </c>
      <c r="H107">
        <v>2</v>
      </c>
      <c r="I107">
        <v>3</v>
      </c>
      <c r="J107">
        <v>7</v>
      </c>
      <c r="K107">
        <v>8</v>
      </c>
    </row>
    <row r="108" spans="1:11" x14ac:dyDescent="0.3">
      <c r="A108" s="11" t="str">
        <f t="shared" ref="A108:C108" si="116">A97</f>
        <v>Polar Biology</v>
      </c>
      <c r="B108" s="11" t="str">
        <f t="shared" si="116"/>
        <v>Online First</v>
      </c>
      <c r="C108" s="11" t="str">
        <f t="shared" si="116"/>
        <v>30 days before current date</v>
      </c>
      <c r="D108" s="22">
        <v>43891</v>
      </c>
      <c r="E108" s="11" t="str">
        <f t="shared" si="89"/>
        <v>Original Paper or Review. NOT Short Note or Correction or Book Review (also listed as "Review")</v>
      </c>
      <c r="F108" s="1" t="s">
        <v>1816</v>
      </c>
      <c r="G108">
        <v>12</v>
      </c>
      <c r="H108">
        <v>1</v>
      </c>
      <c r="I108">
        <v>2</v>
      </c>
      <c r="J108">
        <v>8</v>
      </c>
      <c r="K108">
        <v>9</v>
      </c>
    </row>
    <row r="109" spans="1:11" x14ac:dyDescent="0.3">
      <c r="A109" s="11" t="str">
        <f t="shared" ref="A109:B109" si="117">A98</f>
        <v>Marine Ecology Progress Series</v>
      </c>
      <c r="B109" s="11" t="str">
        <f t="shared" si="117"/>
        <v>Published</v>
      </c>
      <c r="C109" s="11" t="s">
        <v>1832</v>
      </c>
      <c r="D109" s="22">
        <v>43891</v>
      </c>
      <c r="E109" s="11" t="str">
        <f t="shared" si="89"/>
        <v>Research Articles or Reviews (not Feature Article, Opinion Piece, Notes)</v>
      </c>
      <c r="F109" s="1" t="s">
        <v>1833</v>
      </c>
      <c r="G109">
        <v>7</v>
      </c>
      <c r="H109">
        <v>3</v>
      </c>
      <c r="I109">
        <v>4</v>
      </c>
      <c r="J109">
        <v>6</v>
      </c>
      <c r="K109">
        <v>10</v>
      </c>
    </row>
    <row r="110" spans="1:11" x14ac:dyDescent="0.3">
      <c r="A110" s="11" t="str">
        <f t="shared" ref="A110:C110" si="118">A99</f>
        <v>Ecological Entomology</v>
      </c>
      <c r="B110" s="11" t="str">
        <f t="shared" si="118"/>
        <v>Early view</v>
      </c>
      <c r="C110" s="11" t="str">
        <f t="shared" si="118"/>
        <v>30 days before current date</v>
      </c>
      <c r="D110" s="22">
        <v>43891</v>
      </c>
      <c r="E110" s="11" t="str">
        <f t="shared" si="89"/>
        <v>Original articles, Short Communications, Natural History, Invited Reviews</v>
      </c>
      <c r="F110" s="1" t="s">
        <v>457</v>
      </c>
      <c r="G110">
        <v>3</v>
      </c>
      <c r="H110">
        <v>1</v>
      </c>
      <c r="I110">
        <v>5</v>
      </c>
      <c r="J110">
        <v>9</v>
      </c>
      <c r="K110">
        <v>10</v>
      </c>
    </row>
    <row r="111" spans="1:11" x14ac:dyDescent="0.3">
      <c r="A111" s="11" t="str">
        <f t="shared" ref="A111:C111" si="119">A100</f>
        <v>Coral Reefs</v>
      </c>
      <c r="B111" s="11" t="str">
        <f t="shared" si="119"/>
        <v>Online First</v>
      </c>
      <c r="C111" s="11" t="str">
        <f t="shared" si="119"/>
        <v>30 days before current date</v>
      </c>
      <c r="D111" s="22">
        <v>43891</v>
      </c>
      <c r="E111" s="11" t="str">
        <f t="shared" si="89"/>
        <v xml:space="preserve">Report, Note, Perspective, Review. </v>
      </c>
      <c r="F111" s="1" t="s">
        <v>1865</v>
      </c>
      <c r="G111">
        <v>4</v>
      </c>
      <c r="H111">
        <v>3</v>
      </c>
      <c r="I111">
        <v>5</v>
      </c>
      <c r="J111">
        <v>8</v>
      </c>
      <c r="K111">
        <v>10</v>
      </c>
    </row>
    <row r="112" spans="1:11" x14ac:dyDescent="0.3">
      <c r="A112" s="11" t="str">
        <f t="shared" ref="A112:C112" si="120">A101</f>
        <v>Transactions of the American Fisheries Society</v>
      </c>
      <c r="B112" s="11" t="str">
        <f t="shared" si="120"/>
        <v>Early View</v>
      </c>
      <c r="C112" s="11" t="str">
        <f t="shared" si="120"/>
        <v>30 days before current date</v>
      </c>
      <c r="D112" s="22">
        <v>43891</v>
      </c>
      <c r="E112" s="11" t="str">
        <f t="shared" si="89"/>
        <v>Articles, Notes. NOT Book Reviews, Featured Articles</v>
      </c>
      <c r="F112" s="1" t="s">
        <v>607</v>
      </c>
      <c r="G112">
        <v>1</v>
      </c>
      <c r="H112">
        <v>2</v>
      </c>
      <c r="I112">
        <v>3</v>
      </c>
      <c r="J112">
        <v>4</v>
      </c>
      <c r="K112">
        <v>5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Data</vt:lpstr>
      <vt:lpstr>Article sel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evor Branch</dc:creator>
  <cp:lastModifiedBy>Trevor A. Branch</cp:lastModifiedBy>
  <cp:lastPrinted>2019-04-09T17:24:50Z</cp:lastPrinted>
  <dcterms:created xsi:type="dcterms:W3CDTF">2018-10-20T16:30:31Z</dcterms:created>
  <dcterms:modified xsi:type="dcterms:W3CDTF">2023-12-08T19:26:12Z</dcterms:modified>
</cp:coreProperties>
</file>